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mc:AlternateContent xmlns:mc="http://schemas.openxmlformats.org/markup-compatibility/2006">
    <mc:Choice Requires="x15">
      <x15ac:absPath xmlns:x15ac="http://schemas.microsoft.com/office/spreadsheetml/2010/11/ac" url="E:\04_03_20MRP\draft\20240202_proofreading_AC\revised SI\"/>
    </mc:Choice>
  </mc:AlternateContent>
  <xr:revisionPtr revIDLastSave="0" documentId="13_ncr:1_{ADD254D5-83BC-43D3-94AB-189E17223D8C}" xr6:coauthVersionLast="47" xr6:coauthVersionMax="47" xr10:uidLastSave="{00000000-0000-0000-0000-000000000000}"/>
  <bookViews>
    <workbookView xWindow="28680" yWindow="-120" windowWidth="29040" windowHeight="17640" xr2:uid="{00000000-000D-0000-FFFF-FFFF00000000}"/>
  </bookViews>
  <sheets>
    <sheet name="Legend" sheetId="1" r:id="rId1"/>
    <sheet name="Table S1" sheetId="3" r:id="rId2"/>
    <sheet name="Table S2" sheetId="5" r:id="rId3"/>
    <sheet name="Table S3" sheetId="12" r:id="rId4"/>
    <sheet name="Table S4" sheetId="17" r:id="rId5"/>
    <sheet name="Table S5" sheetId="9" r:id="rId6"/>
    <sheet name="Table S6" sheetId="15" r:id="rId7"/>
    <sheet name="Table S7" sheetId="18" r:id="rId8"/>
    <sheet name="Table S8" sheetId="19" r:id="rId9"/>
    <sheet name="Table S9" sheetId="13" r:id="rId10"/>
    <sheet name="Table S10" sheetId="14" r:id="rId11"/>
  </sheets>
  <definedNames>
    <definedName name="_xlnm._FilterDatabase" localSheetId="10" hidden="1">'Table S10'!$A$2:$M$2</definedName>
    <definedName name="_xlnm._FilterDatabase" localSheetId="4" hidden="1">'Table S4'!$A$2:$M$2</definedName>
    <definedName name="_xlnm._FilterDatabase" localSheetId="9" hidden="1">'Table S9'!$A$2:$D$2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16" i="15" l="1"/>
  <c r="A15" i="15"/>
  <c r="A14" i="15"/>
  <c r="A13" i="15"/>
  <c r="A12" i="15"/>
  <c r="A11" i="15"/>
  <c r="A10" i="15"/>
  <c r="A9" i="15"/>
  <c r="A8" i="15"/>
  <c r="A7" i="15"/>
  <c r="A6" i="15"/>
  <c r="A5" i="15"/>
  <c r="A4" i="15"/>
  <c r="A3" i="15"/>
</calcChain>
</file>

<file path=xl/sharedStrings.xml><?xml version="1.0" encoding="utf-8"?>
<sst xmlns="http://schemas.openxmlformats.org/spreadsheetml/2006/main" count="8066" uniqueCount="2008">
  <si>
    <t xml:space="preserve"> Compound name </t>
  </si>
  <si>
    <t xml:space="preserve"> Compound abbreviation</t>
  </si>
  <si>
    <t>Model system</t>
  </si>
  <si>
    <t>C8H16N2O3</t>
  </si>
  <si>
    <t>CML</t>
  </si>
  <si>
    <t>C8H16N2O4</t>
  </si>
  <si>
    <t>GALA</t>
  </si>
  <si>
    <t>CEL</t>
  </si>
  <si>
    <t>C9H18N2O4</t>
  </si>
  <si>
    <t>C9H18N2O5</t>
  </si>
  <si>
    <t>C12H18N2O4</t>
  </si>
  <si>
    <t>GOLD</t>
  </si>
  <si>
    <t>GOLA</t>
  </si>
  <si>
    <t>MOLD</t>
  </si>
  <si>
    <t>C8H14N4O3</t>
  </si>
  <si>
    <t>C9H16N4O3</t>
  </si>
  <si>
    <t>Formula</t>
  </si>
  <si>
    <t>L-Glutamic acid</t>
  </si>
  <si>
    <t>Glu</t>
  </si>
  <si>
    <t>C5H9O4N</t>
  </si>
  <si>
    <t>L-Aspartic acid</t>
  </si>
  <si>
    <t>Asp</t>
  </si>
  <si>
    <t>C4H7O4N</t>
  </si>
  <si>
    <t>L-Leucine</t>
  </si>
  <si>
    <t>Leu</t>
  </si>
  <si>
    <t>C6H13O2N</t>
  </si>
  <si>
    <t>L-Isoleucine</t>
  </si>
  <si>
    <t>Ile</t>
  </si>
  <si>
    <t>L-Methionine</t>
  </si>
  <si>
    <t>Met</t>
  </si>
  <si>
    <t>C5H11O2NS</t>
  </si>
  <si>
    <t>L-Valine</t>
  </si>
  <si>
    <t>Val</t>
  </si>
  <si>
    <t>C5H11O2N</t>
  </si>
  <si>
    <t>L-Proline</t>
  </si>
  <si>
    <t>Pro</t>
  </si>
  <si>
    <t>C5H9O2N</t>
  </si>
  <si>
    <t>L-Alanine</t>
  </si>
  <si>
    <t>Ala</t>
  </si>
  <si>
    <t>C3H7O2N</t>
  </si>
  <si>
    <t>Glycine</t>
  </si>
  <si>
    <t>Gly</t>
  </si>
  <si>
    <t>C2H5O2N</t>
  </si>
  <si>
    <t>L-Phenylalanine</t>
  </si>
  <si>
    <t>Phe</t>
  </si>
  <si>
    <t>C9H11O2N</t>
  </si>
  <si>
    <t>L-Tryptophan</t>
  </si>
  <si>
    <t>Trp</t>
  </si>
  <si>
    <t>L-Tyrosine</t>
  </si>
  <si>
    <t>Tyr</t>
  </si>
  <si>
    <t>C9H11O3N</t>
  </si>
  <si>
    <t>L-Cysteine</t>
  </si>
  <si>
    <t>Cys</t>
  </si>
  <si>
    <t>C3H7O2NS</t>
  </si>
  <si>
    <t>L-Threonine</t>
  </si>
  <si>
    <t>Thr</t>
  </si>
  <si>
    <t>C4H9O3N</t>
  </si>
  <si>
    <t>L-Glutamine</t>
  </si>
  <si>
    <t>Gln</t>
  </si>
  <si>
    <t>C5H10O3N2</t>
  </si>
  <si>
    <t>L-Asparagine</t>
  </si>
  <si>
    <t>Asn</t>
  </si>
  <si>
    <t>L-Serine</t>
  </si>
  <si>
    <t>Ser</t>
  </si>
  <si>
    <t>C3H7O3N</t>
  </si>
  <si>
    <t>L-Histidine</t>
  </si>
  <si>
    <t>His</t>
  </si>
  <si>
    <t>C6H9O2N3</t>
  </si>
  <si>
    <t>L-Lysine</t>
  </si>
  <si>
    <t>Lys</t>
  </si>
  <si>
    <t>C6H14O2N2</t>
  </si>
  <si>
    <t>L-Arginine</t>
  </si>
  <si>
    <t>Arg</t>
  </si>
  <si>
    <t>C6H14O2N4</t>
  </si>
  <si>
    <t>Producer</t>
  </si>
  <si>
    <t>Sigma–Aldrich</t>
  </si>
  <si>
    <t>Pyrraline</t>
  </si>
  <si>
    <t>Furosine</t>
  </si>
  <si>
    <t>G-H1</t>
  </si>
  <si>
    <t>MG-H1</t>
  </si>
  <si>
    <t>Processing step</t>
  </si>
  <si>
    <t>Peak detection(centWave)</t>
  </si>
  <si>
    <t>peakwidth</t>
  </si>
  <si>
    <t>8, 50</t>
  </si>
  <si>
    <t>noise</t>
  </si>
  <si>
    <t>snthresh</t>
  </si>
  <si>
    <t>ppm</t>
  </si>
  <si>
    <t>mzdiff</t>
  </si>
  <si>
    <t>prefilter</t>
  </si>
  <si>
    <t>Peak alignment(PeakGroups)</t>
  </si>
  <si>
    <t xml:space="preserve">      Grouping</t>
  </si>
  <si>
    <t>bw</t>
  </si>
  <si>
    <t>minFraction</t>
  </si>
  <si>
    <t>minSamples</t>
  </si>
  <si>
    <t xml:space="preserve">      Adjust RTtime</t>
  </si>
  <si>
    <t>span</t>
  </si>
  <si>
    <t>Correspondence</t>
  </si>
  <si>
    <t>binSize</t>
  </si>
  <si>
    <t>XCMS</t>
  </si>
  <si>
    <t>Group the chromatographic peaks (groupFWHM)</t>
  </si>
  <si>
    <t>perfwhm</t>
  </si>
  <si>
    <t>intval</t>
  </si>
  <si>
    <t>maxo</t>
  </si>
  <si>
    <t>Find isotopes</t>
  </si>
  <si>
    <t>maxcharge</t>
  </si>
  <si>
    <t>maxiso</t>
  </si>
  <si>
    <t>mzabs</t>
  </si>
  <si>
    <t>minfrac</t>
  </si>
  <si>
    <t>Verify grouping (groupCorr)</t>
  </si>
  <si>
    <t>cor_eic_th</t>
  </si>
  <si>
    <t>pval</t>
  </si>
  <si>
    <t>graphMethod</t>
  </si>
  <si>
    <t>lpc</t>
  </si>
  <si>
    <t>Find adducts</t>
  </si>
  <si>
    <t>polarity</t>
  </si>
  <si>
    <t>positive</t>
  </si>
  <si>
    <t>CAMERA</t>
  </si>
  <si>
    <t>Peak refinement</t>
  </si>
  <si>
    <t xml:space="preserve">Merge Neighboring Peaks </t>
  </si>
  <si>
    <t>expandRt</t>
  </si>
  <si>
    <t>minProp</t>
  </si>
  <si>
    <t>Filter Peaks by Intensity</t>
  </si>
  <si>
    <t>threshold</t>
  </si>
  <si>
    <t>nValues</t>
  </si>
  <si>
    <t>Gap filling</t>
  </si>
  <si>
    <t>param</t>
  </si>
  <si>
    <t>ChromPeakAreaParam()</t>
  </si>
  <si>
    <t>calcCiS</t>
  </si>
  <si>
    <t>calcCaS</t>
  </si>
  <si>
    <t xml:space="preserve"> cor_exp_th</t>
  </si>
  <si>
    <t>m/z in library</t>
  </si>
  <si>
    <t>Precursor type</t>
  </si>
  <si>
    <t>His-Glc</t>
  </si>
  <si>
    <t>FT0593</t>
  </si>
  <si>
    <t>Urocanic acid</t>
  </si>
  <si>
    <t>C6H6N2O2</t>
  </si>
  <si>
    <t>[M+H]+</t>
  </si>
  <si>
    <t>Leu-Glc</t>
  </si>
  <si>
    <t>FT0792</t>
  </si>
  <si>
    <t>Pyridoxine</t>
  </si>
  <si>
    <t>C8H11NO3</t>
  </si>
  <si>
    <t>Met-Glc</t>
  </si>
  <si>
    <t>FT0876</t>
  </si>
  <si>
    <t>Lys-Glc</t>
  </si>
  <si>
    <t>FT1106</t>
  </si>
  <si>
    <t>Val-Glc</t>
  </si>
  <si>
    <t>FT0717</t>
  </si>
  <si>
    <t>FT1431</t>
  </si>
  <si>
    <t>N-Acetylhistidine</t>
  </si>
  <si>
    <t>C8H11N3O3</t>
  </si>
  <si>
    <t>Trp-Glc</t>
  </si>
  <si>
    <t>Ile-Glc</t>
  </si>
  <si>
    <t>FT0443</t>
  </si>
  <si>
    <t>PIPECOLINIC ACID</t>
  </si>
  <si>
    <t>GNPS</t>
  </si>
  <si>
    <t>Tyr-Glc</t>
  </si>
  <si>
    <t>FT0410</t>
  </si>
  <si>
    <t>C8H11NO</t>
  </si>
  <si>
    <t>UROCANATE</t>
  </si>
  <si>
    <t>FT1089</t>
  </si>
  <si>
    <t>NCGC00381402-01!5-acetyl-2,6-dimethyl-2,3-dihydro-1H-pyridin-4-one</t>
  </si>
  <si>
    <t>C9H13NO2</t>
  </si>
  <si>
    <t>FT0780</t>
  </si>
  <si>
    <t>PYRIDOXINE</t>
  </si>
  <si>
    <t>Ala-Glc</t>
  </si>
  <si>
    <t>FT0639</t>
  </si>
  <si>
    <t>Phe-Glc</t>
  </si>
  <si>
    <t>FT0745</t>
  </si>
  <si>
    <t>Arg-Glc</t>
  </si>
  <si>
    <t>FT1461</t>
  </si>
  <si>
    <t>GALACTOSAMINE</t>
  </si>
  <si>
    <t>C6H13NO5</t>
  </si>
  <si>
    <t>FT1419</t>
  </si>
  <si>
    <t>N-ALPHA-ACETYLLYSINE</t>
  </si>
  <si>
    <t>FT3836</t>
  </si>
  <si>
    <t>Fructoselysine</t>
  </si>
  <si>
    <t>C12H24N2O7</t>
  </si>
  <si>
    <t>FT0336</t>
  </si>
  <si>
    <t>2,6-Xylidine</t>
  </si>
  <si>
    <t>C8H11N</t>
  </si>
  <si>
    <t>MassBank</t>
  </si>
  <si>
    <t>Pro-Glc</t>
  </si>
  <si>
    <t>FT0566</t>
  </si>
  <si>
    <t>Aminocaproic acid</t>
  </si>
  <si>
    <t>C6H13NO2</t>
  </si>
  <si>
    <t>Hydroxyphenethylamine</t>
  </si>
  <si>
    <t>FT0943</t>
  </si>
  <si>
    <t>2,4-dimethylphenylformamid</t>
  </si>
  <si>
    <t>C9H11NO</t>
  </si>
  <si>
    <t>FT0946</t>
  </si>
  <si>
    <t>Cyprodinil-TP CGA 249287</t>
  </si>
  <si>
    <t>C8H11N3</t>
  </si>
  <si>
    <t>FT0776</t>
  </si>
  <si>
    <t>LID_180.1018_12.9</t>
  </si>
  <si>
    <t>C10H13NO2</t>
  </si>
  <si>
    <t>L-Saccharopine</t>
  </si>
  <si>
    <t>C11H20N2O6</t>
  </si>
  <si>
    <t>FT3236</t>
  </si>
  <si>
    <t>FT3240</t>
  </si>
  <si>
    <t>Name</t>
  </si>
  <si>
    <t>Monoisotopic mass</t>
  </si>
  <si>
    <t>70.0291(17.8),[AA+H-CH4O3]+;74.0239(100),C2H4NO2+;75.0273(1.7),AA_75.0273;88.039(11.8),[AA+H-CH2O2]+</t>
  </si>
  <si>
    <t>56.05(1.8),AA_56.05;84.0443(100),[AA+H-CH4O3]+;85.0283(2.8),AA_85.0283;85.0477(3),AA_85.0477;102.0547(2),[AA+H-CH2O2]+;130.0499(1.1),AA_130.0499</t>
  </si>
  <si>
    <t>n.d.</t>
  </si>
  <si>
    <t>68.05(1.4),AA_68.05;70.0654(100),[AA+H-CH2O2]+;70.0825(1.3),AA_70.0825;71.0688(3.4),AA_71.0688;72.0811(7.7),AA_72.0811</t>
  </si>
  <si>
    <t>56.0499(1),AA_56.0499;57.0575(1.2),AA_57.0575;58.0658(1.2),AA_58.0658;67.0547(2.2),AA_67.0547;69.0702(100),[AA+H-CH5NO2]+;70.0735(4.3),AA_70.0735;73.065(1.4),AA_73.065;86.0963(64.1),[AA+H-CH2O2]+;87.0998(3),AA_87.0998</t>
  </si>
  <si>
    <t>C11H12N2O2</t>
  </si>
  <si>
    <t>56.05(1.1),AA_56.05;84.0443(100),[AA+H-CH5NO2]+;84.0604(1.1),AA_84.0604;85.0284(1.8),AA_85.0284;85.0476(3.2),AA_85.0476;130.0499(5.2),[AA+H-NH3]+</t>
  </si>
  <si>
    <t>C4H8O3N2</t>
  </si>
  <si>
    <t>67.0547(7.8),AA_67.0547;84.0806(100),[AA+H-CH5NO2]+;85.0841(4.1),AA_85.0841;130.0866(1.8),[AA+H-NH3]+</t>
  </si>
  <si>
    <t>P-NH3</t>
  </si>
  <si>
    <t>P-H2O</t>
  </si>
  <si>
    <t>P-CH2O2</t>
  </si>
  <si>
    <t>P-CH5NO2</t>
  </si>
  <si>
    <t>P-CH4O3</t>
  </si>
  <si>
    <t>P-C2H7N3O2</t>
  </si>
  <si>
    <t>P-C2H6O2S</t>
  </si>
  <si>
    <t>P-CH4S</t>
  </si>
  <si>
    <t>L-Serine, L-Threonine</t>
  </si>
  <si>
    <t>P-CH5N3</t>
  </si>
  <si>
    <t>[AA+H-CH2O2]+</t>
  </si>
  <si>
    <t>91.054(43.4),[AA+H-C2H5NO3]+;95.049(15.3),[AA+H-C3H5NO2]+;119.049(66.6),[AA+H-CH5NO2]+;123.0444(67.7),[AA+H-C2H5NO]+;136.0759(100),[AA+H-CH2O2]+;137.0794(7.5),AA_137.0794;147.0442(12),[AA+H-H5NO]+</t>
  </si>
  <si>
    <t>56.05(1.5),AA_56.05;66.0344(1.7),AA_66.0344;68.0499(11.6),AA_68.0499;69.0449(1.2),[AA+H-C3H5NO2]+;81.0447(11.3),AA_81.0447;82.0525(26.4),AA_82.0525;83.0602(97.2),[AA+H-C2H3NO2]+;84.0635(3.2),AA_84.0635;93.0445(39.1),[AA+H-CH5NO2]+;94.048(1.9),AA_94.048;95.0602(13.2),[AA+H-CH3NO2]+;110.0713(100),[AA+H-CH2O2]+;111.0551(1.7),AA_111.0551;111.0741(5.2),AA_111.0741;156.0773(2.5),[AA+H]+</t>
  </si>
  <si>
    <t>60.0563(6.7),CH6N3+;70.0654(100),[AA+H-C2H7N3O2]+;70.0827(1.3),AA_70.0827;71.0495(2.1),AA_71.0495;71.0688(3.4),AA_71.0688;72.0811(2.8),AA_72.0811;116.0705(4.7),[AA+H-CH5N3]+;130.0976(6.7),[AA+H-CH3NO]+;158.093(1.1),[AA+H-NH3]+;175.1194(1.2),[AA+H]+</t>
  </si>
  <si>
    <t>60.045(100),[AA+H-CH2O2]+;70.029(4.6),[AA+H-H4O2]+</t>
  </si>
  <si>
    <t>56.05(21.1),[AA+H-CH4O3]+;57.0341(2.5),AA_57.0341;57.0536(1.3),AA_57.0536;58.0656(1.9),AA_58.0656;74.0603(100),[AA+H-CH2O2]+;75.0637(2.7),AA_75.0637;84.0444(3.9),[AA+H-H4O2]+;102.054(1),[AA+H-H2O]+</t>
  </si>
  <si>
    <t>FL</t>
  </si>
  <si>
    <t>55.0548(2.5),AA_55.0548;57.0577(1.3),AA_57.0577;59.0495(1.1),AA_59.0495;72.0809(100),[AA+H-CH2O2]+;73.0845(4.1),AA_73.0845;118.0863(8),[AA+H]+</t>
  </si>
  <si>
    <t>56.05(11.8),[AA+H-C2H6O2S]+;58.9957(1.1),AA_58.9957;61.0113(100),C2H5S+;62.0141(2.4),AA_62.0141;63.0072(3.3),AA_63.0072;74.0239(18),C2H4NO2+;74.0603(7.5),AA_74.0603;74.9902(1.1),AA_74.9902;75.027(1.3),AA_75.027;77.006(1.1),AA_77.006;84.0443(4.1),AA_84.0443;85.0282(3),AA_85.0282;87.0262(11.4),[AA+H-CH5NO2]+;102.0548(3),[AA+H-CH4S]+;104.0526(3.5),[AA+H-CH2O2]+;133.0319(8.1),[AA+H-NH3]+</t>
  </si>
  <si>
    <t>69.0702(12.7),[AA+H-CH5NO2]+;73.0286(1.5),AA_73.0286;73.0646(2.2),AA_73.0646;77.0383(1.1),AA_77.0383;86.0963(100),[AA+H-CH2O2]+;87.0997(5.5),AA_87.0997;103.0546(2),AA_103.0546</t>
  </si>
  <si>
    <t>77.0388(1.3),AA_77.0388;79.0543(4.7),[AA+H-C3H5NO2]+;91.0541(1.9),AA_91.0541;93.0697(4.3),[AA+H-C2H3NO2]+;103.054(14.3),[AA+H-CH5NO2]+;104.0575(1),AA_104.0575;107.049(1.1),[AA+H-C2H5NO]+;120.081(100),[AA+H-CH2O2]+;120.1477(1.4),AA_120.1477;121.0841(8.9),AA_121.0841</t>
  </si>
  <si>
    <t>74.0239(2.1),C2H4NO2+;115.0542(2.1),AA_115.0542;117.0574(2),AA_117.0574;117.0695(2.2),AA_117.0695;118.0651(39.5),[AA+H-C3H5NO2]+;119.0685(3.1),AA_119.0685;130.0653(4.2),AA_130.0653;132.0809(13),[AA+H-C2H3NO2]+;133.0842(1),AA_133.0842;142.0654(6.4),[AA+H-CH5NO2]+;143.0731(8.1),AA_143.0731;144.081(27.2),[AA+H-CH3NO2]+;145.0843(2.4),AA_145.0843;146.0604(100),[AA+H-C2H5NO]+;146.134(1),AA_146.134;147.0637(8.6),AA_147.0637;159.0923(11.2),[AA+H-CH2O2]+;160.0764(1.8),AA_160.0764;160.0951(1),AA_160.0951;163.054(1.1),AA_163.054;170.0607(11.1),[AA+H-H5NO]+;171.0638(1.1),AA_171.0638;188.0709(15.2),[AA+H-NH3]+;189.0742(1.6),AA_189.0742</t>
  </si>
  <si>
    <t>70.0291(13),[AA+H-CH5NO2]+;74.0238(100),C2H4NO2+;75.0263(1.9),AA_75.0263;87.0551(3.4),[AA+H-CH2O2]+;88.0391(1.1),AA_88.0391</t>
  </si>
  <si>
    <t>57.9876(9.4),AA_57.9876;58.9956(100),[AA+H-CH5NO2]+;59.9984(2.9),AA_59.9984;60.9914(4.4),AA_60.9914;76.0217(68.5),[AA+H-CH2O2]+;77.0243(1.3),AA_77.0243;78.0175(1.8),AA_78.0175;86.9898(5.4),[AA+H-H5NO]+</t>
  </si>
  <si>
    <t>P-CH3NO</t>
  </si>
  <si>
    <t>[AA+H-CH4O3]+</t>
  </si>
  <si>
    <t>[AA+H-CH4S]+</t>
  </si>
  <si>
    <t>P-CH3NO2</t>
  </si>
  <si>
    <t>[AA+H-CH3NO2]+</t>
  </si>
  <si>
    <t>[AA+H-H2O]+</t>
  </si>
  <si>
    <t>[AA+H-CH5NO2]+,P-CH5NO2;[AA+H-NH3]+,P-NH3</t>
  </si>
  <si>
    <t>Glycolic acid-lysine-amide</t>
  </si>
  <si>
    <t>AA_67.0547,P-[AA-NH3],[AA+H-CH5NO2]+,AA_85.0841,[AA+H-NH3]+,P-CH5NO2,[AA+H]+,P-CH2O2,P-CH3NO</t>
  </si>
  <si>
    <t>[AA+H]+;[AA+H-CH5NO2]+,P-CH5NO2</t>
  </si>
  <si>
    <t>AA_67.0547,[AA+H-CH5NO2]+,AA_85.0841,[AA+H-NH3]+,P-CH5NO2,P-CH2O2</t>
  </si>
  <si>
    <t>[AA+H-CH5NO2]+,P-CH5NO2</t>
  </si>
  <si>
    <t>Glyoxal-hydroimidazolone isomer</t>
  </si>
  <si>
    <t>[AA+H-NH3]+,P-NH3</t>
  </si>
  <si>
    <t>Methylglyoxal-hydroimidazolone isomer</t>
  </si>
  <si>
    <t>AA_67.0547,[AA+H-CH5NO2]+,AA_85.0841,P-[AA-NH3],[AA+H-NH3]+,[AA+H]+,P-CH5NO2,P-CH2O2,P-CH3NO,P-NH3</t>
  </si>
  <si>
    <t>[AA+H]+;[AA+H-CH5NO2]+,P-CH5NO2;[AA+H-NH3]+,P-NH3</t>
  </si>
  <si>
    <t>GL</t>
  </si>
  <si>
    <t>Glyoxal-lysine dimer</t>
  </si>
  <si>
    <t>AA_67.0547,P-[AA-NH3]-[AA-NH3],[AA+H-CH5NO2]+,AA_85.0841,[AA+H-NH3]+,P-[AA-NH3],P-CH3NO-CH3NO,P-CH2O2,P-CH3NO,P-NH3</t>
  </si>
  <si>
    <t>Glyoxal lysine amide</t>
  </si>
  <si>
    <t>[AA+H-CH5NO2]+,[AA+H-NH3]+,[AA+H]+,P-[AA-NH3],P-CH5NO2,P-CH3NO</t>
  </si>
  <si>
    <t>C14H28N4O5</t>
  </si>
  <si>
    <t>Methylglyoxal-lysine dimer</t>
  </si>
  <si>
    <t>NA</t>
  </si>
  <si>
    <t>[AA+H-CH5NO2]+,[AA+H-NH3]+,[AA+H]+</t>
  </si>
  <si>
    <t>[AA+H]+</t>
  </si>
  <si>
    <t>[AA+H-C2H7N3O2]+,AA_70.0827,AA_71.0495,AA_71.0688,AA_72.0811,[AA+H-CH5N3]+,P-CH5NO2,P-CH3NO2,[AA+H-NH3]+,P-CH2O2,P-CH3NO,P-NH3</t>
  </si>
  <si>
    <t>AA_67.0547,[AA+H-CH5NO2]+,AA_85.0841,P-[AA-NH3],[AA+H-NH3]+,P-CH5NO2,P-CH2O2,P-CH3NO,P-NH3</t>
  </si>
  <si>
    <t>[AA+H-C2H7N3O2]+,AA_70.0827,AA_71.0495,AA_71.0688,P-[AA-NH3],AA_72.0811,[AA+H-CH5N3]+,P-C2H3NO2,[AA+H-NH3]+,P-CH5NO2,P-CH3NO2,P-CH2O2,P-CH3NO,P-NH3</t>
  </si>
  <si>
    <t>AA_67.0547,[AA+H-CH5NO2]+,AA_85.0841,P-CH5NO2-CH5NO2,[AA+H-NH3]+,P-CH5NO2,P-CH2O2</t>
  </si>
  <si>
    <t>AA_67.0547,[AA+H-CH5NO2]+,AA_85.0841,P-[AA-NH3],P-CH5NO2-CH5NO2,[AA+H-NH3]+,P-CH5NO2,P-CH2O2,P-CH3NO,P-NH3</t>
  </si>
  <si>
    <t>AA_67.0547,P-[AA-NH3]-[AA-NH3],[AA+H-CH5NO2]+,AA_85.0841,[AA+H-NH3]+,P-[AA-NH3],P-CH3NO-CH3NO,P-CH3NO2,P-CH2O2,P-CH3NO,P-NH3</t>
  </si>
  <si>
    <t>Iris Biotec</t>
  </si>
  <si>
    <t>Merck</t>
  </si>
  <si>
    <t>L-Asparagine monohydrate</t>
  </si>
  <si>
    <t>Glc</t>
  </si>
  <si>
    <t>Abcam</t>
  </si>
  <si>
    <t>FA</t>
  </si>
  <si>
    <t>Cayman Chemical</t>
  </si>
  <si>
    <r>
      <rPr>
        <b/>
        <sz val="11"/>
        <rFont val="Calibri"/>
        <family val="2"/>
        <scheme val="minor"/>
      </rPr>
      <t>Table S1.</t>
    </r>
    <r>
      <rPr>
        <sz val="11"/>
        <rFont val="Calibri"/>
        <family val="2"/>
        <scheme val="minor"/>
      </rPr>
      <t xml:space="preserve"> Detailed information of standards.</t>
    </r>
  </si>
  <si>
    <t>3, 300</t>
  </si>
  <si>
    <t>adducts</t>
  </si>
  <si>
    <r>
      <t>[M+H]</t>
    </r>
    <r>
      <rPr>
        <vertAlign val="superscript"/>
        <sz val="11"/>
        <color rgb="FF000000"/>
        <rFont val="Calibri"/>
        <family val="2"/>
        <scheme val="minor"/>
      </rPr>
      <t>+</t>
    </r>
    <r>
      <rPr>
        <sz val="11"/>
        <color rgb="FF000000"/>
        <rFont val="Calibri"/>
        <family val="2"/>
        <scheme val="minor"/>
      </rPr>
      <t>, [M+Na]</t>
    </r>
    <r>
      <rPr>
        <vertAlign val="superscript"/>
        <sz val="11"/>
        <color rgb="FF000000"/>
        <rFont val="Calibri"/>
        <family val="2"/>
        <scheme val="minor"/>
      </rPr>
      <t>+</t>
    </r>
    <r>
      <rPr>
        <sz val="11"/>
        <color rgb="FF000000"/>
        <rFont val="Calibri"/>
        <family val="2"/>
        <scheme val="minor"/>
      </rPr>
      <t>, [M+K]</t>
    </r>
    <r>
      <rPr>
        <vertAlign val="superscript"/>
        <sz val="11"/>
        <color rgb="FF000000"/>
        <rFont val="Calibri"/>
        <family val="2"/>
        <scheme val="minor"/>
      </rPr>
      <t>+</t>
    </r>
    <r>
      <rPr>
        <sz val="11"/>
        <color rgb="FF000000"/>
        <rFont val="Calibri"/>
        <family val="2"/>
        <scheme val="minor"/>
      </rPr>
      <t xml:space="preserve"> </t>
    </r>
  </si>
  <si>
    <r>
      <rPr>
        <b/>
        <sz val="11"/>
        <color theme="1"/>
        <rFont val="Calibri"/>
        <family val="2"/>
        <scheme val="minor"/>
      </rPr>
      <t xml:space="preserve">Table S2. </t>
    </r>
    <r>
      <rPr>
        <sz val="11"/>
        <color theme="1"/>
        <rFont val="Calibri"/>
        <family val="2"/>
        <scheme val="minor"/>
      </rPr>
      <t>Parameters for processing LC-MS/MS data using XCMS and CAMERA.</t>
    </r>
  </si>
  <si>
    <t>featureSpectra</t>
  </si>
  <si>
    <t>combineSpectra</t>
  </si>
  <si>
    <t>msLevel</t>
  </si>
  <si>
    <t>expandMz</t>
  </si>
  <si>
    <t>mzd</t>
  </si>
  <si>
    <r>
      <rPr>
        <b/>
        <sz val="11"/>
        <color theme="1"/>
        <rFont val="Calibri"/>
        <family val="2"/>
        <scheme val="minor"/>
      </rPr>
      <t>Table S2</t>
    </r>
    <r>
      <rPr>
        <sz val="11"/>
        <color theme="1"/>
        <rFont val="Calibri"/>
        <family val="2"/>
        <scheme val="minor"/>
      </rPr>
      <t>. Parameters for processing LC-MS/MS data using XCMS and CAMERA.</t>
    </r>
  </si>
  <si>
    <t>Fiehn HILIC</t>
  </si>
  <si>
    <t>FT4235</t>
  </si>
  <si>
    <t>Oxymorphone</t>
  </si>
  <si>
    <t>C17H19NO4</t>
  </si>
  <si>
    <t>FT4234</t>
  </si>
  <si>
    <t>FT4267</t>
  </si>
  <si>
    <t>Erucamide</t>
  </si>
  <si>
    <t>C22H43NO</t>
  </si>
  <si>
    <t>FT0659</t>
  </si>
  <si>
    <t>[M-H2O+H]+</t>
  </si>
  <si>
    <t>FT0656</t>
  </si>
  <si>
    <t>FT3924</t>
  </si>
  <si>
    <t>NCGC00385948-01_C16H17NO4_6,11-Methano-6H-benzo[b]-1,3-benzodioxolo[5,6-e]azepine-8,9-diol, 5,6a,7,8,9,11-hexahydro-</t>
  </si>
  <si>
    <t>C16H17NO4</t>
  </si>
  <si>
    <t>FT3925</t>
  </si>
  <si>
    <t>FT3926</t>
  </si>
  <si>
    <t>FT4759</t>
  </si>
  <si>
    <t>Naloxone HCl</t>
  </si>
  <si>
    <t>C19H22ClNO4</t>
  </si>
  <si>
    <t>FT3848</t>
  </si>
  <si>
    <t>NCGC00384858-01!5-hydroxy-8,8-dimethyl-6-(2-methylpropanoyl)-4-phenylpyrano[2,3-h]chromen-2-one</t>
  </si>
  <si>
    <t>C24H22O5</t>
  </si>
  <si>
    <t>FT2660</t>
  </si>
  <si>
    <t>Lidocaine-N-Oxide</t>
  </si>
  <si>
    <t>C14H22N2O2</t>
  </si>
  <si>
    <t>Lycorine</t>
  </si>
  <si>
    <t>FT3450</t>
  </si>
  <si>
    <t>Lauryl diethanolamide</t>
  </si>
  <si>
    <t>C16H33NO3</t>
  </si>
  <si>
    <t>Measured 
m/z</t>
  </si>
  <si>
    <t>Measured 
RT (min)</t>
  </si>
  <si>
    <t>Polarity</t>
  </si>
  <si>
    <t>Feature ID</t>
  </si>
  <si>
    <t>Relative error (ppm)</t>
  </si>
  <si>
    <t>Number of shared peaks</t>
  </si>
  <si>
    <t xml:space="preserve">Name </t>
  </si>
  <si>
    <t>Library</t>
  </si>
  <si>
    <t>C6H11NO2</t>
  </si>
  <si>
    <t>[Mod+NH3+H]+</t>
  </si>
  <si>
    <t>[Mod+H]+,[Mod+NH3+H]+</t>
  </si>
  <si>
    <t>crosslink</t>
  </si>
  <si>
    <t>Abbreviation</t>
  </si>
  <si>
    <r>
      <rPr>
        <b/>
        <sz val="11"/>
        <color theme="1"/>
        <rFont val="Calibri"/>
        <family val="2"/>
        <scheme val="minor"/>
      </rPr>
      <t xml:space="preserve">Table S4. </t>
    </r>
    <r>
      <rPr>
        <sz val="11"/>
        <color theme="1"/>
        <rFont val="Calibri"/>
        <family val="2"/>
        <scheme val="minor"/>
      </rPr>
      <t>Annotated MS/MS of modified amino acid (MAA) standards.</t>
    </r>
  </si>
  <si>
    <r>
      <rPr>
        <b/>
        <sz val="11"/>
        <color theme="1"/>
        <rFont val="Calibri"/>
        <family val="2"/>
        <scheme val="minor"/>
      </rPr>
      <t>Table S4.</t>
    </r>
    <r>
      <rPr>
        <sz val="11"/>
        <color theme="1"/>
        <rFont val="Calibri"/>
        <family val="2"/>
        <scheme val="minor"/>
      </rPr>
      <t xml:space="preserve"> Annotated MS/MS of modified amino acid (MAA) standards.</t>
    </r>
  </si>
  <si>
    <t>Modification mass</t>
  </si>
  <si>
    <t>Detected amino acid-related fragment and neutral loss pairs</t>
  </si>
  <si>
    <t>Number of detected amino acid-related fragment and neutral loss pairs</t>
  </si>
  <si>
    <t>[Mod+2NH3+H]+</t>
  </si>
  <si>
    <t xml:space="preserve">Soil, sediment, corals, plants, insects, and water were collected across the Waimea Supertransect in Hawaii and metabolomics were run on extracted samples. </t>
  </si>
  <si>
    <t>continuous/clustered_data/MSV000085129_specs_ms.mgf</t>
  </si>
  <si>
    <t>MSV000085129</t>
  </si>
  <si>
    <t>Drosophila &lt;fruit fly, genus&gt; (NCBITaxon:7215);Pheidole megacephala (NCBITaxon:300850);Stachytarpheta cayennensis (NCBITaxon:39376);Colpomenia sinuosa (NCBITaxon:87236);Aedes albopictus (NCBITaxon:7160);Drosophila quadrilineata (NCBITaxon:387621)</t>
  </si>
  <si>
    <t xml:space="preserve">GNPS - Waimea Supertransect Metabolomics samples </t>
  </si>
  <si>
    <t>Plant</t>
  </si>
  <si>
    <t>Metabolite analysis of 3500 food and beverage samples, ethanol extraction. Data were acquired using a Bruker Daltonics maXis Impact and C18 RP-UHPLC. Positive polarity acquisition of LC-MS/MS.</t>
  </si>
  <si>
    <t>continuous/clustered_data/MSV000084900_specs_ms.mgf</t>
  </si>
  <si>
    <t>MSV000084900</t>
  </si>
  <si>
    <t>food metagenome (NCBITaxon:870726)</t>
  </si>
  <si>
    <t>GNPS Global Foodomics dataset 3500</t>
  </si>
  <si>
    <t>Food</t>
  </si>
  <si>
    <t>Project represents an effort to modify chromatographic conditions for improved compound identification in untargeted metabolomics. Two different modes of chromatograph (HILIC and RPLC) and multiple run conditions (sample loading, gradient duration, iterative acquisition) were evaluated. All relevant data from different conditions are contained within the raw data archive file attached to this submission. Metadata associated with this Metabolomics Workbench submission reflects only the manually reviewed identifications obtained using modified HILIC conditions. See protocol file "Mod_vs_Con_Chrom_IDs_Protocol.pdf" for details.</t>
  </si>
  <si>
    <t>continuous/clustered_data/MSV000088420_specs_ms.mgf</t>
  </si>
  <si>
    <t>MSV000088420</t>
  </si>
  <si>
    <t>Homo sapiens (NCBITaxon:9606)</t>
  </si>
  <si>
    <t>GNPS Metabolomics Workbench ST001753 - GNPS Modifying Chromatography Conditions for Improved Unknown Feature Identification in Untargeted Metabolomics</t>
  </si>
  <si>
    <t>Human</t>
  </si>
  <si>
    <t xml:space="preserve">Metabolite analysis of food and beverage samples, standard global foodomics ethanol extraction. Data was acquired using a Bruker Daltonics maXis Impact and C18 RP-UHPLC. Positive polarity acquisition of LC-MS/MS. </t>
  </si>
  <si>
    <t>continuous/clustered_data/MSV000083010_specs_ms.mgf</t>
  </si>
  <si>
    <t>MSV000083010</t>
  </si>
  <si>
    <t>GNPS - GFOP - Food - Beverage - Data set 1</t>
  </si>
  <si>
    <t xml:space="preserve">Metabolite analysis of 2273 food and beverage samples, standard ethanol extraction. Data were acquired using a Bruker Daltonics maXis Impact and C18 RP-UHPLC. Positive polarity acquisition of LC-MS/MS. </t>
  </si>
  <si>
    <t>continuous/clustered_data/MSV000082074_specs_ms.mgf</t>
  </si>
  <si>
    <t>MSV000082074</t>
  </si>
  <si>
    <t>GNPS - GFOP - Food - Plate1-26;28</t>
  </si>
  <si>
    <t>EMP500 - http://www.earthmicrobiome.org/emp500/ The Earth Microbiome Project is a systematic attempt to characterize global microbial taxonomic and functional diversity for the benefit of the planet and humankind. The Earth Microbiome Project (EMP) is a massively collaborative effort to characterize microbial life on this planet. We use DNA sequencing and mass spectrometry of crowd-sourced samples to understand patterns in microbial ecology across the biomes and habitats of our planet. The EMP is a comprehensive example of open science, leveraging a collaborative network of 500+ investigators, supporting pre-publication data sharing, and crowdsourcing data analysis to enable universal principles to be explored. The standardized collection, curation, and analysis are enabling a robust interpretation of ecological trends.ls for metagenomic sequencing and assembly, with the goal of applying this workflow to a range of environmental samples, combined with metabolomic profiling. Our goal was to assemble a set of ~500 fresh environmental samples across a range of habitats, with the help of the EMP network of collaborators. We are doing traditional EMP amplicon sequencing, metagenomic sequencing (with assembly-free and assembly-based analysis), and metabolomics on these 500 samples. A biobank of frozen aliquots of samples is being maintained at UCSD (soil samples at PNNL) for future methods testing and analysis.</t>
  </si>
  <si>
    <t>continuous/clustered_data/MSV000083475_specs_ms.mgf</t>
  </si>
  <si>
    <t>MSV000083475</t>
  </si>
  <si>
    <t>environmental samples &lt;Bacillariophyta&gt; (NCBITaxon:33858)</t>
  </si>
  <si>
    <t>GNPS - Earth Microbiome Project - EMP500 - Metabolomics v2 - Q-Exactive</t>
  </si>
  <si>
    <t>Environment</t>
  </si>
  <si>
    <t>Metabolic analysis of fruit and vegetable samples, standard ethanol extraction. Data was acquired using a Bruker Daltonics maXis Impact and C18 RP-UHPLC. Positive polarity acquisition of LC-MS/MS.</t>
  </si>
  <si>
    <t>continuous/clustered_data/MSV000081753_specs_ms.mgf</t>
  </si>
  <si>
    <t>MSV000081753</t>
  </si>
  <si>
    <t>GNPS - GFOP - Food - Plate20_fruit/veg</t>
  </si>
  <si>
    <t>Metabolite analysis of food samples. Samples were extracted in ethanol. Data were acquired using a Bruker Daltonics maXis Impact and C18 RP-UHPLC. Positive polarity acquisition of LC-MS and LC-MS/MS.</t>
  </si>
  <si>
    <t>continuous/clustered_data/MSV000084890_specs_ms.mgf</t>
  </si>
  <si>
    <t>MSV000084890</t>
  </si>
  <si>
    <t>GNPS - UrbanizationGradient_Foods</t>
  </si>
  <si>
    <t xml:space="preserve">Food samples processed via Global FoodOmics protocols. </t>
  </si>
  <si>
    <t>continuous/clustered_data/MSV000084734_specs_ms.mgf</t>
  </si>
  <si>
    <t>MSV000084734</t>
  </si>
  <si>
    <t>GNPS - GFOP - subsets - Qemistree</t>
  </si>
  <si>
    <t>continuous/clustered_data/MSV000081750_specs_ms.mgf</t>
  </si>
  <si>
    <t>MSV000081750</t>
  </si>
  <si>
    <t>GNPS - GFOP - Food - Plate16_fruit/veg</t>
  </si>
  <si>
    <t>Experiment to test the different metabolomic effects of two different doses of metformin (50mg vs 150 mg). A saline treatment group was used as a control. The effects were measured at the liver, intestine, and serum of the mouse.</t>
  </si>
  <si>
    <t>continuous/clustered_data/MSV000082686_specs_ms.mgf</t>
  </si>
  <si>
    <t>MSV000082686</t>
  </si>
  <si>
    <t>Mus musculus</t>
  </si>
  <si>
    <t>Metabolomics Workbench ST000325 - GNPS - Metabolomic effects of metformin on mouse liver, intestine, and serum</t>
  </si>
  <si>
    <t>Mouse</t>
  </si>
  <si>
    <t>Metabolite analysis of beverage samples, standard global foodomics ethanol extraction. Data was acquired using a Bruker Daltonics maXis Impact and C18 RP-UHPLC. Positive polarity acquisition of LC-MS/MS.</t>
  </si>
  <si>
    <t>continuous/clustered_data/MSV000083040_specs_ms.mgf</t>
  </si>
  <si>
    <t>MSV000083040</t>
  </si>
  <si>
    <t>GNPS - GFOP beverage</t>
  </si>
  <si>
    <t xml:space="preserve">Food samples and supplementary files used for Qemistree application. </t>
  </si>
  <si>
    <t>continuous/clustered_data/MSV000085226_specs_ms.mgf</t>
  </si>
  <si>
    <t>MSV000085226</t>
  </si>
  <si>
    <t>GNPS Qemistree Food data set with inputs</t>
  </si>
  <si>
    <t>Protegens_Pf5, P_putida_BW11M1, P_fluorescens_Pf0-1_LK194_Gac+, P_aeruginosa_TUEPA were cultivated in DMBgly except P_aurantiaca_PB-St2 was cultured in DMBgly and KsBNoc_IFM0406 was cultivated in MM9S_SW4 and DH12 in R4</t>
  </si>
  <si>
    <t>continuous/clustered_data/MSV000085018_specs_ms.mgf</t>
  </si>
  <si>
    <t>MSV000085018</t>
  </si>
  <si>
    <t>Pseudomonas, Nocardia and streptomycetes spp.</t>
  </si>
  <si>
    <t>GNPS - Dataset Creation from GNPS Molcular Networking - Pseudomonas, streptomycetes, and Nocardia spp.</t>
  </si>
  <si>
    <t>Microbes</t>
  </si>
  <si>
    <t xml:space="preserve">Metabolic analysis of non-fermented liquids such as sauces and beverages, standard ethanol extraction. Data was acquired using a Bruker Daltonics maXis Impact and C18 RP-UHPLC. Positive polarity acquisition of LC-MS/MS. </t>
  </si>
  <si>
    <t>continuous/clustered_data/MSV000081676_specs_ms.mgf</t>
  </si>
  <si>
    <t>MSV000081676</t>
  </si>
  <si>
    <t>GNPS - GFOP - Food - Plate8_normalLQ</t>
  </si>
  <si>
    <t xml:space="preserve">Metabolic analysis of fermented samples, including chocolate, tea and some egg; standard ethanol extraction. Data was acquired using a Bruker Daltonics maXis Impact and C18 RP-UHPLC. Positive polarity acquisition of LC-MS/MS. </t>
  </si>
  <si>
    <t>continuous/clustered_data/MSV000081659_specs_ms.mgf</t>
  </si>
  <si>
    <t>MSV000081659</t>
  </si>
  <si>
    <t>food fermentation metagenome (NCBITaxon:1154581)</t>
  </si>
  <si>
    <t>GNPS - GFOP - Food - Plate6_chocolate_tea_egg</t>
  </si>
  <si>
    <t xml:space="preserve">Metabolic analysis on simple and complex foods extracted in EtOH. Data was acquired using a Bruker Daltonics maXis Impact and C18 RP-UHPLC. Positive polarity acquisition of LC-MS/MS. </t>
  </si>
  <si>
    <t>continuous/clustered_data/MSV000081347_specs_ms.mgf</t>
  </si>
  <si>
    <t>MSV000081347</t>
  </si>
  <si>
    <t>GNPS - FOOD_Project - Plate 1</t>
  </si>
  <si>
    <t xml:space="preserve">Metabolic analysis of complex food samples, standard ethanol extraction. Data was acquired using a Bruker Daltonics maXis Impact and C18 RP-UHPLC. Positive polarity acquisition of LC-MS/MS. </t>
  </si>
  <si>
    <t>continuous/clustered_data/MSV000081681_specs_ms.mgf</t>
  </si>
  <si>
    <t>MSV000081681</t>
  </si>
  <si>
    <t>GNPS - GFOP - Food - Plate13_complex</t>
  </si>
  <si>
    <t>Metabolic analysis of fermented liquids, standard ethanol extraction. Data was acquired using a Bruker Daltonics maXis Impact and C18 RP-UHPLC. Positive polarity acquisition of LC-MS/MS.</t>
  </si>
  <si>
    <t>continuous/clustered_data/MSV000081666_specs_ms.mgf</t>
  </si>
  <si>
    <t>MSV000081666</t>
  </si>
  <si>
    <t>GNPS - GFOP - Food - Plate3_fermentedLQ</t>
  </si>
  <si>
    <t>Metabolic analysis of food samples from Italy, standard ethanol extraction. Data was acquired using a Bruker Daltonics maXis Impact and C18 RP-UHPLC. Positive polarity acquisition of LC-MS/MS.</t>
  </si>
  <si>
    <t>continuous/clustered_data/MSV000082069_specs_ms.mgf</t>
  </si>
  <si>
    <t>MSV000082069</t>
  </si>
  <si>
    <t>GNPS - GFOP - Food - Italy - Italy_plate1</t>
  </si>
  <si>
    <t>Control (DMSO 0.1%; v/v) and 10 M DRB18 were used to treated 5 million A549 lung cancer cells in vitro for 48 hours. The untargeted metabolomics analysis was performed on the cell lysates. The main objective of the study was to determine changes in metabolite abundances in lung cancer after treatment with DRB18, an inhibitor of glucose transporter proteins.</t>
  </si>
  <si>
    <t>continuous/clustered_data/MSV000086879_specs_ms.mgf</t>
  </si>
  <si>
    <t>MSV000086879</t>
  </si>
  <si>
    <t>Homo sapiens</t>
  </si>
  <si>
    <t>GNPS Metabolomics Workbench ST001610 - GNPS Control (DMSO 0.1%; v/v) and 10 uM DRB18 treated A549 lung cancer cells in vitro for 48 hours</t>
  </si>
  <si>
    <t>Serum of LCMV infected mice. Data was generated on a Thermo Q Exactive and C18 RP UHPLC. Positive polarity acquisition on LC-MS/MS.</t>
  </si>
  <si>
    <t>continuous/clustered_data/MSV000084576_specs_ms.mgf</t>
  </si>
  <si>
    <t>MSV000084576</t>
  </si>
  <si>
    <t>Mus musculus (NCBITaxon:10090)</t>
  </si>
  <si>
    <t>GNPS - Zuniga Lab Serum Samples 11122019</t>
  </si>
  <si>
    <t>Steatohepatitis progresses to cancer via immunosuppression of HCC directed CD8+ T cellsLC/MS data of intestinal content in murine model. Multiple categories associated with normal and high fat diet, NAFLD, NASH and HCC are included.</t>
  </si>
  <si>
    <t>continuous/clustered_data/MSV000080918_specs_ms.mgf</t>
  </si>
  <si>
    <t>MSV000080918</t>
  </si>
  <si>
    <t>GNPS_Steatohepatitis progresses to cancer via immunosuppression of HCC directed CD8+ T cells</t>
  </si>
  <si>
    <t xml:space="preserve">Metabolic analysis of fruits and vegetables, standard ethanol extraction. Data was acquired using a Bruker Daltonics maXis Impact and C18 RP-UHPLC. Positive polarity acquisition of LC-MS/MS. </t>
  </si>
  <si>
    <t>continuous/clustered_data/MSV000081669_specs_ms.mgf</t>
  </si>
  <si>
    <t>MSV000081669</t>
  </si>
  <si>
    <t>GNPS - GFOP - Food - Plate2_fruit_vegetable</t>
  </si>
  <si>
    <t xml:space="preserve">Steatohepatitis progresses to cancer via immunosuppression of HCC </t>
  </si>
  <si>
    <t>continuous/clustered_data/MSV000080558_specs_ms.mgf</t>
  </si>
  <si>
    <t>MSV000080558</t>
  </si>
  <si>
    <t xml:space="preserve">GNPS_Steatohepatitis progresses to cancer via immunosuppression of HCC </t>
  </si>
  <si>
    <t>Data was acquired using a Bruker Maxis Impact  and C18 RP-UHPLC. Positive polarity acquisition of LC-MS/MS.</t>
  </si>
  <si>
    <t>continuous/clustered_data/MSV000081357_specs_ms.mgf</t>
  </si>
  <si>
    <t>MSV000081357</t>
  </si>
  <si>
    <t>GNPS - SEED - Disease-associated microbial species, for disease diagnosis and preventionof Type I diabetes - Sejal</t>
  </si>
  <si>
    <t>Metabolic analysis of complex food samples, standard ethanol extraction. Data was acquired using a Bruker Daltonics maXis Impact and C18 RP-UHPLC. Positive polarity acquisition of LC-MS/MS.</t>
  </si>
  <si>
    <t>continuous/clustered_data/MSV000081675_specs_ms.mgf</t>
  </si>
  <si>
    <t>MSV000081675</t>
  </si>
  <si>
    <t>GNPS - GFOP - Food - Plate9_complex</t>
  </si>
  <si>
    <t>American gut, 3k, dataset, qTOF, fecal samples, extracted in 90% ethanol, resuspended in 50% methanol</t>
  </si>
  <si>
    <t>continuous/clustered_data/MSV000080673_specs_ms.mgf</t>
  </si>
  <si>
    <t>MSV000080673</t>
  </si>
  <si>
    <t>GNPS_AmericanGut3K_dataset</t>
  </si>
  <si>
    <t>Metabolic analysis of fermented liquids and formulas, standard ethanol extraction. Data was acquired using a Bruker Daltonics maXis Impact and C18 RP-UHPLC. Positive polarity acquisition of LC-MS/MS.</t>
  </si>
  <si>
    <t>continuous/clustered_data/MSV000081749_specs_ms.mgf</t>
  </si>
  <si>
    <t>MSV000081749</t>
  </si>
  <si>
    <t>GNPS - GFOP - Food - Plate18_fermentedLQ</t>
  </si>
  <si>
    <t>Datasets in Positive and Negative Ionization modes of potato tuber samples inoculated with the fungal pathogen Colletotrichum coccodes and analyzed by HRMS/MS</t>
  </si>
  <si>
    <t>continuous/clustered_data/MSV000085467_specs_ms.mgf</t>
  </si>
  <si>
    <t>MSV000085467</t>
  </si>
  <si>
    <t>Solanum tuberosum (NCBITaxon:4113)</t>
  </si>
  <si>
    <t>GNPS - 20200526_Resistance_Potato_C_coccodes_datasets_PI_NI</t>
  </si>
  <si>
    <t xml:space="preserve">Metabolite analysis of plant and animal food samples. Samples were extracted in ethanol using FoodOmics protocols. Data were acquired using a Bruker Daltonics maXis Impact and C18 RP-UHPLC. Positive polarity acquisition of LC-MS and LC-MS/MS. </t>
  </si>
  <si>
    <t>continuous/clustered_data/MSV000082820_specs_ms.mgf</t>
  </si>
  <si>
    <t>MSV000082820</t>
  </si>
  <si>
    <t>GNPS - Qiime2 Metabolomics Plugin - Tutorial - Categorical Data</t>
  </si>
  <si>
    <t xml:space="preserve">Metabolic analysis of fruit/veg and complex food samples, standard ethanol extraction. Data was acquired using a Bruker Daltonics maXis Impact and C18 RP-UHPLC. Positive polarity acquisition of LC-MS/MS. </t>
  </si>
  <si>
    <t>continuous/clustered_data/MSV000082073_specs_ms.mgf</t>
  </si>
  <si>
    <t>MSV000082073</t>
  </si>
  <si>
    <t>GNPS - GFOP - Food - plate26_fruit/veg_mixed</t>
  </si>
  <si>
    <t>Metabolic analysis of grain and complex food samples, standard ethanol extraction. Data was acquired using a Bruker Daltonics maXis Impact and C18 RP-UHPLC. Positive polarity acquisition of LC-MS/MS.</t>
  </si>
  <si>
    <t>continuous/clustered_data/MSV000081752_specs_ms.mgf</t>
  </si>
  <si>
    <t>MSV000081752</t>
  </si>
  <si>
    <t>GNPS - GFOP - Food - Plate22_grain_complex</t>
  </si>
  <si>
    <t xml:space="preserve"> Maternal and fetal metabolites during MIA (mouse) Streptomycin/control E17.5 </t>
  </si>
  <si>
    <t>continuous/clustered_data/MSV000082324_specs_ms.mgf</t>
  </si>
  <si>
    <t>MSV000082324</t>
  </si>
  <si>
    <t xml:space="preserve">GNPS - Maternal and fetal metabolites during MIA (mouse) Streptomycin/control E17.5 </t>
  </si>
  <si>
    <t>Very low birth weight infant fecal samples. Samples were extracted with ethanol and processed on a Thermo Q-exactive mass spectrometer coupled to C18 RP-UPLC for untargeted metabolomic analysis. Positive polarity acquisition of LC-MS/MS.</t>
  </si>
  <si>
    <t>continuous/clustered_data/MSV000083559_specs_ms.mgf</t>
  </si>
  <si>
    <t>MSV000083559</t>
  </si>
  <si>
    <t>GNPS - SEED Grant - Kim - very low birth weight infants</t>
  </si>
  <si>
    <t>study of diphenhydramine in blood and skin - untargeted mass spectrometry analysis</t>
  </si>
  <si>
    <t>continuous/clustered_data/MSV000085944_specs_ms.mgf</t>
  </si>
  <si>
    <t>MSV000085944</t>
  </si>
  <si>
    <t>GNPS - Tsunoda Diphenhydramine Study</t>
  </si>
  <si>
    <t xml:space="preserve">Foodomics Workshop dataset with NIST samples and small subset of foodomics for demonstration purposes. </t>
  </si>
  <si>
    <t>continuous/clustered_data/MSV000088335_specs_ms.mgf</t>
  </si>
  <si>
    <t>MSV000088335</t>
  </si>
  <si>
    <t>GNPS - Foodomics - Workshop Dataset</t>
  </si>
  <si>
    <t>Chemotyping of leaf and stem of 5 species of the genus Piper</t>
  </si>
  <si>
    <t>continuous/clustered_data/MSV000083274_specs_ms.mgf</t>
  </si>
  <si>
    <t>MSV000083274</t>
  </si>
  <si>
    <t>Piper nigrum (NCBITaxon:13216);Piper betle (NCBITaxon:13217);Piper methysticum (NCBITaxon:130404);Piper auritum (NCBITaxon:130385);Piper sarmentosum (NCBITaxon:405319)</t>
  </si>
  <si>
    <t>GNPS - Chemotyping of leaf and stem of 5 species of the genus Piper</t>
  </si>
  <si>
    <t xml:space="preserve">Late preterm infant samples from multiple body sites. Samples were extracted with ethanol and processed on a Bruker Daltonics maXis Impact and C18 RP-UPLC for untargeted metabolomic analysis. Positive polarity acquisition of LC-MS/MS. </t>
  </si>
  <si>
    <t>continuous/clustered_data/MSV000083462_specs_ms.mgf</t>
  </si>
  <si>
    <t>MSV000083462</t>
  </si>
  <si>
    <t>GNPS - SEED Grant - Kim - late preterm infant</t>
  </si>
  <si>
    <t>Tomato Endophyte Positive Mode - Mustafa - Q Exactive</t>
  </si>
  <si>
    <t>continuous/clustered_data/MSV000081463_specs_ms.mgf</t>
  </si>
  <si>
    <t>MSV000081463</t>
  </si>
  <si>
    <t>Solanum lycopersicum (NCBITaxon:4081)</t>
  </si>
  <si>
    <t>GNPS - Tomato Endophyte Positive Mode</t>
  </si>
  <si>
    <t>continuous/clustered_data/MSV000081751_specs_ms.mgf</t>
  </si>
  <si>
    <t>MSV000081751</t>
  </si>
  <si>
    <t>GNPS - GFOP - Food - Plate23_candy_complex</t>
  </si>
  <si>
    <t xml:space="preserve">Metabolic analysis of human stool samples, standard methanol extraction. Data was acquired using a Bruker Daltonics maXis Impact and C18 RP-UHPLC. Positive polarity acquisition of LC-MS/MS. [dataset license: CC0 1.0 Universal (CC0 1.0)] [doi:10.25345/C53W9T] [dataset license: CC0 1.0 Universal (CC0 1.0)] </t>
  </si>
  <si>
    <t>continuous/clustered_data/MSV000084219_specs_ms.mgf</t>
  </si>
  <si>
    <t>MSV000084219</t>
  </si>
  <si>
    <t>GNPS - CMI - UVA Fecal Metabolomics Longitudinal Dataset</t>
  </si>
  <si>
    <t>A dataset of 1600 extracts of plants from the Pierre Fabre extracts collection. Contains Blanks and QC. Profiled using UHPLC-HRMSMS on a Q-Exactive Focus orbitrap MS. Data dependant. Pos and Neg ionization mode.This dataset was generated using a subset of a wider natural extracts collection. This collection as been declared, approved and registered by the European Commission under the accesion number 03-FR-2020 of the EU ABS Collections. See https://ec.europa.eu/environment/nature/biodiversity/international/abs/pdf/Register%20of%20Collections.pdfWe are grateful to Green Mission Pierre Fabre, Pierre Fabre Research Institute, Toulouse, France and to Bruno DAVID for sharing this unique library of extracts.</t>
  </si>
  <si>
    <t>continuous/clustered_data/MSV000087728_specs_ms.mgf</t>
  </si>
  <si>
    <t>MSV000087728</t>
  </si>
  <si>
    <t>Viridiplantae (NCBITaxon:33090)</t>
  </si>
  <si>
    <t>GNPS_PF_plant_extracts_library_dataset_01</t>
  </si>
  <si>
    <t>Metabolomics samples from BEAM-Wake_Forest (U19).  Sample are human blood plasma, human blood serum, and human stool/fecal material.</t>
  </si>
  <si>
    <t>continuous/clustered_data/MSV000087087_specs_ms.mgf</t>
  </si>
  <si>
    <t>MSV000087087</t>
  </si>
  <si>
    <t>GNPS_U19_BEAM-Wake_Forest_Metabolomic_Samples</t>
  </si>
  <si>
    <t xml:space="preserve">Metabolic analysis of grain and nut samples, standard ethanol extraction. Data was acquired using a Bruker Daltonics maXis Impact and C18 RP-UHPLC. Positive polarity acquisition of LC-MS/MS. </t>
  </si>
  <si>
    <t>continuous/clustered_data/MSV000081683_specs_ms.mgf</t>
  </si>
  <si>
    <t>MSV000081683</t>
  </si>
  <si>
    <t>GNPS - GFOP - Food - Plate11_grain_nut</t>
  </si>
  <si>
    <t>2nd dataset for the Caltech autism study in murine model (updated, full)</t>
  </si>
  <si>
    <t>continuous/clustered_data/MSV000082005_specs_ms.mgf</t>
  </si>
  <si>
    <t>MSV000082005</t>
  </si>
  <si>
    <t>GNPS_CalTech_murine_model_autism_study_2nd_set</t>
  </si>
  <si>
    <t xml:space="preserve">Samples were extracted with ethanol and processed on a Bruker Daltonics maXis Impact and C18 RP-UPLC for untargeted metabolomic analysis. </t>
  </si>
  <si>
    <t>continuous/clustered_data/MSV000083760_specs_ms.mgf</t>
  </si>
  <si>
    <t>MSV000083760</t>
  </si>
  <si>
    <t>GNPS - ONR - Human Diet - QTOF</t>
  </si>
  <si>
    <t xml:space="preserve">Metabolic analysis of human stool samples, standard methanol extraction. Data was acquired using a Bruker Daltonics maXis Impact and C18 RP-UHPLC. Positive polarity acquisition of LC-MS/MS. [dataset license: CC0 1.0 Universal (CC0 1.0)] </t>
  </si>
  <si>
    <t>continuous/clustered_data/MSV000084218_specs_ms.mgf</t>
  </si>
  <si>
    <t>MSV000084218</t>
  </si>
  <si>
    <t>GNPS - CMI - UVA Fecal Metabolomics Rotavirus Dataset</t>
  </si>
  <si>
    <t>Untargetted metabolomics of mouse vaginal, cervix, and uterine tissue from adult mice colonized with GBS, candida or trichomonas. Data was acquired using a Bruker Daltronics maXis Impact and a C18 RP-UHPLC system. Positive polarity acquisition of LC-MS/MS</t>
  </si>
  <si>
    <t>continuous/clustered_data/MSV000081284_specs_ms.mgf</t>
  </si>
  <si>
    <t>MSV000081284</t>
  </si>
  <si>
    <t>GNPS - SEED Grant - Mouse Vaginal Colonization</t>
  </si>
  <si>
    <t>Siji-kangbingdu Mixture is a TCM prescription with anti-virus, anti-inflammatory and anti-pneumonia activities, especially for children. The aim of our study is to uncovering the complicated chemical materials in this mixture.</t>
  </si>
  <si>
    <t>continuous/clustered_data/MSV000085519_specs_ms.mgf</t>
  </si>
  <si>
    <t>MSV000085519</t>
  </si>
  <si>
    <t>plants</t>
  </si>
  <si>
    <t>GNPS - UPLC-TripleTOF-MS analysis of Siji-kangbingdu Mixture</t>
  </si>
  <si>
    <t>Streptomyces clavuligerus cultured on three different media, extracted with two different solvents</t>
  </si>
  <si>
    <t>continuous/clustered_data/MSV000087628_specs_ms.mgf</t>
  </si>
  <si>
    <t>MSV000087628</t>
  </si>
  <si>
    <t>Streptomyces clavuligerus ATCC 27064 (NCBITaxon:443255)</t>
  </si>
  <si>
    <t>GNPS Streptomyces clavuligerus ATCC 27064</t>
  </si>
  <si>
    <t xml:space="preserve">Extracts of HMP project isolates that were grown successfully. Full dataset.The information on the correspondence of MS data to taxonomy is listed here:https://docs.google.com/spreadsheets/d/1ZaZbwiQS086rDyi_rqzEykz5BFLDMT3YcI0kV7Z9aYA/edit?usp=sharingThe document is currently being updated.Sample preparation procedure:The supernatant collected from cell cultures was processed to make it compatible with HLPC-MS analysis. The solid phase extraction with wash was carried out to reduce impact of cell culture media which is highly detrimental for the ESI. The 30 mg sorbent Oasis HLB (Waters, Waltham, MA) SPE cartridges were used to achieve broad metabolite coverage. The cell samples were stored at -80?  and thawed at room temperature immediately prior to extraction. The thawed samples were then centrifuged for 10 minutes at 1200 rpm and extracted.  For the SPE extraction, the Oasis HLB SPE cartridge was conditioned with 700ÂµL of 100% HPLC grade methanol and equilibrated with 700ÂµL of HPLC grade DI water. The cell supernatant (~350-400ÂµL) was loaded into cartridge and allowed to slowly elute. The loaded SPE wells were then washed with 800ÂµL of 5% methanol in water and the absorbed material was slowly eluted with 200 ÂµL of 100% methanol. Vacuum up to ~ 20 psi was applied for the wells that did not elute within an hour. The collected eluent was stored at -20? until the HPLC-MS analysis. </t>
  </si>
  <si>
    <t>continuous/clustered_data/MSV000082045_specs_ms.mgf</t>
  </si>
  <si>
    <t>MSV000082045</t>
  </si>
  <si>
    <t>GNPS_HMP_cultures_full_set</t>
  </si>
  <si>
    <t>Data was acquired using Q Exactive and C18 RP-UHPLC in positive mode. mzXML files only.Data used a test set for Ion Identity Molecular Networking.</t>
  </si>
  <si>
    <t>continuous/clustered_data/MSV000084112_specs_ms.mgf</t>
  </si>
  <si>
    <t>MSV000084112</t>
  </si>
  <si>
    <t>GNPS - IIN - Seed Sejal Urine Data</t>
  </si>
  <si>
    <t xml:space="preserve">Blood plasma samples from twins cohort with NAFLD ans cirrhosis for the NOBEL study. The samples are extracted using Dorrestein lab SOP for blood plasma.  </t>
  </si>
  <si>
    <t>continuous/clustered_data/MSV000083065_specs_ms.mgf</t>
  </si>
  <si>
    <t>MSV000083065</t>
  </si>
  <si>
    <t>GNPS_Nobel_twin_study_blood_plasma</t>
  </si>
  <si>
    <t>continuous/clustered_data/MSV000082072_specs_ms.mgf</t>
  </si>
  <si>
    <t>MSV000082072</t>
  </si>
  <si>
    <t>GNPS - GFOP - Food - plate25_complex_mixed</t>
  </si>
  <si>
    <t>All data from ETNP OMZ Cruise in 2017 and 2018, 2D DOM and Station M collected by the Aluwihare lab and run in 2019.</t>
  </si>
  <si>
    <t>continuous/clustered_data/MSV000085480_specs_ms.mgf</t>
  </si>
  <si>
    <t>MSV000085480</t>
  </si>
  <si>
    <t>GNPS - Aluwihare Lab_ETNP_2017 and 2018</t>
  </si>
  <si>
    <t>This dataset consists of data collected in positive mode profiling over 1600 different animal species bile extracts.</t>
  </si>
  <si>
    <t>continuous/clustered_data/MSV000085120_specs_ms.mgf</t>
  </si>
  <si>
    <t>MSV000085120</t>
  </si>
  <si>
    <t>animalia</t>
  </si>
  <si>
    <t>GNPS - Bile Extracts from over 1600 animals Positive mode</t>
  </si>
  <si>
    <t>Others</t>
  </si>
  <si>
    <t>Metabolite analysis of tea samples (brewed with hot water and from tea leaves). Samples were extracted in ethanol using FoodOmics protocols. Data were acquired using a Bruker Daltonics maXis Impact and C18 RP-UHPLC. Positive polarity acquisition of LC-MS and LC-MS/MS.</t>
  </si>
  <si>
    <t>continuous/clustered_data/MSV000082388_specs_ms.mgf</t>
  </si>
  <si>
    <t>MSV000082388</t>
  </si>
  <si>
    <t>GNPS_Sytem wide MS class 2018 Food group 5 tea</t>
  </si>
  <si>
    <t>continuous/clustered_data/MSV000082068_specs_ms.mgf</t>
  </si>
  <si>
    <t>MSV000082068</t>
  </si>
  <si>
    <t>GNPS - GFOP - Food - Italy - Italy_plate2</t>
  </si>
  <si>
    <t xml:space="preserve">Metabolite analysis of potato samples. Data were acquired using a Bruker Daltonics maXis Impact and C18 RP-UHPLC. Positive polarity acquisition of LC-MS and LC-MS/MS. </t>
  </si>
  <si>
    <t>continuous/clustered_data/MSV000082321_specs_ms.mgf</t>
  </si>
  <si>
    <t>MSV000082321</t>
  </si>
  <si>
    <t>GNPS - Food potato 2018</t>
  </si>
  <si>
    <t xml:space="preserve">Metabolic analysis of grain-based food samples, standard ethanol extraction. Data was acquired using a Bruker Daltonics maXis Impact and C18 RP-UHPLC. Positive polarity acquisition of LC-MS/MS. </t>
  </si>
  <si>
    <t>continuous/clustered_data/MSV000081748_specs_ms.mgf</t>
  </si>
  <si>
    <t>MSV000081748</t>
  </si>
  <si>
    <t>GNPS - GFOP - Food - Plate15_grain</t>
  </si>
  <si>
    <t>Primary mice neuronal cultures fractionated through C-18 RP chromatography. Collected fractions analyzed by untargeted LC-MS/MS in positive mode.</t>
  </si>
  <si>
    <t>continuous/clustered_data/MSV000088246_specs_ms.mgf</t>
  </si>
  <si>
    <t>MSV000088246</t>
  </si>
  <si>
    <t>Not specified</t>
  </si>
  <si>
    <t>GNPS - Mice neuronal culture C18-collected fractions</t>
  </si>
  <si>
    <t>Data from untargeted LC-MS/MS of 60 samples taken from the stomach, foregut, hindgut, and pyloric caeca of Kyphosus fish collected from Kona, HI. Samples were extracted in 50% MeOH/H2O and run on a polar C18 column.</t>
  </si>
  <si>
    <t>continuous/clustered_data/MSV000086348_specs_ms.mgf</t>
  </si>
  <si>
    <t>MSV000086348</t>
  </si>
  <si>
    <t>Kyphosus (NCBITaxon:163142)</t>
  </si>
  <si>
    <t>GNPS_Fishgut Samples from Kona_June 2019</t>
  </si>
  <si>
    <t>GNPS SILAC experiments of fives species with different mixtures of labelled amino acids. Data acquired on Q-Exactive with lockmass mz 622 / 922. In positive ion mode.</t>
  </si>
  <si>
    <t>continuous/clustered_data/MSV000081116_specs_ms.mgf</t>
  </si>
  <si>
    <t>MSV000081116</t>
  </si>
  <si>
    <t>Pseudomonas fluorescens BW11P2;Streptomyces roseosporus NRRL 15998 (NCBITaxon:457431);Streptomyces albus J1074 (NCBITaxon:457425);Pseudomonas sp. WCS312;Pseudomonas synxantha 32</t>
  </si>
  <si>
    <t xml:space="preserve">GNPS - SILAC experiments with Streptomyces and Pseudomonas species </t>
  </si>
  <si>
    <t>Qiita ID 13241 - The Association Between Milk Feedings in the Preterm Population, the Microbiome and Risk of Atopic Disease: Microbiome, Atopic Disease, and Prematurity (MAP Study) - Data was acquired using a Bruker Maxis Impact and C18 RP-UHPLC. Positive polarity acquisition of LC-MS/MS.</t>
  </si>
  <si>
    <t>continuous/clustered_data/MSV000086246_specs_ms.mgf</t>
  </si>
  <si>
    <t>MSV000086246</t>
  </si>
  <si>
    <t>GNPS - CMI - IPH - The Association Between Milk Feedings in the Preterm Population</t>
  </si>
  <si>
    <t xml:space="preserve">Data was acquired using a Bruker Maxis Impact and C18 RP-UHPLC using positive and negative polarity of LC-MS/MS. </t>
  </si>
  <si>
    <t>continuous/clustered_data/MSV000082221_specs_ms.mgf</t>
  </si>
  <si>
    <t>MSV000082221</t>
  </si>
  <si>
    <t xml:space="preserve">GNPS - SEED Grants - IBD Fecal </t>
  </si>
  <si>
    <t xml:space="preserve">Non-targted LC-MS/MS analysis of PPL SPE-extracts from a coastla sea water samples collected in 2019 from Algoa Bay South Africa </t>
  </si>
  <si>
    <t>continuous/clustered_data/MSV000085843_specs_ms.mgf</t>
  </si>
  <si>
    <t>MSV000085843</t>
  </si>
  <si>
    <t xml:space="preserve">GNPS - Coastla Survey from Algoa Bay South Africa </t>
  </si>
  <si>
    <t>Use of a probiotic supplement in maternal diet to promote a microbiome associated with decreased risk for spontaneous preterm birth. Data was acquired using a Bruker Daltonics maXis Impact and C18 RP-UHPLC. Positive polarity acquisition of LC-MS/MS.</t>
  </si>
  <si>
    <t>continuous/clustered_data/MSV000084010_specs_ms.mgf</t>
  </si>
  <si>
    <t>MSV000084010</t>
  </si>
  <si>
    <t>GNPS - Seed - Conturie Probiotic Supplement During Pregnancy</t>
  </si>
  <si>
    <t>The impact of CRTAM modulation on the balance between gut microbiota and the mucosal immune system under both homeostatic conditions and during enteric infections</t>
  </si>
  <si>
    <t>continuous/clustered_data/MSV000083666_specs_ms.mgf</t>
  </si>
  <si>
    <t>MSV000083666</t>
  </si>
  <si>
    <t>GNPS - SEED - Perez-Lopez Mouse Fecal Samples</t>
  </si>
  <si>
    <t>Human fecal samples from two timepoints (baseline and post) during a ketone supplementation into a ketogenic diet. Qiita ID 13473. Data was acquired using a Bruker Maxis Impact and C18 RP-UHPLC. Positive polarity acquisition of LC-MS/MS.</t>
  </si>
  <si>
    <t>continuous/clustered_data/MSV000086482_specs_ms.mgf</t>
  </si>
  <si>
    <t>MSV000086482</t>
  </si>
  <si>
    <t>GNPS - OSU - STAK - Human Fecal Samples - Ketone Supplementation</t>
  </si>
  <si>
    <t>MS/MS spectra were collected from the extracts of 1000 human teeth powders. 900 teeth were sorted based on the color scale and 100 teeth were stained with coffee, tea, wine and tobacco extract. 24 samples with stain controls were analyzed.</t>
  </si>
  <si>
    <t>continuous/clustered_data/MSV000082869_specs_ms.mgf</t>
  </si>
  <si>
    <t>MSV000082869</t>
  </si>
  <si>
    <t>Homo sapiens (NCBITaxon:9606);Petrolisthes galathinus 'White Teeth' (NCBITaxon:376778)</t>
  </si>
  <si>
    <t>GNPS_phase2_1000_teeth</t>
  </si>
  <si>
    <t>Untargeted metabolomics samples collected following a nicotine feeding study.</t>
  </si>
  <si>
    <t>continuous/clustered_data/MSV000088594_specs_ms.mgf</t>
  </si>
  <si>
    <t>MSV000088594</t>
  </si>
  <si>
    <t>Rattus norvegicus</t>
  </si>
  <si>
    <t>GNPS_Nicotine_Feeding_Response_Metabolomics</t>
  </si>
  <si>
    <t>Rat</t>
  </si>
  <si>
    <t>fungos saprobios isolados de regioes semi aridas do Brasil</t>
  </si>
  <si>
    <t>continuous/clustered_data/MSV000082978_specs_ms.mgf</t>
  </si>
  <si>
    <t>MSV000082978</t>
  </si>
  <si>
    <t>Soil</t>
  </si>
  <si>
    <t>GNPS- Stachybotrys @</t>
  </si>
  <si>
    <t>Untargeted metabolomics of human stool samples.  Data acquired with a Q Exactive mass spectrometer using a data-dependent method.</t>
  </si>
  <si>
    <t>continuous/clustered_data/MSV000088735_specs_ms.mgf</t>
  </si>
  <si>
    <t>MSV000088735</t>
  </si>
  <si>
    <t>GNPS Untargeted_Metabolomics_Samples_Hemperly_UCSD</t>
  </si>
  <si>
    <t>A pilot study to assess the feasibility of a swab-based protocol to study pesticides residues on the fruit surface</t>
  </si>
  <si>
    <t>continuous/clustered_data/MSV000082331_specs_ms.mgf</t>
  </si>
  <si>
    <t>MSV000082331</t>
  </si>
  <si>
    <t>GNPS - 3D-Plant2Cells - Pilot study of pesticide residues on fruit surface</t>
  </si>
  <si>
    <t xml:space="preserve">Mice were fed an iron-enriched or iron-depleted diet and metabolites were tracked over a time period of 3 months.  </t>
  </si>
  <si>
    <t>continuous/clustered_data/MSV000084783_specs_ms.mgf</t>
  </si>
  <si>
    <t>MSV000084783</t>
  </si>
  <si>
    <t>GNPS - Mouse dietary study - iron supplementation and depletion</t>
  </si>
  <si>
    <t xml:space="preserve">Streptomyces albus ATCC 21838 was grown on ISP2 agar for 6 days and extracted with butanol and methanol. </t>
  </si>
  <si>
    <t>continuous/clustered_data/MSV000079518_specs_ms.mgf</t>
  </si>
  <si>
    <t>MSV000079518</t>
  </si>
  <si>
    <t>Streptomyces albus ATCC 21838</t>
  </si>
  <si>
    <t>GNPS-Streptomyces albus ATCC 21838</t>
  </si>
  <si>
    <t>Monoculture and coculture of Cutibacterium acnes KPA171202 and Staphylococcus aureus JE2 on BHI liquid medium under anaerobic conditions for 3-5 days. Cultures were centrifuged and supernatant removed, freeze-dried. Samples were analyzed by LC-MS/MS performed in an UltiMate 3000 UPLC system (Thermo Scientific) using a Kinetex 1.7 mm C18 reversed phase UHPLC column (50 X 2.1 mm) and Maxis Q-TOF mass spectrometer (Bruker Daltonics) equipped with ESI source.</t>
  </si>
  <si>
    <t>continuous/clustered_data/MSV000084673_specs_ms.mgf</t>
  </si>
  <si>
    <t>MSV000084673</t>
  </si>
  <si>
    <t>Cutibacterium acnes KPA171202;Staphylococcus aureus JE2</t>
  </si>
  <si>
    <t>GNPS - C.acnes and S.aureus BHI coculture</t>
  </si>
  <si>
    <t>Culture of Streptomyces viridochromogenes DSM 40736 NCBI:txid591159 in ISP2 liquid, ISP2 agar and SFM. Data was acquired in positive ion mode.</t>
  </si>
  <si>
    <t>continuous/clustered_data/MSV000087135_specs_ms.mgf</t>
  </si>
  <si>
    <t>MSV000087135</t>
  </si>
  <si>
    <t>591159|Streptomyces viridochromogenes</t>
  </si>
  <si>
    <t>GNPS - Streptomyces viridochromogenes DSM 40736</t>
  </si>
  <si>
    <t>Untargeted metabolomics of mouse intestinal and serum tissuefrom adult mice infected with LCMV. Data was acquired using a Thermo Q-Exactive and C18 RP-UHPLC.</t>
  </si>
  <si>
    <t>continuous/clustered_data/MSV000081343_specs_ms.mgf</t>
  </si>
  <si>
    <t>MSV000081343</t>
  </si>
  <si>
    <t>GNPS - SEED Grant - Zuniga</t>
  </si>
  <si>
    <t>Potato metabolites.  Data acquired using Bruker Daltonics maXis Impact and C18 RP-UHPLC.  Positive polarity acquisition of LC-MS/MS.</t>
  </si>
  <si>
    <t>continuous/clustered_data/MSV000079243_specs_ms.mgf</t>
  </si>
  <si>
    <t>MSV000079243</t>
  </si>
  <si>
    <t>GNPS - Potato Metabolites - C18-LC-MS/MS - Positive Polarity</t>
  </si>
  <si>
    <t xml:space="preserve"> Maternal and fetal metabolites during MIA (mouse) E17.5 (2/2)</t>
  </si>
  <si>
    <t>continuous/clustered_data/MSV000082323_specs_ms.mgf</t>
  </si>
  <si>
    <t>MSV000082323</t>
  </si>
  <si>
    <t xml:space="preserve">GNPS - Maternal and fetal metabolites during MIA (mouse) E17.5 </t>
  </si>
  <si>
    <t>Time-course pilot culture of Bacteroides thetaiotaomicron VPI-5482 NCBI:txid818 (Zengler Lab UCSD) in diluted BHI enriched with chemical compounds under anaerobic conditions. Data was acquired in positive ion mode.</t>
  </si>
  <si>
    <t>continuous/clustered_data/MSV000087130_specs_ms.mgf</t>
  </si>
  <si>
    <t>MSV000087130</t>
  </si>
  <si>
    <t>818|Bacteroides thetaiotaomicron</t>
  </si>
  <si>
    <t>GNPS - Bacteroides thetaiotaomicron</t>
  </si>
  <si>
    <t xml:space="preserve">LC-MS/MS based non-targeted metabolomics of biotransformations through anaerobic gut  bacteria. </t>
  </si>
  <si>
    <t>continuous/clustered_data/MSV000086639_specs_ms.mgf</t>
  </si>
  <si>
    <t>MSV000086639</t>
  </si>
  <si>
    <t>Bacteroides thetaiotaomicron VPI-5482 (NCBITaxon:226186);Bacteroides vulgatus ATCC 8482 (NCBITaxon:435590);Akkermansia muciniphila ATCC BAA-835 (NCBITaxon:349741);Bifidobacterium longum subsp. infantis ATCC 15697 = JCM 1222 (NCBITaxon:391904)</t>
  </si>
  <si>
    <t>GNPS - Human Gut Bacteria Pilot Biotransformation.</t>
  </si>
  <si>
    <t>LC-MS/MS data were collected for liver, small intestine, and colon samples from mice fed normal chow or protein restricted diet and gavaged with one of three isotopically labeled bile acids.</t>
  </si>
  <si>
    <t>continuous/clustered_data/MSV000084681_specs_ms.mgf</t>
  </si>
  <si>
    <t>MSV000084681</t>
  </si>
  <si>
    <t>GNPS_Isotopically Labeled Bile Acid Gavage Experiment</t>
  </si>
  <si>
    <t>Non-targetd metabolomics of Fusarium - Serratia interaction on PDA aggar plates.</t>
  </si>
  <si>
    <t>continuous/clustered_data/MSV000082662_specs_ms.mgf</t>
  </si>
  <si>
    <t>MSV000082662</t>
  </si>
  <si>
    <t>Fusarium culmorum (NCBITaxon:5516);Serratia plymuthica (NCBITaxon:82996)</t>
  </si>
  <si>
    <t>GNPS - Fusarium - Serratia Interaction</t>
  </si>
  <si>
    <t xml:space="preserve">Metabolite analysis of meat samples (with and without tetracycline addition). Samples were extracted in ethanol using FoodOmics protocols. Data were acquired using a Bruker Daltonics maXis Impact and C18 RP-UHPLC. Positive polarity acquisition of LC-MS and LC-MS/MS. </t>
  </si>
  <si>
    <t>continuous/clustered_data/MSV000082423_specs_ms.mgf</t>
  </si>
  <si>
    <t>MSV000082423</t>
  </si>
  <si>
    <t>GNPS_Sytem wide MS class 2018 Food group 1 meat</t>
  </si>
  <si>
    <t xml:space="preserve">Data was acquired using a Thermo Q-Exactive and C18 RP-UHPLC. </t>
  </si>
  <si>
    <t>continuous/clustered_data/MSV000081351_specs_ms.mgf</t>
  </si>
  <si>
    <t>MSV000081351</t>
  </si>
  <si>
    <t>GNPS - SEED Group - Eating behavior development in infants - Rhee</t>
  </si>
  <si>
    <t>Small molecule analysis of Rhino fecal extracts, standard methanol extraction. Data were acquired using a Thermo Q Exactive and C18 RP-UHPLC. Positive polarity acquisition of LC-MS/MS.</t>
  </si>
  <si>
    <t>continuous/clustered_data/MSV000084020_specs_ms.mgf</t>
  </si>
  <si>
    <t>MSV000084020</t>
  </si>
  <si>
    <t>Rhinoceros</t>
  </si>
  <si>
    <t>GNPS - SD Zoo - Rhino fecal samples 2019</t>
  </si>
  <si>
    <t>Fungal symbiont annotation validation on the Q-Exactive.Rerun of the samples for the culture extract of the fungal symbiont study. Co-injection experiment with authentic compounds. LC-MS/MS with inclusion list of leucinostatins /streptomycins. Inter-sample blank injection. Scherzo column used.</t>
  </si>
  <si>
    <t>continuous/clustered_data/MSV000083396_specs_ms.mgf</t>
  </si>
  <si>
    <t>MSV000083396</t>
  </si>
  <si>
    <t>Penicillium (NCBITaxon:5073);Ampelomyces (NCBITaxon:50729)</t>
  </si>
  <si>
    <t>GNPS - Fungal symbiont annotation validation</t>
  </si>
  <si>
    <t>Pilot culture of human gut bacteria on diluted BHI enriched with chemical compounds under anaerobic conditions. Data was acquired in positive ion mode.</t>
  </si>
  <si>
    <t>continuous/clustered_data/MSV000086821_specs_ms.mgf</t>
  </si>
  <si>
    <t>MSV000086821</t>
  </si>
  <si>
    <t>818|Bacteroides thetaiotaomicron;316385|E. coli strain K12;39490|Eubacterium ramulus;1506|Clostridium sp;572010|Slackia isoflavoniconvertens;502558|Eggerthella sp;1384484|Adlercreutzia equolifaciens;133561|Gordonibacter urolithinfaciens;1532|Clostridium coccoides;1585|Lactobacillus delbrueckii subsp. bulgaricus;622312|Roseburia inulinivorans;585394|Roseburia hominis;411469|Eubacterium hallii;557436|Lactobacillus reuteri;649753|Flavonifractor plautii;411459|Blautia obeum;498718|Slackia equolifaciens;1203554|Sutterella wadsworthensis;246787|Bacteroides cellulosilyticus;28116|Bacteroides ovatus;435590|Bacteroides vulgatus;679935|Alistipes finegoldii;435591|Parabacteroides distasonis;349741|Akkermansia muciniphila;1680|Bifidobacterium adolescentis;1150460|Bifidobacterium kashiwanohense;391904|Bifidobacterium longum subsp. infantis;657308|Gordonibacter pamelaeae</t>
  </si>
  <si>
    <t>GNPS - Human Gut Bacteria Biotransformation test on BHI5x</t>
  </si>
  <si>
    <t xml:space="preserve">Data was collected on a LC-MS/MS system (c18 column) positive mode </t>
  </si>
  <si>
    <t>continuous/clustered_data/MSV000082582_specs_ms.mgf</t>
  </si>
  <si>
    <t>MSV000082582</t>
  </si>
  <si>
    <t>Rattus norvegicus (NCBITaxon:10116)</t>
  </si>
  <si>
    <t>GNPS - ONR Primary Fleshner - Rat - fecal</t>
  </si>
  <si>
    <t>ApoE knockout mice were either exposed to hypoxia, or hypercapnia, or both or kept in room air (controls) and fecal samples were collected longitudinally. Impact of treatments were studied using non-targeted LC-MS/MS data</t>
  </si>
  <si>
    <t>continuous/clustered_data/MSV000082973_specs_ms.mgf</t>
  </si>
  <si>
    <t>MSV000082973</t>
  </si>
  <si>
    <t>GNPS ApoEKO_IH_IC_mousegut</t>
  </si>
  <si>
    <t>Metabolic analysis of cheese samples, standard ethanol extraction. Data was acquired using a Bruker Daltonics maXis Impact and C18 RP-UHPLC. Positive polarity acquisition of LC-MS/MS.</t>
  </si>
  <si>
    <t>continuous/clustered_data/MSV000081657_specs_ms.mgf</t>
  </si>
  <si>
    <t>MSV000081657</t>
  </si>
  <si>
    <t>GNPS - GFOP - Food - Plate7_cheese</t>
  </si>
  <si>
    <t>Streptomyces albus ATCC 21838 was grown on ISP2, A1 and M5 agar with 13C6 labelled isoleucine for 6 days and extracted with butanol</t>
  </si>
  <si>
    <t>continuous/clustered_data/MSV000079520_specs_ms.mgf</t>
  </si>
  <si>
    <t>MSV000079520</t>
  </si>
  <si>
    <t>GNPS-Streptomyces albus ATCC 21838_13C6-labelled isoleucine</t>
  </si>
  <si>
    <t>untargeted metabolomics. analysis of skin, feces, saliva, and nasal samples collected using swabs from a subject, subject 1, with bacterial infection treated using bacteriophage.</t>
  </si>
  <si>
    <t>continuous/clustered_data/MSV000083300_specs_ms.mgf</t>
  </si>
  <si>
    <t>MSV000083300</t>
  </si>
  <si>
    <t>GNPS - Bacteriophage Subject 1</t>
  </si>
  <si>
    <t>Metabolite analysis of milk and yogurt samples. Samples were extracted in ethanol using FoodOmics protocols. Data were acquired using a Bruker Daltonics maXis Impact and C18 RP-UHPLC. Positive polarity acquisition of LC-MS and LC-MS/MS.</t>
  </si>
  <si>
    <t>continuous/clustered_data/MSV000082387_specs_ms.mgf</t>
  </si>
  <si>
    <t>MSV000082387</t>
  </si>
  <si>
    <t>GNPS_Sytem wide MS class 2018 Food group 4 milk_yogurt</t>
  </si>
  <si>
    <t xml:space="preserve">2nd dataset for the Caltech autism study in murine model. </t>
  </si>
  <si>
    <t>continuous/clustered_data/MSV000081999_specs_ms.mgf</t>
  </si>
  <si>
    <t>MSV000081999</t>
  </si>
  <si>
    <t>GNPS_CalTech_murine_model_autism_study</t>
  </si>
  <si>
    <t xml:space="preserve">Data was acquired using a Bruker Daltonics maXis Impact and C18 RP-UHPLC. Positive polarity acquisition of LC-MS/MS. </t>
  </si>
  <si>
    <t>continuous/clustered_data/MSV000081152_specs_ms.mgf</t>
  </si>
  <si>
    <t>MSV000081152</t>
  </si>
  <si>
    <t>GNPS - SEED - Role of type I and type II natural killer T (NKT) cells in NASH (Non-alcoholic steatohepatitis)</t>
  </si>
  <si>
    <t>Metabolic analysis of human saliva samples, standard methanol extraction. Data was acquired using a Bruker Daltonics maXis Impact and C18 RP-UHPLC. Positive polarity acquisition of LC-MS/MS.</t>
  </si>
  <si>
    <t>continuous/clustered_data/MSV000083049_specs_ms.mgf</t>
  </si>
  <si>
    <t>MSV000083049</t>
  </si>
  <si>
    <t>GNPS - SEED - Marotz Saliva Metabolomics</t>
  </si>
  <si>
    <t>Cultures of human gut bacteria [Bacteroides thetaiotaomicron VPI-5482 NCBI:txid818 | Bacteroides vulgatus ATCC 8482 NCBI:txid435590 | Akkermansia muciniphila ATCC BAA-835 NCBI:txid349741 | Bifidobacterium longum subsp. infantis ATCC 15697 NCBI:txid391904]  (Zengler Lab UCSD) on diluted BHI enriched with reference chemical compounds under anaerobic conditions. 50% MeOH:water extracts analyzed by LC-MS/MS performed in an UltiMate 3000 UPLC system (Thermo Scientific) using a Kinetex 1.7 um C18 reversed phase UHPLC column (50 X 2.1 mm) and Maxis Impact Q-TOF mass spectrometer (Bruker Daltonics) equipped with ESI source. Data was acquired in positive ion mode.</t>
  </si>
  <si>
    <t>continuous/clustered_data/MSV000086673_specs_ms.mgf</t>
  </si>
  <si>
    <t>MSV000086673</t>
  </si>
  <si>
    <t>GNPS - Human Gut Bacteria Pilot Biotransformation 48h</t>
  </si>
  <si>
    <t xml:space="preserve">Streptomyces albus J1074 was grown on ISP2, A1 and M5 agar with 13C6 labelled isoleucine for 6 days and extracted with butanol </t>
  </si>
  <si>
    <t>continuous/clustered_data/MSV000079516_specs_ms.mgf</t>
  </si>
  <si>
    <t>MSV000079516</t>
  </si>
  <si>
    <t>Streptomyces albus J1074 (NCBITaxon:457425)</t>
  </si>
  <si>
    <t>GNPS-Streptomyces albus J1074_labelled isoleucine</t>
  </si>
  <si>
    <t xml:space="preserve">Small molecule analysis of Rhino serum extracts from Diceros bicornis, Rhinoceros unicornis, and Ceratotherium simum simum. Standard methanol extraction. Data were acquired using a Bruker Impact Maxis MS and C18 RP-UHPLC. Positive polarity acquisition of LC-MS/MS. </t>
  </si>
  <si>
    <t>continuous/clustered_data/MSV000086015_specs_ms.mgf</t>
  </si>
  <si>
    <t>MSV000086015</t>
  </si>
  <si>
    <t>Rhinoceros (NCBITaxon:9808)</t>
  </si>
  <si>
    <t>GNPS - SD Zoo - Rhino serum - 2020</t>
  </si>
  <si>
    <t>LC-MS/MS of 50/50 water/methanol extracts of mouse fecal pellets.</t>
  </si>
  <si>
    <t>continuous/clustered_data/MSV000080183_specs_ms.mgf</t>
  </si>
  <si>
    <t>MSV000080183</t>
  </si>
  <si>
    <t>GNPS - Mouse Fecal Metabolites</t>
  </si>
  <si>
    <t xml:space="preserve">Mouse gut samples, a timeline of fecal samples and cecum samples. Data was acquired using a Bruker Daltonics maXis Impact and C18 RP-UHPLC. Positive polarity acquisition of LC-MS/MS. </t>
  </si>
  <si>
    <t>continuous/clustered_data/MSV000083995_specs_ms.mgf</t>
  </si>
  <si>
    <t>MSV000083995</t>
  </si>
  <si>
    <t>GNPS - Caltech - Bryan Yoo Metabolomics Mouse Gut Samples</t>
  </si>
  <si>
    <t>Microbiome and metabolome in opioid and methamphetamine addicted patients</t>
  </si>
  <si>
    <t>continuous/clustered_data/MSV000083664_specs_ms.mgf</t>
  </si>
  <si>
    <t>MSV000083664</t>
  </si>
  <si>
    <t>GNPS - SEED - HNRC MIBI HIV fecal samples 04042019</t>
  </si>
  <si>
    <t>Highfat vs normal diet, Male and female mice. Untargeted metabolomics training dataset provide by Thermo Fisher Scientific. Courtesy of Ralf Tautenhahn, Thermo Fisher Scientific.</t>
  </si>
  <si>
    <t>continuous/clustered_data/MSV000088023_specs_ms.mgf</t>
  </si>
  <si>
    <t>MSV000088023</t>
  </si>
  <si>
    <t>GNPS DIO_mouse_high_fat_diet_plasma_study</t>
  </si>
  <si>
    <t>Samples from the HomeChem study. The samples were collected using swabs moistened with ethanol by swabbing surface for ~ 1 min. The metabolites from swabs were then extracted with ethanol.</t>
  </si>
  <si>
    <t>continuous/clustered_data/MSV000083320_specs_ms.mgf</t>
  </si>
  <si>
    <t>MSV000083320</t>
  </si>
  <si>
    <t>GNPS_Homechem_LCMS_data</t>
  </si>
  <si>
    <t>Generated by the Dorrestein lab, it consists of  4 samples extracted with different solvent or ratios of solvent.</t>
  </si>
  <si>
    <t>continuous/clustered_data/MSV000083756_specs_ms.mgf</t>
  </si>
  <si>
    <t>MSV000083756</t>
  </si>
  <si>
    <t>Homo sapiens (NCBITaxon:9606);Solanum lycopersicum (NCBITaxon:4081)</t>
  </si>
  <si>
    <t>GNPS Extraction conditions benchmarking dataset</t>
  </si>
  <si>
    <t>U19 Metabolomics Samples from the 1000 plasma cohort data set run on the Q-Exactive mass spectrometer.</t>
  </si>
  <si>
    <t>continuous/clustered_data/MSV000086270_specs_ms.mgf</t>
  </si>
  <si>
    <t>MSV000086270</t>
  </si>
  <si>
    <t>GNPS_U19_ADNI_Go_Baseline_Metabolomic_Samples</t>
  </si>
  <si>
    <t>Metabolite analysis of food, fecal and plasma samples, standard global foodomics ethanol extraction. Data were acquired using a Bruker Daltonics maXis Impact and C18 RP-UHPLC. Positive polarity acquisition of LC-MS/MS.</t>
  </si>
  <si>
    <t>continuous/clustered_data/MSV000084591_specs_ms.mgf</t>
  </si>
  <si>
    <t>MSV000084591</t>
  </si>
  <si>
    <t>GNPS CIAO C18-LC-MS/MS Positive Polarity</t>
  </si>
  <si>
    <t>b'Type-2 diabetes (T2D) is a complex metabolic disorder that affects hundreds of millions of people world-wide and is a growing public health concern. Despite recent advances in T2D research, the etiology of this disease and the mechanisms underlying the metabolic defects remain poorly understood. While obesity is thought to be the main cause for the rising prevalence of T2D, obesity alone cannot explain differences in the trends of T2D among different geographical regions and populations. Growing evidence suggests that environmental exposures to toxic and diabetogenic substances must play important roles. Inorganic arsenic (iAs) is a naturally occurring toxic metalloid. Hundreds of millions of people worldwide are exposed to unsafe levels of iAs in drinking water and food. iAs is a potent carcinogen, but iAs exposure has also been linked to increase risk of T2D. While the link between iAs exposure and T2D is well-established, the mechanisms underlying the diabetogenic effects of iAs exposure remain unclear. Results of our previously published and ongoing studies suggest that pancreatic islets are a primary target for iAs and its metabolites and that impaired insulin secretion by islets is the mechanism by which iAs exposure leads to diabetes. The proposed project will use metabolomics to identify metabolic pathways in -cells that are targeted by iAs and its metabolites, monomethyl-As (MAs) and dimethyl-As (DMAs). The metabolomics data combined with results of our ongoing mechanistic studies will provide a comprehensive picture of the metabolic dysfunction leading to the development of diabetes in individuals exposed to iAs and of the molecular mechanisms that underlie this dysfunction. Identifying the affected pathways and mechanisms will ultimately help to improve strategies for prevention and/or treatment of T2D associated with chronic exposure to iAs.'</t>
  </si>
  <si>
    <t>continuous/clustered_data/MSV000086882_specs_ms.mgf</t>
  </si>
  <si>
    <t>MSV000086882</t>
  </si>
  <si>
    <t>GNPS Metabolomics Workbench ST001314 - GNPS Metabolomic Profiles of Pancreatic b-Cells and Islets Exposed to Arsenic, Islets (part-II)</t>
  </si>
  <si>
    <t xml:space="preserve">Data set contains LC-MS/MS data acquired in DD mode on 489 extracts of regular polymer swabs used for 16S sequencing. 90% EtOH extractions </t>
  </si>
  <si>
    <t>continuous/clustered_data/MSV000080179_specs_ms.mgf</t>
  </si>
  <si>
    <t>MSV000080179</t>
  </si>
  <si>
    <t>GNPS_AMG_500_09202016</t>
  </si>
  <si>
    <t>Metabolic study on the effect of sleep disruption on rats. Data was generated on a Thermo Q Exactive and C18 RP UHPLC. Positive polarity acquisition on LC-MS/MS.</t>
  </si>
  <si>
    <t>continuous/clustered_data/MSV000083073_specs_ms.mgf</t>
  </si>
  <si>
    <t>MSV000083073</t>
  </si>
  <si>
    <t>GNPS - ONR Primary Turek- Rat- Stool and Plasma</t>
  </si>
  <si>
    <t>RERUN OF TH SAMPLES ONLY. Enteric neurons have long been implicated in various physiologies. Recent studies have shown that enteric neurons are affected by the microbiota. However, how certain populations of enteric neurons affect physiology, and methods to ask these questions have been evasive. In this study, we are employing activation DREADDs (designed-receptors exclusively activated by designer drugs) to address the effect of activating subsets of enteric neurons on the host, specifically in the context of the microbiome and metabolome. Two subsets of neurons we are activating are TH (tyrosine-hydroxylase- rate limiting enzyme for catecholamine synthesis) and ChAT (Choline acetyl transferase- rate limiting enzyme for acetylcholine synthesis). Data was acquired using a Thermo Q-Exactive and C18 RP-UHPLC.</t>
  </si>
  <si>
    <t>continuous/clustered_data/MSV000084909_specs_ms.mgf</t>
  </si>
  <si>
    <t>MSV000084909</t>
  </si>
  <si>
    <t>GNPS - Mazmanian Lab Enteric Nervous System Activation TH Samples Rerun 020520</t>
  </si>
  <si>
    <t>Streptomyces albus J1074 was grown on ISP2 agar for 6 days and extracted with butanol.</t>
  </si>
  <si>
    <t>continuous/clustered_data/MSV000079519_specs_ms.mgf</t>
  </si>
  <si>
    <t>MSV000079519</t>
  </si>
  <si>
    <t>GNPS-Streptomyces albus J1074</t>
  </si>
  <si>
    <t xml:space="preserve">Blood plasma samples were extracted from mice and examined in positive mode on Polar C-18 Column using Q Exactive LCMS untargeted run. </t>
  </si>
  <si>
    <t>continuous/clustered_data/MSV000084016_specs_ms.mgf</t>
  </si>
  <si>
    <t>MSV000084016</t>
  </si>
  <si>
    <t>Mus musculus (NCBITaxon:10090);Trypanosoma cruzi (NCBITaxon:5693)</t>
  </si>
  <si>
    <t>GNPS - Carnitine Blood Plasma Samples- Acute and Chronic Stage - Positive Mode</t>
  </si>
  <si>
    <t>Small molecule analysis of Rhino fecal extracts, standard methanol extraction. Data were acquired using a Bruker Maxis Impact MS and C18 RP-UHPLC. Positive polarity acquisition of LC-MS/MS.</t>
  </si>
  <si>
    <t>continuous/clustered_data/MSV000086014_specs_ms.mgf</t>
  </si>
  <si>
    <t>MSV000086014</t>
  </si>
  <si>
    <t>Ceratotherium simum simum (NCBITaxon:73337)</t>
  </si>
  <si>
    <t>GNPS - SD Zoo - TheWilds - Maxis</t>
  </si>
  <si>
    <t xml:space="preserve">LC-MS/MS data were collected from 202 strains of human-associated bacteria cultured anaerobically in two different media types containing bile acids.  </t>
  </si>
  <si>
    <t>continuous/clustered_data/MSV000084475_specs_ms.mgf</t>
  </si>
  <si>
    <t>MSV000084475</t>
  </si>
  <si>
    <t>multiple bacteria species</t>
  </si>
  <si>
    <t>GNPS-Human-associated bacteria cultured with bile acids</t>
  </si>
  <si>
    <t>GNPS_AB_untargetedmetabolomics_workflow_test#1Untargeted metabolomics of plant samples based on LC MSMS</t>
  </si>
  <si>
    <t>continuous/clustered_data/MSV000086065_specs_ms.mgf</t>
  </si>
  <si>
    <t>MSV000086065</t>
  </si>
  <si>
    <t>AB</t>
  </si>
  <si>
    <t>GNPS_AB_untargetedmetabolomics_workflow_test#1</t>
  </si>
  <si>
    <t>Human breast milk as part of late preterm infant study. Samples were extracted with ethanol and processed on a Bruker Daltonics maXis Impact and C18 RP-UPLC for untargeted metabolomic analysis. Positive polarity acquisition of LC-MS/MS.</t>
  </si>
  <si>
    <t>continuous/clustered_data/MSV000083463_specs_ms.mgf</t>
  </si>
  <si>
    <t>MSV000083463</t>
  </si>
  <si>
    <t>GNPS - SEED grant - Kim - late preterm infant - milk</t>
  </si>
  <si>
    <t xml:space="preserve">Data was acquired using a Thermo Q-Exative and C18 RP-UHPLC. Positive polarity acquisition of LC-MS/MS. </t>
  </si>
  <si>
    <t>continuous/clustered_data/MSV000081108_specs_ms.mgf</t>
  </si>
  <si>
    <t>MSV000081108</t>
  </si>
  <si>
    <t>GNPS - FOOD_Project - Baby Formula</t>
  </si>
  <si>
    <t>Staphylococcus aureus infection biomarker study from plasma of infected patients</t>
  </si>
  <si>
    <t>continuous/clustered_data/MSV000083593_specs_ms.mgf</t>
  </si>
  <si>
    <t>MSV000083593</t>
  </si>
  <si>
    <t>GNPS - S aureus infection biomarkers</t>
  </si>
  <si>
    <t>Dark teas are prepared by a microbial fermentation process. Flavan-3-ol B-ring fission analogues (FBRFAs) are some of the key bioactive constituents that characterise dark teas. The microbes and biosynthetic precursors involved in the formation of FBRFAs are not known. Using a unique solid-state fermentation system with beta-cyclodextrin inclusion complexation, as well as targeted chromatographic isolation, non-targeted spectroscopic identification, and Feature-based Molecular Networking (FBMN) on the Global Natural Products Social Molecular Networking (GNPS) web-platform, we reveal that dihydromyricetin and the FBRFAs, including teadenol A and fuzhuanin A, are derived from epigallocatechin gallate upon exposure to fungal strains isolated from Fuzhuan brick tea. In particular the strains from subphylum Pezizomycotina were key drivers for these B-/C-ring oxidation transformations. These are the same transformations seen during the fermentation process of dark teas. These discoveries set the stage to enrich dark teas and other food products for these health promoting constituents.</t>
  </si>
  <si>
    <t>continuous/clustered_data/MSV000085360_specs_ms.mgf</t>
  </si>
  <si>
    <t>MSV000085360</t>
  </si>
  <si>
    <t>Eurotium cristatum (NCBITaxon:41421);Cladosporium tenuissimum (NCBITaxon:70808);Penicillium sp. (NCBITaxon:5081);Penicillium oxalicum (NCBITaxon:69781);Aspergillus sp. (NCBITaxon:5065);Cladosporium sp. (NCBITaxon:1707700);Aspergillus ochraceus (NCBITaxon:40380);Candida metapsilosis (NCBITaxon:273372);Aspergillus niger (NCBITaxon:5061);Trametes hirsuta (NCBITaxon:5327);Bjerkandera adusta (NCBITaxon:5331);Penicillium steckii (NCBITaxon:303698)</t>
  </si>
  <si>
    <t>GNPS - 15_fungal isolates_bioconversion_EGCG</t>
  </si>
  <si>
    <t>Data was acquired using Q Exactive and C18 RP-UHPLC in positive mode</t>
  </si>
  <si>
    <t>continuous/clustered_data/MSV000082261_specs_ms.mgf</t>
  </si>
  <si>
    <t>MSV000082261</t>
  </si>
  <si>
    <t>GNPS - SEED Grants - Sejal - Urine</t>
  </si>
  <si>
    <t>LC-MS/MS data from 337 Medicinal Plants listed in Korean Pharmacopeia. Acquired in both of Positive and Negative ion mode</t>
  </si>
  <si>
    <t>continuous/clustered_data/MSV000082796_specs_ms.mgf</t>
  </si>
  <si>
    <t>MSV000082796</t>
  </si>
  <si>
    <t>Various medicinal plants</t>
  </si>
  <si>
    <t>GNPS - LC-MS/MS data from 337 Medicinal Plants listed in Korean Pharmacopeia</t>
  </si>
  <si>
    <t>LC-MS/MS data from 337 Medicinal Plants listed in Korean Pharmacopeia. Acquired in both of Positive and Negative ion mode.</t>
  </si>
  <si>
    <t>continuous/clustered_data/MSV000086161_specs_ms.mgf</t>
  </si>
  <si>
    <t>MSV000086161</t>
  </si>
  <si>
    <t>various medicinal plants</t>
  </si>
  <si>
    <t>UCSD U01 iARM Preliminary Metabolomics Data Set.  Untargeted RP-C18 HRLC-MS/MS.  CA-MHB and RPMI media, both with/without Staphylococcus aureas.</t>
  </si>
  <si>
    <t>continuous/clustered_data/MSV000080895_specs_ms.mgf</t>
  </si>
  <si>
    <t>MSV000080895</t>
  </si>
  <si>
    <t>Staphylococcus aureus (NCBITaxon:1280)</t>
  </si>
  <si>
    <t>GNPS_UCSD_U01_iARM_Preliminary_Metabolomics_Untargeted_RP-C18</t>
  </si>
  <si>
    <t>Data was acquired using a Thermo Q-Exactive and C18 RP-UHPLC.</t>
  </si>
  <si>
    <t>continuous/clustered_data/MSV000083077_specs_ms.mgf</t>
  </si>
  <si>
    <t>MSV000083077</t>
  </si>
  <si>
    <t xml:space="preserve">GNPS - SEED - Hong Saliva Dataset </t>
  </si>
  <si>
    <t>continuous/clustered_data/MSV000081952_specs_ms.mgf</t>
  </si>
  <si>
    <t>MSV000081952</t>
  </si>
  <si>
    <t>GNPS - SEED - Hong - part 1 Jan 2018</t>
  </si>
  <si>
    <t>Human milk samples from 500 parents in the Mommy's Milk Biorepository</t>
  </si>
  <si>
    <t>continuous/clustered_data/MSV000089313_specs_ms.mgf</t>
  </si>
  <si>
    <t>MSV000089313</t>
  </si>
  <si>
    <t>GNPS SEED Grant Human Milk Samples</t>
  </si>
  <si>
    <t>Data was acquired using C18 RP-UHPLC. Positive polarity acquisition of LC-MS/MS.This is an addition to the dataset found at MSV000081492.</t>
  </si>
  <si>
    <t>continuous/clustered_data/MSV000086483_specs_ms.mgf</t>
  </si>
  <si>
    <t>MSV000086483</t>
  </si>
  <si>
    <t>GNPS - SEED - Hyperbaric Follow-Up Nov 2020</t>
  </si>
  <si>
    <t xml:space="preserve">Metabolite analysis of tomato samples. Samples were extracted in ethanol using FoodOmics protocols. Data were acquired using a Bruker Daltonics maXis Impact and C18 RP-UHPLC. Positive polarity acquisition of LC-MS and LC-MS/MS. </t>
  </si>
  <si>
    <t>continuous/clustered_data/MSV000082391_specs_ms.mgf</t>
  </si>
  <si>
    <t>MSV000082391</t>
  </si>
  <si>
    <t>GNPS_Sytem wide MS class 2018 Food group 2 tomato</t>
  </si>
  <si>
    <t>Metabolic analysis of cheetah fecal samples and blanks, standard methanol extraction. Data was acquired using a Bruker Daltonics maXis Impact and C18 RP-UHPLC. Positive polarity acquisition of LC-MS/MS</t>
  </si>
  <si>
    <t>continuous/clustered_data/MSV000084099_specs_ms.mgf</t>
  </si>
  <si>
    <t>MSV000084099</t>
  </si>
  <si>
    <t>Acinonyx jubatus (NCBITaxon:32536)</t>
  </si>
  <si>
    <t>GNPS - SEED - Cheetah diet / livers necrosis study - Ion Identity Networking</t>
  </si>
  <si>
    <t>continuous/clustered_data/MSV000081354_specs_ms.mgf</t>
  </si>
  <si>
    <t>MSV000081354</t>
  </si>
  <si>
    <t>GNPS - Neurogerm Core buffer-stored samples.</t>
  </si>
  <si>
    <t>GNPS Feature-Based Molecular Networking Workshop - American Gut subset with metadata for plant consumptionSee manuscript here: https://msystems.asm.org/content/3/3/e00031-18</t>
  </si>
  <si>
    <t>continuous/clustered_data/MSV000082678_specs_ms.mgf</t>
  </si>
  <si>
    <t>MSV000082678</t>
  </si>
  <si>
    <t>GNPS Feature-Based Molecular Networking Workshop - American Gut subset with metadata for plant consumption</t>
  </si>
  <si>
    <t>See full dataset at https://www.metabolomicsworkbench.org/. Study ID ST001794. Publication DOI: 10.1039/D1FO01574E. Reversed phase chromatography. Thermo Q Exactive Plus Orbitrap (positive mode).</t>
  </si>
  <si>
    <t>continuous/clustered_data/MSV000088101_specs_ms.mgf</t>
  </si>
  <si>
    <t>MSV000088101</t>
  </si>
  <si>
    <t>GNPS ST001794 GI tube dataset CSHpos</t>
  </si>
  <si>
    <t>continuous/clustered_data/MSV000086012_specs_ms.mgf</t>
  </si>
  <si>
    <t>MSV000086012</t>
  </si>
  <si>
    <t>GNPS - SD Zoo - Rhino fecal samples 2019 - QTOF</t>
  </si>
  <si>
    <t>continuous/clustered_data/MSV000082608_specs_ms.mgf</t>
  </si>
  <si>
    <t>MSV000082608</t>
  </si>
  <si>
    <t>C57BL\/6N</t>
  </si>
  <si>
    <t>GNPS - ONR Primary Turek- Mouse- Stool</t>
  </si>
  <si>
    <t xml:space="preserve">Data was acquired using a Bruker Daltronics maXis Impact and a C18 RP-UHPLC system. Positive polarity acquisition of LC-MS/MS </t>
  </si>
  <si>
    <t>continuous/clustered_data/MSV000081344_specs_ms.mgf</t>
  </si>
  <si>
    <t>MSV000081344</t>
  </si>
  <si>
    <t>GNPS - SEED - Palmer</t>
  </si>
  <si>
    <t xml:space="preserve">This desposit contains the MZmine project and files for Feature-Based Molecular Networking analysis after MZmine processing. The data are for plant eaters who consume more than 30 types of plants vs. those who do not. See the MSV000080186 at https://massive.ucsd.edu/ProteoSAFe/dataset.jsp?task=6ab8eb3e05fb47dcac3b3bab03f00e67 [doi:10.25345/C5W946] </t>
  </si>
  <si>
    <t>continuous/clustered_data/MSV000084095_specs_ms.mgf</t>
  </si>
  <si>
    <t>MSV000084095</t>
  </si>
  <si>
    <t>GNPS - American Gut Project - Subset of High vs Low Plant Eaters - MZmine Processing for FBMN</t>
  </si>
  <si>
    <t xml:space="preserve">Data set contains LC-MS/MS data acquired in DD mode on 201 extracts of regular polymer swabs used for 16S sequencing. 90% EtOH extractions. The data are for plant eaters who consume more than 30 types of plants vs. those who do not. </t>
  </si>
  <si>
    <t>continuous/clustered_data/MSV000080186_specs_ms.mgf</t>
  </si>
  <si>
    <t>MSV000080186</t>
  </si>
  <si>
    <t>GNPS_AMG_Veg_500_09222016</t>
  </si>
  <si>
    <t>Data was acquired using a Bruker Daltonics maXis Impact and C18 RP-UHPLC. Positive polarity acquisition of LC-MS/MS data.</t>
  </si>
  <si>
    <t>continuous/clustered_data/MSV000081936_specs_ms.mgf</t>
  </si>
  <si>
    <t>MSV000081936</t>
  </si>
  <si>
    <t>GNPS GFOP CMI workshop test data</t>
  </si>
  <si>
    <t>Melon roots bacterized with different Pseudomonas and Bacillus species</t>
  </si>
  <si>
    <t>continuous/clustered_data/MSV000082380_specs_ms.mgf</t>
  </si>
  <si>
    <t>MSV000082380</t>
  </si>
  <si>
    <t>Pseudomonas;Bacillus</t>
  </si>
  <si>
    <t>GNPS_bacterized_roots</t>
  </si>
  <si>
    <t>The application of ketogenic diet (KD) (high fat/low carbohydrate/adequate protein) as an auxiliary cancer therapy is a field of growing attention. KD provides sufficient energy supply for healthy cells, while possibly impairing energy production in highly glycolytic tumor cells. Moreover, KD regulates insulin and tumor related growth factors (like insulin growth factor-1, IGF-1). In order to provide molecular evidence for the proposed additional inhibition of tumor growth when combining chemotherapy with KD, we applied untargeted quantitative metabolome analysis on a spontaneous breast cancer xenograft mouse model, using MDA-MB-468 cells. Healthy mice and mice bearing breast cancer xenografts and receiving cyclophosphamide chemotherapy were compared after treatment with control diet and KD. Metabolomic profiling was performed on plasma samples, applying high-performance liquid chromatography coupled to tandem mass spectrometry. Statistical analysis revealed metabolic fingerprints comprising numerous significantly regulated features in the group of mice bearing breast cancer. This fingerprint disappeared after treatment with KD, resulting in recovery to the metabolic status observed in healthy mice receiving control diet. Moreover, amino acid metabolism as well as fatty acid transport were found to be affected by both the tumor and the applied KD. Our results provide clear evidence of a significant molecular effect of adjuvant KD in the context of tumor growth inhibition and suggest additional mechanisms of tumor suppression beyond the proposed constrain in energy supply of tumor cells.</t>
  </si>
  <si>
    <t>continuous/clustered_data/MSV000085879_specs_ms.mgf</t>
  </si>
  <si>
    <t>MSV000085879</t>
  </si>
  <si>
    <t>Mus musculus|10090</t>
  </si>
  <si>
    <t>MetaboLights MTBLS1066 - GNPS Untargeted Metabolomics Reveals Molecular Effects of Ketogenic Diet on Healthy and Tumor Xenograft Mouse Models.</t>
  </si>
  <si>
    <t>Extraction of roots from bacterized seeds with Bacillus subtilis subsp subtilis NCBI 3610 and derivated mutants in extracellular matrix components.</t>
  </si>
  <si>
    <t>continuous/clustered_data/MSV000084674_specs_ms.mgf</t>
  </si>
  <si>
    <t>MSV000084674</t>
  </si>
  <si>
    <t>Bacillus subtilis subsp. subtilis str. NCIB 3610 (NCBITaxon:535026);Cucumis melo (NCBITaxon:3656)</t>
  </si>
  <si>
    <t>GNPS - Roots_metabolome_analysis_bacteria</t>
  </si>
  <si>
    <t>Monoculture and coculture of Cutibacterium acnes KPA171202 and Staphylococcus aureus JE2 on BHI liquid medium. Anaerobic culture conditions for 3-5 days. Cultures were centrifuged and supernatant removed. Extraction performed by addition of 100uL XAD16 slurry to the supernatant and incubation under shaking (2000 rpm, 4 h). XAD16 slurry removed and extracted with 100% MeOH. Extract was freeze-dried and resuspended for LC-MS/MS performed in an UltiMate 3000 UPLC system (Thermo Scientific) using a Kinetex 1.7 mm C18 reversed phase UHPLC column (50 X 2.1 mm) and Maxis Q-TOF mass spectrometer (Bruker Daltonics) equipped with ESI source.</t>
  </si>
  <si>
    <t>continuous/clustered_data/MSV000084701_specs_ms.mgf</t>
  </si>
  <si>
    <t>MSV000084701</t>
  </si>
  <si>
    <t>GNPS - C.acnes and S.aureus BHI coculture Pos_XAD</t>
  </si>
  <si>
    <t xml:space="preserve">Example metabolite analysis of food and stool samples. Samples were extracted in ethanol using FoodOmics protocols. Data were acquired using a Bruker Daltonics maXis Impact and C18 RP-UHPLC. Positive polarity acquisition of LC-MS and LC-MS/MS. </t>
  </si>
  <si>
    <t>continuous/clustered_data/MSV000082453_specs_ms.mgf</t>
  </si>
  <si>
    <t>MSV000082453</t>
  </si>
  <si>
    <t>GNPS - Metabolomics2018_demo_data</t>
  </si>
  <si>
    <t>Extracts of orchids have been traditionally used as human phytotherapeutics. Cyrtopodium glutiniferum, an orchid found in the Brazilian southeastern rainforest, is known to synthesize anti-inflammatory and other potentially therapeutic compounds.</t>
  </si>
  <si>
    <t>continuous/clustered_data/MSV000088673_specs_ms.mgf</t>
  </si>
  <si>
    <t>MSV000088673</t>
  </si>
  <si>
    <t>Cyrtopodium glutiniferum (NCBITaxon:2019951)</t>
  </si>
  <si>
    <t>GNPS Cyrtopodium glutiniferum Raddi_Atlantic Forest</t>
  </si>
  <si>
    <t>Small molecule analysis of Rhino fecal extracts, standard methanol extraction. Pre and post FMT. Data were acquired using a Bruker Maxis Impact MS and C18 RP-UHPLC. Positive polarity acquisition of LC-MS/MS.</t>
  </si>
  <si>
    <t>continuous/clustered_data/MSV000086013_specs_ms.mgf</t>
  </si>
  <si>
    <t>MSV000086013</t>
  </si>
  <si>
    <t>Rhinoceros unicornis (NCBITaxon:9809)</t>
  </si>
  <si>
    <t>GNPS - SD Zoo - Rhino FMT - Maxis</t>
  </si>
  <si>
    <t>Various MeOH and PBS extracts from Streptomyces species analyzed by LC-MS/MS analyzed in both positive and negative ionisation using a Vanquish UHPLC System coupled to a Q Exactive Hybrid Quadrupole-Orbitrap Mass Spectrometer (Thermo Scientific, United States). Chromatographic separation was performed in mixed mode (allowing weak anion/cation exchange) on a Scherzo SM-C18 column. Inclusion list was used for the positive mode, and background ions were excluded.</t>
  </si>
  <si>
    <t>continuous/clustered_data/MSV000084595_specs_ms.mgf</t>
  </si>
  <si>
    <t>MSV000084595</t>
  </si>
  <si>
    <t xml:space="preserve">Streptomyces </t>
  </si>
  <si>
    <t>GNPS - Comparative genomics metabolomics analysis of Streptomyces species</t>
  </si>
  <si>
    <t>Untargeted LC/MS metabolomics of serum samples collected as part of the U19.</t>
  </si>
  <si>
    <t>continuous/clustered_data/MSV000088546_specs_ms.mgf</t>
  </si>
  <si>
    <t>MSV000088546</t>
  </si>
  <si>
    <t>GNPS U19_Wisconsin_Serum_Samples</t>
  </si>
  <si>
    <t>Foodomics protocol for extraction and processing of corn silage samples. Samples courtesy of Barry Bradford and Caroline Ylijoa, Kansas State University.</t>
  </si>
  <si>
    <t>continuous/clustered_data/MSV000084652_specs_ms.mgf</t>
  </si>
  <si>
    <t>MSV000084652</t>
  </si>
  <si>
    <t>GNPS - Corn silage samples 2017-2018</t>
  </si>
  <si>
    <t>Culture of Bacteroides thetaiotaomicron VPI-5482 NCBI:txid818 (Zengler Lab UCSD) in PSB enriched with burger ingredient extracts. Culture performed under anaerobic conditions followed by SPE C18 extraction for LC-MS/MS.Data was acquired in positive ion mode</t>
  </si>
  <si>
    <t>continuous/clustered_data/MSV000087685_specs_ms.mgf</t>
  </si>
  <si>
    <t>MSV000087685</t>
  </si>
  <si>
    <t>GNPS - Bacteroides thetaiotaomicron and burger ingredients</t>
  </si>
  <si>
    <t>Maternal and fetal metabolites during MIA (mouse) E15.5 (1/2)</t>
  </si>
  <si>
    <t>continuous/clustered_data/MSV000082322_specs_ms.mgf</t>
  </si>
  <si>
    <t>MSV000082322</t>
  </si>
  <si>
    <t>GNPS - Maternal and fetal metabolites during MIA (mosue) E15.5</t>
  </si>
  <si>
    <t>Streptomyces albus J1074 was grown on ISP2 agar for 6 days with 13C6 lysine and extracted with butanol</t>
  </si>
  <si>
    <t>continuous/clustered_data/MSV000079517_specs_ms.mgf</t>
  </si>
  <si>
    <t>MSV000079517</t>
  </si>
  <si>
    <t>GNPS-Streptomyces albus J1074_13C6-labelled lysine</t>
  </si>
  <si>
    <t>Streptomyces albus ATCC 21838 was grown on ISP2 agar for 6 days with 13C6 lysine and extracted with butanol</t>
  </si>
  <si>
    <t>continuous/clustered_data/MSV000079521_specs_ms.mgf</t>
  </si>
  <si>
    <t>MSV000079521</t>
  </si>
  <si>
    <t>GNPS-Streptomyces albus ATCC 21838_13C6-labelled lysine</t>
  </si>
  <si>
    <t>b'MYC is an oncoprotein transcription factor that is overexpressed in the majority cancers. Although MYC itself is considered undruggable, it may be possible to inhibit MYC by targeting the co-factors it uses to drive oncogenic gene expression patterns. Here, we use loss- and gain- of function approaches to interrogate how one MYC co-factorHost Cell Factor (HCF)-1contributes to MYC activity in a Burkitt lymphoma setting. We identify high-confidence direct targets of the MYCHCF-1 interaction that are regulated through a recruitment-independent mechanism, including genes that control mitochondrial function and rate-limiting steps for ribosome biogenesis and translation. We describe how these gene expression events impact cell growth and metabolism, and demonstrate that the MYCHCF-1 interaction is essential for tumor maintenance in vivo. This work highlights the MYCHCF-1 interaction as a focal point for development of novel anti-cancer therapies.'</t>
  </si>
  <si>
    <t>continuous/clustered_data/MSV000086896_specs_ms.mgf</t>
  </si>
  <si>
    <t>MSV000086896</t>
  </si>
  <si>
    <t>GNPS Metabolomics Workbench ST001429 - GNPS MYC regulates ribosome biogenesis and mitochondrial gene expression programs through its interaction with Host Cell Factor-1</t>
  </si>
  <si>
    <t>LCMSMS data acquired in dissolved in methanol:water (50:50) and analyzed by Q Exactive Thermo MS</t>
  </si>
  <si>
    <t>continuous/clustered_data/MSV000087948_specs_ms.mgf</t>
  </si>
  <si>
    <t>MSV000087948</t>
  </si>
  <si>
    <t>GNPS CMI Loreal pilot swab samples test</t>
  </si>
  <si>
    <t>Promotion of seed germination by bacillus and pseudomonas species</t>
  </si>
  <si>
    <t>continuous/clustered_data/MSV000083523_specs_ms.mgf</t>
  </si>
  <si>
    <t>MSV000083523</t>
  </si>
  <si>
    <t>bacillus subtilis;pseudomonas chlororaphis;Cucumis melo (NCBITaxon:3656)</t>
  </si>
  <si>
    <t xml:space="preserve">GNPS - Bacterized_roots_3                   </t>
  </si>
  <si>
    <t>Data was acquired using a Bruker Daltonics maXis Impact and C18 RP-UHPLC. Positive polarity acquisition of LC-MS/MS. Standard methanol extraction.</t>
  </si>
  <si>
    <t>continuous/clustered_data/MSV000081950_specs_ms.mgf</t>
  </si>
  <si>
    <t>MSV000081950</t>
  </si>
  <si>
    <t>Mus &lt;mouse, genus&gt; (NCBITaxon:10088)</t>
  </si>
  <si>
    <t>GNPS - SEED - Crotty Alexander - E-cig</t>
  </si>
  <si>
    <t xml:space="preserve">Data was acquired using a Bruker Maxis Impact and C18 RP-UHPLC. Positive polarity acquisition of LC-MS/MS. </t>
  </si>
  <si>
    <t>continuous/clustered_data/MSV000081477_specs_ms.mgf</t>
  </si>
  <si>
    <t>MSV000081477</t>
  </si>
  <si>
    <t>GNPS - SEED Grants - Intestinal FXR agonism protects against colon cancer via secondary metabolites communication</t>
  </si>
  <si>
    <t>Fuzhuan brick tea is a microbial fermented tea that encounters an interesting sharp chemical/flavor change during solid fermentation process. The integrated investigation on metabolomics and amplicon sequencing of the material will enlighten us how delicious fermented foods are given by nature.</t>
  </si>
  <si>
    <t>continuous/clustered_data/MSV000081955_specs_ms.mgf</t>
  </si>
  <si>
    <t>MSV000081955</t>
  </si>
  <si>
    <t>Camellia sinensis (NCBITaxon:4442);Eurotium cristatum (NCBITaxon:41421);Rhizomucor pusillus (NCBITaxon:4840);Aspergillus niger (NCBITaxon:5061)</t>
  </si>
  <si>
    <t>GNPS-Chinese_Hunan_Fuzhuan_brick_tea_project_datasets</t>
  </si>
  <si>
    <t>Paper title: Modular metabolite assembly in C. elegans depends on carboxylesterases and formation of lysosome-related organellesAuthor list: Henry H. Le, Chester J. J. Wrobel, Sarah M. Cohen, Jingfang Yu, Heenam Park, Maximilian J. Helf, Brian J. Curtis, Joseph C. Kruempel, Pedro R. Rodrigues, Patrick J. Hu, Paul W. Sternberg, and Frank C. SchroederBrief description of the data submitted: ms/ms data of glo-1, cest-1.1, cest-2.2, and cest-4 dependent compounds. representative ms data of glo-1, cest-1.1, cest-2.2, cest-4, cest-19, cest-33, cest-6, and ges-1 mutant strains along with wildtype C. elegans.</t>
  </si>
  <si>
    <t>continuous/clustered_data/MSV000086293_specs_ms.mgf</t>
  </si>
  <si>
    <t>MSV000086293</t>
  </si>
  <si>
    <t>Caenorhabditis elegans (NCBITaxon:6239)</t>
  </si>
  <si>
    <t>GNPS - Modular metabolite assembly in C. elegans depends on carboxylesterases and formation of lysosome-related organelles</t>
  </si>
  <si>
    <t xml:space="preserve">MS/MS profiling of time laps experiments of sprouting corn seeds. </t>
  </si>
  <si>
    <t>continuous/clustered_data/MSV000081067_specs_ms.mgf</t>
  </si>
  <si>
    <t>MSV000081067</t>
  </si>
  <si>
    <t>Zea mays (NCBITaxon:4577);Bacillus subtilis (NCBITaxon:1423)</t>
  </si>
  <si>
    <t>GNPS - Corn Time Laps II</t>
  </si>
  <si>
    <t>Culture of Pseudomonas fragi NCBI:txid296 DSM-3456 on diluted BHI enriched with chemical compounds under aerobic conditions. Data was acquired in positive ion mode.</t>
  </si>
  <si>
    <t>continuous/clustered_data/MSV000086956_specs_ms.mgf</t>
  </si>
  <si>
    <t>MSV000086956</t>
  </si>
  <si>
    <t>296|Pseudomonas fragi</t>
  </si>
  <si>
    <t>GNPS - Pseudomonas fragi LC-MS</t>
  </si>
  <si>
    <t>Swab background analysis of catchall buccal swabs - Data was acquired using a Bruker Daltonics maXis Impact and C18 RP-UHPLC. Positive polarity acquisition of LC-MS/MS.</t>
  </si>
  <si>
    <t>continuous/clustered_data/MSV000079341_specs_ms.mgf</t>
  </si>
  <si>
    <t>MSV000079341</t>
  </si>
  <si>
    <t>GNPS - Swab background analysis of catchall buccal swabs</t>
  </si>
  <si>
    <t>Untargeted LC-MS/MS analysis of human fecal samples and blanks, swab extraction and wash extraction; 90% ethanol extract; resuspended in 50% Methanol. Data was acquired using a Bruker Daltonics maXis Impact and C18 RP-UHPLC, with positive polarity.</t>
  </si>
  <si>
    <t>continuous/clustered_data/MSV000084610_specs_ms.mgf</t>
  </si>
  <si>
    <t>MSV000084610</t>
  </si>
  <si>
    <t>GNPS - Rhee - Rady - feeding study</t>
  </si>
  <si>
    <t xml:space="preserve">Metabolic analysis of cheetah fecal samples and environmental samples, standard methanol extraction. Data was acquired using a Bruker Daltonics maXis Impact and C18 RP-UHPLC. Positive polarity acquisition of LC-MS/MS. </t>
  </si>
  <si>
    <t>continuous/clustered_data/MSV000082969_specs_ms.mgf</t>
  </si>
  <si>
    <t>MSV000082969</t>
  </si>
  <si>
    <t>GNPS - SEED - Cheetah diet / liver necrosis study</t>
  </si>
  <si>
    <t>Zaojiao fruit is an edible Chinese herbal product, originated from Gleditsia sinensis. We employed UPLC-MS/MS technology to analysis its chemical constituents.</t>
  </si>
  <si>
    <t>continuous/clustered_data/MSV000085520_specs_ms.mgf</t>
  </si>
  <si>
    <t>MSV000085520</t>
  </si>
  <si>
    <t>Gleditsia sinensis (NCBITaxon:66096)</t>
  </si>
  <si>
    <t>GNPS - UPLC-TripleTOF-MS analysis of Zaojiao fruits</t>
  </si>
  <si>
    <t>Data was acquired using a Thermo Q Exactive and a C18 RP-UHPLC system. Positive polarity acquisition of LC-MS/MS.</t>
  </si>
  <si>
    <t>continuous/clustered_data/MSV000083541_specs_ms.mgf</t>
  </si>
  <si>
    <t>MSV000083541</t>
  </si>
  <si>
    <t>GNPS - Mass Spectrometric Assessment of Swabs Used for Sample Collection</t>
  </si>
  <si>
    <t xml:space="preserve">A cohort of 15 mice were fed iron-supplemented, deficient, or normal diets over 2 months, then diets were returned to normal for the final month of the study. Fecal pellets were collected over the course of the study for analysis. </t>
  </si>
  <si>
    <t>continuous/clustered_data/MSV000086178_specs_ms.mgf</t>
  </si>
  <si>
    <t>MSV000086178</t>
  </si>
  <si>
    <t>GNPS - 09182020_Mouse_diet_study_microflow</t>
  </si>
  <si>
    <t>Streptomyces katsurahamanus T-272 cultured on three different media, extracted with two different solvents</t>
  </si>
  <si>
    <t>continuous/clustered_data/MSV000087630_specs_ms.mgf</t>
  </si>
  <si>
    <t>MSV000087630</t>
  </si>
  <si>
    <t>Streptomyces katsurahamanus T-272</t>
  </si>
  <si>
    <t>GNPS Streptomyces katsurahamanus T-272</t>
  </si>
  <si>
    <t>Metabolic LC-MS/MS profiles from water samples from the SIO Pier, San Diego, USA</t>
  </si>
  <si>
    <t>continuous/clustered_data/MSV000080015_specs_ms.mgf</t>
  </si>
  <si>
    <t>MSV000080015</t>
  </si>
  <si>
    <t>GNPS - DOM SIO Pier 160801</t>
  </si>
  <si>
    <t>Paper Title: Artificial Sputum Medium Formulation, Including Porcine Gastric Mucin, Impacts Pseudomonas aeruginosa Phenotype and ChemotypeAuthor List: Neve RL and Phelan VV.Brief description of data submitted: Metabolomics results of PAO1 grown in 9 ASM and LB medium. Raw data, open source data, feature finding output files, and Cytoscape network files used to generate Figures 2 Classical Molecular Network and 3 Feature Based Molecular Network.</t>
  </si>
  <si>
    <t>continuous/clustered_data/MSV000086721_specs_ms.mgf</t>
  </si>
  <si>
    <t>MSV000086721</t>
  </si>
  <si>
    <t>Pseudomonas aeruginosa PAO1 (NCBITaxon:208964)</t>
  </si>
  <si>
    <t>GNPS - Artificial Sputum Medium Formulation Impacts Psuedomonas aeruginosa Chemotype</t>
  </si>
  <si>
    <t xml:space="preserve">LC-MS/MS metabolomes of fecal samples from 101 individuals from 25 mammalian species, in collaboration with a zoo. DDA data for molecular networking. Collected on a qExactive and includes fecal samples, dietary samples, and quality control samples. See linked datasets: MSV000083859, https://www.ncbi.nlm.nih.gov/bioproject/PRJNA693262/ </t>
  </si>
  <si>
    <t>continuous/clustered_data/MSV000086131_specs_ms.mgf</t>
  </si>
  <si>
    <t>MSV000086131</t>
  </si>
  <si>
    <t>Mammalia (NCBITaxon:40674)</t>
  </si>
  <si>
    <t>GNPS - LC-MS/MS metabolomes of fecal samples from zoo mammals</t>
  </si>
  <si>
    <t>Swabs were used to sample human lips, tongue, and teeth. These swabs were then processed on a Thermo Scientific Q Exactive and a C18 RP-UHPLC and the data will be used to make a 3D human mouth model. This data-set contains only positive polarity acquisition of LC-MS/MS</t>
  </si>
  <si>
    <t>continuous/clustered_data/MSV000080167_specs_ms.mgf</t>
  </si>
  <si>
    <t>MSV000080167</t>
  </si>
  <si>
    <t xml:space="preserve">GNPS -3DMouth - A spatial analysis of the human mouth metabolites </t>
  </si>
  <si>
    <t>Streptomyces jumonjinensis NRRL 5741 cultured on three different media, extracted with two different solvents, detected in both positive and negative ionization mode</t>
  </si>
  <si>
    <t>continuous/clustered_data/MSV000087629_specs_ms.mgf</t>
  </si>
  <si>
    <t>MSV000087629</t>
  </si>
  <si>
    <t>Streptomyces jumonjinensis (NCBITaxon:1945)</t>
  </si>
  <si>
    <t>GNPS Streptomyces jumonjinensis NRRL 5741</t>
  </si>
  <si>
    <t xml:space="preserve"> Maternal and fetal metabolites GF/SPF E16.5 (mouse) </t>
  </si>
  <si>
    <t>continuous/clustered_data/MSV000082325_specs_ms.mgf</t>
  </si>
  <si>
    <t>MSV000082325</t>
  </si>
  <si>
    <t xml:space="preserve">GNPS - Maternal and fetal metabolites GF/SPF E16.5 (mouse) </t>
  </si>
  <si>
    <t>Pilot metabolomics data for Rheumatoid arthritis study in humans. Collected in negative and positive ionization modes on a QExactive Orbitrap mass spectrometer. LC-MS/MS data collected using data-dependent acquisition.</t>
  </si>
  <si>
    <t>continuous/clustered_data/MSV000083825_specs_ms.mgf</t>
  </si>
  <si>
    <t>MSV000083825</t>
  </si>
  <si>
    <t>GNPS - Pilot Data - Human Rheumatoid arthritis</t>
  </si>
  <si>
    <t>Set of sputum samples from 26 patients collected in liquid nitrogen dewar at CF clinic. Extracted in ethyl acetate and methanol. 1hr HPLC run.</t>
  </si>
  <si>
    <t>continuous/clustered_data/MSV000078726_specs_ms.mgf</t>
  </si>
  <si>
    <t>MSV000078726</t>
  </si>
  <si>
    <t>GNPS HPLC CF Sputa Ex v St May 2014 maxis</t>
  </si>
  <si>
    <t>Metabolomics of fecal and serum of mouse dams treated with antibiotics and their infants.</t>
  </si>
  <si>
    <t>continuous/clustered_data/MSV000089558_specs_ms.mgf</t>
  </si>
  <si>
    <t>MSV000089558</t>
  </si>
  <si>
    <t>GNPS_Maternal_Infant_Mouse_Antibiotics</t>
  </si>
  <si>
    <t>nonenonenonenonenonenonenonenonenonenonenonenonenonenonenonenone</t>
  </si>
  <si>
    <t>continuous/clustered_data/MSV000087923_specs_ms.mgf</t>
  </si>
  <si>
    <t>MSV000087923</t>
  </si>
  <si>
    <t>Streptomyces nojiriensis (NCBITaxon:66374)</t>
  </si>
  <si>
    <t>GNPS Test_upload_20210730_Jinsoopark_test_Data_set</t>
  </si>
  <si>
    <t>Genome Analysis of Streptomyces nojiriensis JCM 3382 and Distribution of Gene Clusters for Three Antibiotics and an Azasugar across the Genus Streptomyces</t>
  </si>
  <si>
    <t>continuous/clustered_data/MSV000087924_specs_ms.mgf</t>
  </si>
  <si>
    <t>MSV000087924</t>
  </si>
  <si>
    <t>GNPS LC-MS/MS analaysis of Streptomyces nojiriensis JCM 3382 for secondary metabolite screening</t>
  </si>
  <si>
    <t>Metabolic analysis on the EMP500 sample set. Data was generated on a Thermo Q Exactive and C18 RP UHPLC. Positive acquisition of LC-MS/MS</t>
  </si>
  <si>
    <t>continuous/clustered_data/MSV000080905_specs_ms.mgf</t>
  </si>
  <si>
    <t>MSV000080905</t>
  </si>
  <si>
    <t xml:space="preserve">GNPS - EMP_500_Metabolomics </t>
  </si>
  <si>
    <t xml:space="preserve">This is a batch of 28 bacterial strains isolated from the soil in Wisconsin. </t>
  </si>
  <si>
    <t>continuous/clustered_data/MSV000084951_specs_ms.mgf</t>
  </si>
  <si>
    <t>MSV000084951</t>
  </si>
  <si>
    <t>Bacteria (NCBITaxon:2)</t>
  </si>
  <si>
    <t>GNPS - Tiny Earth JGI strains Batch 1</t>
  </si>
  <si>
    <t>This term should be given if the modification was unknown.</t>
  </si>
  <si>
    <t>continuous/clustered_data/MSV000080469_specs_ms.mgf</t>
  </si>
  <si>
    <t>MSV000080469</t>
  </si>
  <si>
    <t>GNPS_AMG_SeedGrant</t>
  </si>
  <si>
    <t xml:space="preserve">Data set contains 112 fecal extracts in total acquired using LC-MS/MS. </t>
  </si>
  <si>
    <t>continuous/clustered_data/MSV000079598_specs_ms.mgf</t>
  </si>
  <si>
    <t>MSV000079598</t>
  </si>
  <si>
    <t>GNPS_American_84_UK_86_Gut</t>
  </si>
  <si>
    <t>Non-targeted metabolomics from mouse fecal and plasma samples from prebiotic study. Samples were extracted with "Phree" phospholipid removal kit.</t>
  </si>
  <si>
    <t>continuous/clustered_data/MSV000084753_specs_ms.mgf</t>
  </si>
  <si>
    <t>MSV000084753</t>
  </si>
  <si>
    <t>GNPS - Audrey's Plasma and Fecal Samples</t>
  </si>
  <si>
    <t>Bacteria cultured in vitro with bile acid supplemented growth media, and growth media of same bacteria without bile acids.</t>
  </si>
  <si>
    <t>continuous/clustered_data/MSV000088570_specs_ms.mgf</t>
  </si>
  <si>
    <t>MSV000088570</t>
  </si>
  <si>
    <t>Bacteroides vulgatus ATCC 8482 (NCBITaxon:435590);Bacteroides uniformis (NCBITaxon:820);Bacteroides salanitronis DSM 18170 (NCBITaxon:667015);Bacteroides massiliensis (NCBITaxon:204516);Bacteroides ovatus ATCC 8483 (NCBITaxon:411476);Bacteroides dorei DSM 17855 (NCBITaxon:483217);Bacteroides fragilis NCTC 9343 (NCBITaxon:272559);Bacteroides thetaiotaomicron (NCBITaxon:818);Lactobacillus gasseri MV-22 (NCBITaxon:559301);Lactobacillus gasseri ATCC 33323 (NCBITaxon:324831);Lactobacillus johnsonii (NCBITaxon:33959);Lactobacillus plantarum (NCBITaxon:1590);Lactobacillus rhamnosus (NCBITaxon:47715);Lactobacillus acidophilus;Streptococcus mitis (NCBITaxon:28037);Enterococcus faecium TX1330 (NCBITaxon:525279);Enterococcus faecalis TX0104 (NCBITaxon:491074);Enterococcus faecalis SF19 (NCBITaxon:1158629);Enterococcus faecalis V583 (NCBITaxon:226185);Escherichia coli Nissle 1917 (NCBITaxon:316435);Klebsiella sp. (NCBITaxon:576);Neisseria mucosa (NCBITaxon:488);Acinetobacter lwoffii (NCBITaxon:28090);Bacteroides cellulosilyticus DSM 14838 (NCBITaxon:537012);Parabacteroides distasonis CL03T12C09 (NCBITaxon:999416);Parabacteroides merdae CL03T12C32 (NCBITaxon:999420);Parabacteroides goldsteinii CL02T12C30 (NCBITaxon:999418);Clostridium perfringens (NCBITaxon:1502);Clostridium sp. (NCBITaxon:1506);Clostridium scindens ATCC 35704 (NCBITaxon:411468);Clostridium sporogenes ATCC 15579 (NCBITaxon:471871);Collinsella aerofaciens (NCBITaxon:74426);Ruminococcus gnavus ATCC 29149 (NCBITaxon:411470);Fusicatenibacter saccharivorans (NCBITaxon:1150298);Lachnospiraceae (NCBITaxon:186803);Peptostreptococcus sp. (NCBITaxon:1262);Fusobacterium mortiferum (NCBITaxon:850);Prevotella disiens (NCBITaxon:28130);Prevotella bivia (NCBITaxon:28125);Prevotella buccae (NCBITaxon:28126);Prevotella copri DSM 18205 (NCBITaxon:537011);Prevotella stercorea DSM 18206 (NCBITaxon:1002367);Paraprevotella clara (NCBITaxon:454154);Paraprevotella xylaniphila (NCBITaxon:454155);Bifidobacterium breve EX336960VC19 (NCBITaxon:858695);Bifidobacterium longum (NCBITaxon:216816);Bifidobacterium adolescentis (NCBITaxon:1680);Faecalibacterium prausnitzii (NCBITaxon:853);Campylobacter jejuni (NCBITaxon:197);Akkermansia muciniphila ATCC BAA-835 (NCBITaxon:349741)</t>
  </si>
  <si>
    <t>GNPS In vitro cultured bacteria with or with bile salts</t>
  </si>
  <si>
    <t>continuous/clustered_data/MSV000082650_specs_ms.mgf</t>
  </si>
  <si>
    <t>MSV000082650</t>
  </si>
  <si>
    <t>GNPS - ONR Primary Lowry- Mouse- Stool</t>
  </si>
  <si>
    <t>pilot data from a drug metabolism study performed at UCSD. urine, fecal, and skin samples were obtained from 14 subjects, healthy, after being given drugs which are used for CYP phenotype measurements</t>
  </si>
  <si>
    <t>continuous/clustered_data/MSV000082493_specs_ms.mgf</t>
  </si>
  <si>
    <t>MSV000082493</t>
  </si>
  <si>
    <t>GNPS_DrugMetabolism_Tsunoda</t>
  </si>
  <si>
    <t>Data was collecte on a LC-MS/MS system (c18 column) positive mode</t>
  </si>
  <si>
    <t>continuous/clustered_data/MSV000081492_specs_ms.mgf</t>
  </si>
  <si>
    <t>MSV000081492</t>
  </si>
  <si>
    <t>GNPS - SEED - Hyperbaric</t>
  </si>
  <si>
    <t xml:space="preserve">Metabolomics analysis of mice stool samples. Data was acquired using a Thermo q-Exactive and C18 RP-UHPLC. Positive polarity acquisition of LC-MS/MS. </t>
  </si>
  <si>
    <t>continuous/clustered_data/MSV000080574_specs_ms.mgf</t>
  </si>
  <si>
    <t>MSV000080574</t>
  </si>
  <si>
    <t>mouse</t>
  </si>
  <si>
    <t>GNPS - Turck - Mouse Sleep Disruption Study and Intervation</t>
  </si>
  <si>
    <t>We chronically treated DBA/2J mice for two weeks with Paroxetine, a Selective Serotonin Reuptake Inhibitor, and collected fecal pellets after 7 and 14 days for metabolomics analysis.</t>
  </si>
  <si>
    <t>continuous/clustered_data/MSV000085446_specs_ms.mgf</t>
  </si>
  <si>
    <t>MSV000085446</t>
  </si>
  <si>
    <t>Mus muculus</t>
  </si>
  <si>
    <t>GNPS - Mouse Paroxetine administration</t>
  </si>
  <si>
    <t>Metabolic study on the effect of sleep disruption on mice. Data was generated on a Thermo Q Exactive and C18 RP UHPLC. Positive polarity acquisition on LC-MS/MS.</t>
  </si>
  <si>
    <t>continuous/clustered_data/MSV000080629_specs_ms.mgf</t>
  </si>
  <si>
    <t>MSV000080629</t>
  </si>
  <si>
    <t>C57BL\/6N MIce (black 6 mice)</t>
  </si>
  <si>
    <t>GNPS - ONR_Lowry_MouseStudy</t>
  </si>
  <si>
    <t>Man-made shallow fishponds in the Czech Republic have been facing a high eutrophication since 1950s. Anthropogenic eutrophication and feeding of fish have strongly affected the physico-chemical properties of water and its aquatic community composition leading to harmful algal bloom formation. In our current study, we have characterised the phytoplankton community across three hypertrophic ponds to assess the phytoplankton dynamics during the vegetation season. We microscopically identified and quantified 29 cyanobacterial taxa comprised of non-toxigenic and toxigenic species. Further, a detailed cyanopeptides (CNPs) profiling was performed using molecular networking analysis of liquid chromatography tandem mass spectrometry (LC MS/MS) data coupled with dereplication strategy. This MS networking approach led us to putatively identify forty CNPs: fourteen anabaenopeptins, ten microcystins, five cyanopeptolins, six microginins, two cyanobactins, a dipeptide radiosumin, a cyclooctapeptide planktocyclin and epidolastatin12. The combination of molecular networking and dereplication on online global natural product social networking (GNPS) web platform has proved as a valuable approach for rapid and simultaneous detection of high number of peptides, and rapidly assessing the risk for harmful bloom.</t>
  </si>
  <si>
    <t>continuous/clustered_data/MSV000085840_specs_ms.mgf</t>
  </si>
  <si>
    <t>MSV000085840</t>
  </si>
  <si>
    <t>freshwater phytoplankton environmental sample (NCBITaxon:940671)</t>
  </si>
  <si>
    <t>GNPS - Dataset Creation from GNPS Molcular Networking - c2034223333641b3a06a72b40d27b2e4</t>
  </si>
  <si>
    <t xml:space="preserve">MS/MS data were collected from skin, food, honey and plants of the Hadza population in Tanzania. </t>
  </si>
  <si>
    <t>continuous/clustered_data/MSV000084590_specs_ms.mgf</t>
  </si>
  <si>
    <t>MSV000084590</t>
  </si>
  <si>
    <t>Homo sapiens (NCBITaxon:9606);environmental samples &lt;Bacillariophyta&gt; (NCBITaxon:33858)</t>
  </si>
  <si>
    <t>GNPS - Skin of the Hadza - C18-LC-MS/MS Positive Polarity</t>
  </si>
  <si>
    <t>MS/MS data were collected from food, honey, and plants from the Hadza enviroment.</t>
  </si>
  <si>
    <t>continuous/clustered_data/MSV000079356_specs_ms.mgf</t>
  </si>
  <si>
    <t>MSV000079356</t>
  </si>
  <si>
    <t>GNPS - Food/honey/plants of the Hadza - C18-LC-MS/MS Positive Polarity</t>
  </si>
  <si>
    <t xml:space="preserve">Non-targeted LC-MS/MS profiles of corn incubated with B. subtillis. Plant tissues was dissected and extracted with MeOH. </t>
  </si>
  <si>
    <t>continuous/clustered_data/MSV000080299_specs_ms.mgf</t>
  </si>
  <si>
    <t>MSV000080299</t>
  </si>
  <si>
    <t>GNPS - Corn-Bacillus Interaction V</t>
  </si>
  <si>
    <t>Streptomyces albus J1074 was grown on ISP2 agar for 6 days and extracted with butanol and methanol. The file named control_ISP2agar is the data for blank media</t>
  </si>
  <si>
    <t>continuous/clustered_data/MSV000079502_specs_ms.mgf</t>
  </si>
  <si>
    <t>MSV000079502</t>
  </si>
  <si>
    <t>This dataset consist 960 untargted LC-MS/MS runs of human skin swabs and environmental swabs of human habitats. The data was generated in the context of the System Wide MS course at UC San Diego (Skaggs School of Pharmacy).</t>
  </si>
  <si>
    <t>continuous/clustered_data/MSV000079697_specs_ms.mgf</t>
  </si>
  <si>
    <t>MSV000079697</t>
  </si>
  <si>
    <t xml:space="preserve">GNPS - System Wide MS course </t>
  </si>
  <si>
    <t>Metabolomic LC-MS/MS profiles from corn tissue and microbial co-cultures</t>
  </si>
  <si>
    <t>continuous/clustered_data/MSV000079888_specs_ms.mgf</t>
  </si>
  <si>
    <t>MSV000079888</t>
  </si>
  <si>
    <t>Zea mays (NCBITaxon:4577)</t>
  </si>
  <si>
    <t>GNPS - Corn-microbe interaction II</t>
  </si>
  <si>
    <t>Metabolic analysis on the effect of sleep and circadian disruption - Data was acquired using a Thermo Q Exactive and C18 RP-UHPLC. Positive polarity acquisition of LC-MS/MS.</t>
  </si>
  <si>
    <t>continuous/clustered_data/MSV000080627_specs_ms.mgf</t>
  </si>
  <si>
    <t>MSV000080627</t>
  </si>
  <si>
    <t>GNPS - ONR_Wright_HumanStudy</t>
  </si>
  <si>
    <t>blood samples as part of a study to determine the effect of the gut microbiome on drug metabolism. these data are to serve for testing and evaluation of ion identity networking.</t>
  </si>
  <si>
    <t>continuous/clustered_data/MSV000084008_specs_ms.mgf</t>
  </si>
  <si>
    <t>MSV000084008</t>
  </si>
  <si>
    <t>GNPS - INN - Drug Metabolism Blood</t>
  </si>
  <si>
    <t>Non-targeted MS/MS of Amycolatopsis cellculture extracts</t>
  </si>
  <si>
    <t>continuous/clustered_data/MSV000080559_specs_ms.mgf</t>
  </si>
  <si>
    <t>MSV000080559</t>
  </si>
  <si>
    <t>Amycolatopsis (NCBITaxon:1813)</t>
  </si>
  <si>
    <t>GNPS - Amycolatopsis Extracts</t>
  </si>
  <si>
    <t>Samples from burger ingredients extracted with MeOH:Water 1:1 and prepared for LC-MS/MS. Data was acquired in positive ion mode.</t>
  </si>
  <si>
    <t>continuous/clustered_data/MSV000086830_specs_ms.mgf</t>
  </si>
  <si>
    <t>MSV000086830</t>
  </si>
  <si>
    <t>Not applicable</t>
  </si>
  <si>
    <t>GNPS - Burger ingredients common human diet</t>
  </si>
  <si>
    <t>Culture extracts of 100 Streptomyces strains cultured in ISP-2 media. LC-MS/MS acquisition in positive ion mode.</t>
  </si>
  <si>
    <t>continuous/clustered_data/MSV000088235_specs_ms.mgf</t>
  </si>
  <si>
    <t>MSV000088235</t>
  </si>
  <si>
    <t>Streptomyces sp</t>
  </si>
  <si>
    <t>GNPS - 100 actinobacteria strains in ISP-2 media</t>
  </si>
  <si>
    <t>This dataset consist of untargted LC-MS/MS runs of human skin swabs before and after interaction with human habitats. The data was generated in the context of the System Wide MS course at UC San Diego (Skaggs School of Pharmacy).</t>
  </si>
  <si>
    <t>continuous/clustered_data/MSV000079718_specs_ms.mgf</t>
  </si>
  <si>
    <t>MSV000079718</t>
  </si>
  <si>
    <t>GNPS-System Wide MS Course Person Group 2</t>
  </si>
  <si>
    <t>Non-targeted metabolomics of culture extracts of altermonas. Samples were extracted with PPL SPE and measured by DDA-MS/MS including native ESI experiments with post-column iron addition.</t>
  </si>
  <si>
    <t>continuous/clustered_data/MSV000084873_specs_ms.mgf</t>
  </si>
  <si>
    <t>MSV000084873</t>
  </si>
  <si>
    <t>Alteromonas (NCBITaxon:226)</t>
  </si>
  <si>
    <t xml:space="preserve">GNPS - Altermonas Iron Limiting Media Metabolomic Profling </t>
  </si>
  <si>
    <t>Untargeted LC/MS metabolomics of stool samples collected as part of the U19.</t>
  </si>
  <si>
    <t>continuous/clustered_data/MSV000088137_specs_ms.mgf</t>
  </si>
  <si>
    <t>MSV000088137</t>
  </si>
  <si>
    <t>GNPS U19_Wisconsin_Stool_Samples</t>
  </si>
  <si>
    <t>Schizophrenia and aging studyTanya T. Nguyen, Ph.D.Assistant Professor of PsychiatryStein Institute for Research on AgingUniversity of California San Diego</t>
  </si>
  <si>
    <t>continuous/clustered_data/MSV000087612_specs_ms.mgf</t>
  </si>
  <si>
    <t>MSV000087612</t>
  </si>
  <si>
    <t>GNPS Stein Schizophrenia and aging study</t>
  </si>
  <si>
    <t>This dataset consist of untargted LC-MS/MS runs of environmental swabs of human habitats. The data was generated in the context of the System Wide MS course at UC San Diego (Skaggs School of Pharmacy).</t>
  </si>
  <si>
    <t>continuous/clustered_data/MSV000079717_specs_ms.mgf</t>
  </si>
  <si>
    <t>MSV000079717</t>
  </si>
  <si>
    <t>GNPS-System Wide MS Course Human Habitat Group 2</t>
  </si>
  <si>
    <t>continuous/clustered_data/MSV000081486_specs_ms.mgf</t>
  </si>
  <si>
    <t>MSV000081486</t>
  </si>
  <si>
    <t>GNPS - Malawi Legume Study</t>
  </si>
  <si>
    <t>Two-year-old Thapsia garganica plants were purchased from ThapsIbiza S.L. in 2014 and grown in the greenhouses of the Botanical Gardens, Natural History Museum of Denmark, University of Copenhagen, Denmark. At the time of sampling, the plants were four years old. Six plants were dug up and sampled whole at midday, to obtain a representative specialised metabolite profile. At 48 hours prior to sampling, three plants had their leaves clipped (15 on each stem) to mimic herbivory, while the others served as negative controls. Individuals were photographed and labelled and samples from different tissues above and below ground were taken (one full 2mL tube). All samples were snap frozen in liquid nitrogen and kept on dry ice before being stored at -20C.</t>
  </si>
  <si>
    <t>continuous/clustered_data/MSV000084060_specs_ms.mgf</t>
  </si>
  <si>
    <t>MSV000084060</t>
  </si>
  <si>
    <t>Thapsia garganica (NCBITaxon:79022)</t>
  </si>
  <si>
    <t>GNPS - Thapsia Chemical Defense</t>
  </si>
  <si>
    <t xml:space="preserve">Metabolic analysis of beverage samples, standard ethanol extraction. Data was acquired using a Bruker Daltonics maXis Impact and C18 RP-UHPLC. Positive polarity acquisition of LC-MS/MS. </t>
  </si>
  <si>
    <t>continuous/clustered_data/MSV000082071_specs_ms.mgf</t>
  </si>
  <si>
    <t>MSV000082071</t>
  </si>
  <si>
    <t>GNPS - GFOP - Food - Beverage - plate28_beverage</t>
  </si>
  <si>
    <t>Non-targeted metabolomics from extracts from fungal cultures.</t>
  </si>
  <si>
    <t>continuous/clustered_data/MSV000082999_specs_ms.mgf</t>
  </si>
  <si>
    <t>MSV000082999</t>
  </si>
  <si>
    <t>Phaeomoniella chlamydospora (NCBITaxon:158046);Phaeoacremonium aleophilum;Eutypa lata (NCBITaxon:97096)</t>
  </si>
  <si>
    <t>GNPS - Fungal Siderophores</t>
  </si>
  <si>
    <t>Microbial isolates from the Populus tree. Biological replicates of 153 bacterial cultures performed in R2A medium. Supernatant was dried out, extracted with methanol:water 1:1 and prepared for LC-MS/MS acquisition. Data acquired in positive ion mode.</t>
  </si>
  <si>
    <t>continuous/clustered_data/MSV000088196_specs_ms.mgf</t>
  </si>
  <si>
    <t>MSV000088196</t>
  </si>
  <si>
    <t>Bacterial isolates</t>
  </si>
  <si>
    <t>GNPS - Populus trees 153 microbial isolates</t>
  </si>
  <si>
    <t>continuous/clustered_data/MSV000082602_specs_ms.mgf</t>
  </si>
  <si>
    <t>MSV000082602</t>
  </si>
  <si>
    <t>GNPS - ONR Primary Fleshner - Rat - plasma</t>
  </si>
  <si>
    <t>U19 Metabolomics samples from 600 brain cohort. Data set run on Q-Exactive Mass Spectrometer.</t>
  </si>
  <si>
    <t>continuous/clustered_data/MSV000086415_specs_ms.mgf</t>
  </si>
  <si>
    <t>MSV000086415</t>
  </si>
  <si>
    <t>GNPS ROSMAP - U19-600 LCMS Metabolomics Sample Cohort</t>
  </si>
  <si>
    <t>Small molecules extracted from mouse mesenteric lymph nodes.</t>
  </si>
  <si>
    <t>continuous/clustered_data/MSV000080181_specs_ms.mgf</t>
  </si>
  <si>
    <t>MSV000080181</t>
  </si>
  <si>
    <t xml:space="preserve">GNPS - Mouse Mesenteric Lymph Node Metabolites </t>
  </si>
  <si>
    <t>Data was collected on a LC-MS/MS system (c-18 column) positive mode. Data analyzing storage conditions of different storage collection devices for human fecal samples.</t>
  </si>
  <si>
    <t>continuous/clustered_data/MSV000084554_specs_ms.mgf</t>
  </si>
  <si>
    <t>MSV000084554</t>
  </si>
  <si>
    <t>GNPS - Metabolomic profiles of human fecal samples in different storage conditions</t>
  </si>
  <si>
    <t>Skin and house samples obtained using swabs from individuals living in Venezuela.</t>
  </si>
  <si>
    <t>continuous/clustered_data/MSV000082490_specs_ms.mgf</t>
  </si>
  <si>
    <t>MSV000082490</t>
  </si>
  <si>
    <t>GNPS_Bolivar_Skin_and_House_Samples</t>
  </si>
  <si>
    <t xml:space="preserve">Metabolic analysis of human stool samples, standard methanol extraction. Data was acquired using a Bruker Daltonics maXis Impact and C18 RP-UHPLC. Positive polarity acquisition of LC-MS/MS. </t>
  </si>
  <si>
    <t>continuous/clustered_data/MSV000083024_specs_ms.mgf</t>
  </si>
  <si>
    <t>MSV000083024</t>
  </si>
  <si>
    <t>GNPS - CMI - UVA Fecal Metabolomics 10.11.2018</t>
  </si>
  <si>
    <t>Untargeted LC/MS metabolomics data for fecal samples collected in collaboration with Brigid Boland.</t>
  </si>
  <si>
    <t>continuous/clustered_data/MSV000087942_specs_ms.mgf</t>
  </si>
  <si>
    <t>MSV000087942</t>
  </si>
  <si>
    <t>GNPS IBD Stool Samples Metabolomics</t>
  </si>
  <si>
    <t>Human specimens (urine, feces, and skin) collected on swabs (wooden handle) from subjects living in Venezuela along an urbanization gradient (city to jungle). A collaborative project with Maria Gloria Dominguez-Bello.</t>
  </si>
  <si>
    <t>continuous/clustered_data/MSV000082433_specs_ms.mgf</t>
  </si>
  <si>
    <t>MSV000082433</t>
  </si>
  <si>
    <t>GNPS - Amerindians_UrbanizationGradient</t>
  </si>
  <si>
    <t xml:space="preserve">Metabolic analysis of complex food samples including condiments, standard ethanol extraction. Data was acquired using a Bruker Daltonics maXis Impact and C18 RP-UHPLC. Positive polarity acquisition of LC-MS/MS. </t>
  </si>
  <si>
    <t>continuous/clustered_data/MSV000081682_specs_ms.mgf</t>
  </si>
  <si>
    <t>MSV000081682</t>
  </si>
  <si>
    <t>GNPS - GFOP - Food - Plate10_complex_condiments</t>
  </si>
  <si>
    <t>Small molecule extraction from mouse lung tissue analyzed by positive mode LC-MS/MS.</t>
  </si>
  <si>
    <t>continuous/clustered_data/MSV000080182_specs_ms.mgf</t>
  </si>
  <si>
    <t>MSV000080182</t>
  </si>
  <si>
    <t>GNPS - Mouse Lung Tissue Extract</t>
  </si>
  <si>
    <t>Metabolic analysis of meat samples, standard ethanol extraction. Data was acquired using a Bruker Daltonics maXis Impact and C18 RP-UHPLC. Positive polarity acquisition of LC-MS/MS.</t>
  </si>
  <si>
    <t>continuous/clustered_data/MSV000081673_specs_ms.mgf</t>
  </si>
  <si>
    <t>MSV000081673</t>
  </si>
  <si>
    <t>GNPS - GFOP - Food - Plate5_meat</t>
  </si>
  <si>
    <t>continuous/clustered_data/MSV000082649_specs_ms.mgf</t>
  </si>
  <si>
    <t>MSV000082649</t>
  </si>
  <si>
    <t>GNPS - ONR Primary Lowry- Mouse- plasma</t>
  </si>
  <si>
    <t>Data was collected on a LC-MS/MS system positive mode. Plasma and cerebrospinal fluid data from humans were acquired on the Q-Exactive with a c-18 column</t>
  </si>
  <si>
    <t>continuous/clustered_data/MSV000085256_specs_ms.mgf</t>
  </si>
  <si>
    <t>MSV000085256</t>
  </si>
  <si>
    <t>GNPS - Metabolomic analysis of Alzheimers Disease</t>
  </si>
  <si>
    <t>Plasma samples from HNRC for low biomass protocol testing. Data was acquired using a Bruker Maxis Impact and C18 RP-UHPLC. Positive polarity acquisition of LC-MS/MS. Updated files here.</t>
  </si>
  <si>
    <t>continuous/clustered_data/MSV000085724_specs_ms.mgf</t>
  </si>
  <si>
    <t>MSV000085724</t>
  </si>
  <si>
    <t>GNPS - U19 - HNRC Plasma HIV and Depression - Updated Project - ReDU</t>
  </si>
  <si>
    <t>Data were collected on an LC-MS/MS system (c18 column) positive mode.</t>
  </si>
  <si>
    <t>continuous/clustered_data/MSV000083758_specs_ms.mgf</t>
  </si>
  <si>
    <t>MSV000083758</t>
  </si>
  <si>
    <t>GNPS - ONR - Human-Plasma - QTOF</t>
  </si>
  <si>
    <t>Metabolite analysis of food samples, standard global foodomics ethanol extraction. Data was acquired using a Bruker Daltonics maXis Impact and C18 RP-UHPLC. Positive polarity acquisition of LC-MS/MS.</t>
  </si>
  <si>
    <t>continuous/clustered_data/MSV000084101_specs_ms.mgf</t>
  </si>
  <si>
    <t>MSV000084101</t>
  </si>
  <si>
    <t>GNPS - GFOP - Food subset - Ion Identity Networking</t>
  </si>
  <si>
    <t>Samples were processed on a Bruker Daltonics maXis Impact and C18 RP-UPLC for untargeted metabolomic analysis. Subset of MSV000083759 and MSV000083758.</t>
  </si>
  <si>
    <t>continuous/clustered_data/MSV000086158_specs_ms.mgf</t>
  </si>
  <si>
    <t>MSV000086158</t>
  </si>
  <si>
    <t>GNPS ONR Fecal match - ONR Plasma match</t>
  </si>
  <si>
    <t>Penicillium sp. grown on PDB SPE-depleted media, for successive generations</t>
  </si>
  <si>
    <t>continuous/clustered_data/MSV000078917_specs_ms.mgf</t>
  </si>
  <si>
    <t>MSV000078917</t>
  </si>
  <si>
    <t>Penicillium sp.</t>
  </si>
  <si>
    <t>GNPS_Penicillium_sp_SPE_DepletedMedia</t>
  </si>
  <si>
    <t xml:space="preserve">Environmental samples collected by Group 3 in the spring 2016 System Wide MS course.  Samples contain swabs of an automobile. </t>
  </si>
  <si>
    <t>continuous/clustered_data/MSV000079706_specs_ms.mgf</t>
  </si>
  <si>
    <t>MSV000079706</t>
  </si>
  <si>
    <t>GNPS System Wide MS course Human habitat Group 3</t>
  </si>
  <si>
    <t>Human and rat stool sample Data was acquired using a Bruker Daltonics maXis Impact and C18 RP-UHPLC. Positive polarity acquisition of LC-MS/MS.</t>
  </si>
  <si>
    <t>continuous/clustered_data/MSV000080050_specs_ms.mgf</t>
  </si>
  <si>
    <t>MSV000080050</t>
  </si>
  <si>
    <t>Homo sapiens (NCBITaxon:9606);Rattus norvegicus (NCBITaxon:10116)</t>
  </si>
  <si>
    <t>GNPS - Global Stool Dataset - C18-LC-MS/MS Positive polarity</t>
  </si>
  <si>
    <t xml:space="preserve">Alternaria grown on Cheerios were extracted with Ethyl Acetate and subjected to LCMS analysis.  </t>
  </si>
  <si>
    <t>continuous/clustered_data/MSV000083002_specs_ms.mgf</t>
  </si>
  <si>
    <t>MSV000083002</t>
  </si>
  <si>
    <t>Alternaria (NCBITaxon:5598)</t>
  </si>
  <si>
    <t>GNPS - Chemical and Genetic Fungal Diversity</t>
  </si>
  <si>
    <t>continuous/clustered_data/MSV000082630_specs_ms.mgf</t>
  </si>
  <si>
    <t>MSV000082630</t>
  </si>
  <si>
    <t>GNPS - ONR Primary Wright - Human-Plasma</t>
  </si>
  <si>
    <t>This is a pilot project that evaluated the effect of an anti-inflammatory diet in rheumatoid patients with active disease</t>
  </si>
  <si>
    <t>continuous/clustered_data/MSV000084556_specs_ms.mgf</t>
  </si>
  <si>
    <t>MSV000084556</t>
  </si>
  <si>
    <t>GNPS - Pilot_Anti-inflammatory_Diet_in_Rheumatoid_Arthritis_Patients_with_Active_Disease</t>
  </si>
  <si>
    <t xml:space="preserve">For System Wide MS Course given by Pieter C. Dorrestein at UCSD, this dataset is comprised of untargeted LC-MS/MS runs of human skin swabs following interaction with public drinking fountains. </t>
  </si>
  <si>
    <t>continuous/clustered_data/MSV000079719_specs_ms.mgf</t>
  </si>
  <si>
    <t>MSV000079719</t>
  </si>
  <si>
    <t>GNPS-System Wide MS Course Group 5 Person 1 through 2</t>
  </si>
  <si>
    <t>Non-targeted metabolomics of bacteria fungus interaction and bio-activity guided fractions.</t>
  </si>
  <si>
    <t>continuous/clustered_data/MSV000083183_specs_ms.mgf</t>
  </si>
  <si>
    <t>MSV000083183</t>
  </si>
  <si>
    <t>Bacillus subtilis (NCBITaxon:1423);Setophoma terrestris (NCBITaxon:798162)</t>
  </si>
  <si>
    <t>GNPS - Bacillus-Fungus interaction IV</t>
  </si>
  <si>
    <t xml:space="preserve">Metabolic analysis of apple cider, standard methanol extraction. Data was acquired using a Bruker Daltonics maXis Impact and C18 RP-UHPLC. Positive polarity acquisition of LC-MS/MS. </t>
  </si>
  <si>
    <t>continuous/clustered_data/MSV000081350_specs_ms.mgf</t>
  </si>
  <si>
    <t>MSV000081350</t>
  </si>
  <si>
    <t>Malus (NCBITaxon:3749)</t>
  </si>
  <si>
    <t>GNPS - FOOD - SEED Grant - Wittenberg - apple cider</t>
  </si>
  <si>
    <t>Non-targeted LC-MS/MS of PPL extracts from experimental and environmental seawater samples from coral reefs from Mo'orea (French Polynesia), collected in May 2019.</t>
  </si>
  <si>
    <t>continuous/clustered_data/MSV000088021_specs_ms.mgf</t>
  </si>
  <si>
    <t>MSV000088021</t>
  </si>
  <si>
    <t>environmental samples &lt;delta subdivision&gt; (NCBITaxon:34033)</t>
  </si>
  <si>
    <t>GNPS Experimental and Environmental Metabolomics of Coral Reef DOM from Moorea, French Polynesia (2019)</t>
  </si>
  <si>
    <t>We used untargeted metabolomics to determine the molecular dynamics associated with patients before and after being treated with TRIKAFTA</t>
  </si>
  <si>
    <t>continuous/clustered_data/MSV000087364_specs_ms.mgf</t>
  </si>
  <si>
    <t>MSV000087364</t>
  </si>
  <si>
    <t>GNPS Metabolome Dynamics after Trikafta Administration in Cystic Fibrosis</t>
  </si>
  <si>
    <t xml:space="preserve">Samples were processed on a Bruker Daltonics maXis Impact and C18 RP-UPLC for untargeted metabolomic analysis. </t>
  </si>
  <si>
    <t>continuous/clustered_data/MSV000083759_specs_ms.mgf</t>
  </si>
  <si>
    <t>MSV000083759</t>
  </si>
  <si>
    <t>GNPS - ONR - Human-Fecal- QTOF</t>
  </si>
  <si>
    <t xml:space="preserve"> </t>
  </si>
  <si>
    <t>continuous/clustered_data/MSV000079134_specs_ms.mgf</t>
  </si>
  <si>
    <t>MSV000079134</t>
  </si>
  <si>
    <t>GNPS-CF Fecal study</t>
  </si>
  <si>
    <t>Nontargeted metabolomics by UHPLC-MS/MS (positive/negative polarity) and GC-EI-MS of 22 human materials.</t>
  </si>
  <si>
    <t>continuous/clustered_data/MSV000087646_specs_ms.mgf</t>
  </si>
  <si>
    <t>MSV000087646</t>
  </si>
  <si>
    <t>GNPS Metabolomic Profiling of Biological Reference Materials using a Multi-Platform High Resolution Mass Spectrometric Approach</t>
  </si>
  <si>
    <t>Monoculture and coculture of Cutibacterium acnes KPA171202 and Staphylococcus aureus JE2 on BHI liquid medium containing 100uL XAD16. Anaerobic culture conditions for 3-5 days. Cultures were centrifuged and supernatant removed. XAD16 slurry removed and extracted with 100%MeOH. Extract was freeze-dried and resuspended for LC-MS/MS performed in an UltiMate 3000 UPLC system (Thermo Scientific) using a Kinetex 1.7 mm C18 reversed phase UHPLC column (50 X 2.1 mm) and Maxis Q-TOF mass spectrometer (Bruker Daltonics) equipped with ESI source.</t>
  </si>
  <si>
    <t>continuous/clustered_data/MSV000084680_specs_ms.mgf</t>
  </si>
  <si>
    <t>MSV000084680</t>
  </si>
  <si>
    <t>GNPS - C.acnes and S.aureus BHI coculture Pre_XAD</t>
  </si>
  <si>
    <t xml:space="preserve">GNPS - Staphylococcus aureus SA113 - Mice atopic dermatitis experiments and culture of SA113 </t>
  </si>
  <si>
    <t>continuous/clustered_data/MSV000083584_specs_ms.mgf</t>
  </si>
  <si>
    <t>MSV000083584</t>
  </si>
  <si>
    <t>Staphylococcus aureus (NCBITaxon:1280);Mus musculus (NCBITaxon:10090)</t>
  </si>
  <si>
    <t>GNPS - Staphylococcus aureus SA113 - Mice atopic dermatitis experiments</t>
  </si>
  <si>
    <t xml:space="preserve">Metabolic analysis of how APE1 protects the digestive tract from DNA damage initiated by bacterial infection, using mouse fecal samples and a standard methanol extraction. Data was acquired using a Bruker Daltonics maXis Impact and C18 RP-UHPLC. Positive polarity acquisition of LC-MS/MS. </t>
  </si>
  <si>
    <t>continuous/clustered_data/MSV000083302_specs_ms.mgf</t>
  </si>
  <si>
    <t>MSV000083302</t>
  </si>
  <si>
    <t>GNPS - SEED Covian Mouse Fecal</t>
  </si>
  <si>
    <t>Data set contains LC-MS/MS data acquired in DD mode on 489 extracts of regular polymer swabs used for 16S sequencing. 90% EtOH extractions. The dataset contains data for subjects who reported no antibiotic use within a year vs. those who used them within last month.</t>
  </si>
  <si>
    <t>continuous/clustered_data/MSV000080187_specs_ms.mgf</t>
  </si>
  <si>
    <t>MSV000080187</t>
  </si>
  <si>
    <t>GNPS_AMG_500_antibiotics_09222016</t>
  </si>
  <si>
    <t>Anthriscus cerefolium (Chervil) aerial extract. Material obtained from Cruickshank Botanical Gardens - University of Aberdeen. Material was freeze-dried and extracted with methanol (3x)</t>
  </si>
  <si>
    <t>continuous/clustered_data/MSV000084080_specs_ms.mgf</t>
  </si>
  <si>
    <t>MSV000084080</t>
  </si>
  <si>
    <t>Anthriscus cerefolium (NCBITaxon:40888)</t>
  </si>
  <si>
    <t>GNPS - Anthriscus cerefolium aerial extract</t>
  </si>
  <si>
    <t>Data was acquired using a Bruker Daltonics maXis Impact and C18 RP-UHPLC. Positive polarity acquisition of LC-MS/MS.</t>
  </si>
  <si>
    <t>continuous/clustered_data/MSV000082178_specs_ms.mgf</t>
  </si>
  <si>
    <t>MSV000082178</t>
  </si>
  <si>
    <t>GNPS - SEED Dasgupta - select analysis files</t>
  </si>
  <si>
    <t xml:space="preserve">Plates 1 - 16 (Gut samples) from 3D Mouse ABX project </t>
  </si>
  <si>
    <t>continuous/clustered_data/MSV000082049_specs_ms.mgf</t>
  </si>
  <si>
    <t>MSV000082049</t>
  </si>
  <si>
    <t>GNPS ABX 3D Mouse Plates 1-16</t>
  </si>
  <si>
    <t>Peripheral and portal vein blood collected from GF and SPE mice. The plasma has been extracted according to Dorrestein lab SOP: 100% methanol followed by lyophilization and resuspension in 50:50 methanol:water. Stock and 10x dilution samples are included.</t>
  </si>
  <si>
    <t>continuous/clustered_data/MSV000083032_specs_ms.mgf</t>
  </si>
  <si>
    <t>MSV000083032</t>
  </si>
  <si>
    <t>GNPS_GF_vs_SPF_murine_portal_peripheral_blood_for_RAQ</t>
  </si>
  <si>
    <t xml:space="preserve">Plant tissue metabolomics of three members of the Nightshade (Solanaceae) family: Tomato, Pepper, and Bluewitch Flower.  </t>
  </si>
  <si>
    <t>continuous/clustered_data/MSV000079446_specs_ms.mgf</t>
  </si>
  <si>
    <t>MSV000079446</t>
  </si>
  <si>
    <t>Solanum lycopersicum (NCBITaxon:4081);Capsicum annuum;Solanum umbelliferum</t>
  </si>
  <si>
    <t>GNPS 3D Nightshades MTQ</t>
  </si>
  <si>
    <t xml:space="preserve">Several oral bacterial species were grown anaerobically and fed either glucose or lactate in SHI medium (for method see: Edlund et al., 2013, Edlund et al, 2015 - see http://www.microbiomejournal.com/content/pdf/2049-2618-1-25.pdf   &amp;   http://www.nature.com/ismej/journal/vaop/ncurrent/full/ismej201572a.html). Biofilm samples for LCMS were collected at different time points from growth wells. After growth was established in SHI medium, biofilms were washed with minimal medium and supplemented with either glucose or lactate (Veillonella species) (see Edlund et al., 2013, Edlund et al., 2015). Samples were collected both after the initial biofilm establishment in SHI medium and after the addition of the supplemented cdm medium. According to gnps network analyses and data sorting exercises: 1) ~10% of this data is reproducible; 2) several of the present masses can also be detected both in SHI and cdm medium. mzXML files for media is not uploaded here (i.e. no media subtraction can be employed using these files only). </t>
  </si>
  <si>
    <t>continuous/clustered_data/MSV000079151_specs_ms.mgf</t>
  </si>
  <si>
    <t>MSV000079151</t>
  </si>
  <si>
    <t>mixed oral bacterial isolates</t>
  </si>
  <si>
    <t>GNPS LCMS data from oral isolates during in vitro metabolism of sugar and lactate</t>
  </si>
  <si>
    <t xml:space="preserve">Metabolic analysis on rats on the effect of circadian disruption. Data was generated on a Thermo Q Exactive and C18 RP UHPLC. Positive acquisition of LC-MS/MS </t>
  </si>
  <si>
    <t>continuous/clustered_data/MSV000080628_specs_ms.mgf</t>
  </si>
  <si>
    <t>MSV000080628</t>
  </si>
  <si>
    <t>GNPS - ONR_Fleshner_RatStudy</t>
  </si>
  <si>
    <t>continuous/clustered_data/MSV000081151_specs_ms.mgf</t>
  </si>
  <si>
    <t>MSV000081151</t>
  </si>
  <si>
    <t>GNPS - SEED - Wollam Olefsky Fpr1</t>
  </si>
  <si>
    <t>blood plasma from children with kawasaki disease during illness and then ~1 year later (convalescent). blood plasma processed using Phree Kit (Phenomenox) and analyzed on a Vanquish-QExactive LC-MS system with HESI operated in positive and negative mode. Reverse phase LC was performed on a C18 column using a water - ACN gradient with 0.1% formic acid.</t>
  </si>
  <si>
    <t>continuous/clustered_data/MSV000083388_specs_ms.mgf</t>
  </si>
  <si>
    <t>MSV000083388</t>
  </si>
  <si>
    <t>GNPS - Kawasaki Disease - Blood Plasma - Untargeted LC-MS</t>
  </si>
  <si>
    <t>continuous/clustered_data/MSV000078801_specs_ms.mgf</t>
  </si>
  <si>
    <t>MSV000078801</t>
  </si>
  <si>
    <t>GNPS_Autism_MIA_mouse_model_20140808</t>
  </si>
  <si>
    <t>ddMS2 in positive polarity for Baboon Blood using Q Exactive Plus and Polar C-18 column</t>
  </si>
  <si>
    <t>continuous/clustered_data/MSV000083110_specs_ms.mgf</t>
  </si>
  <si>
    <t>MSV000083110</t>
  </si>
  <si>
    <t>Baboon</t>
  </si>
  <si>
    <t>GNPS_UTEP_Baboon_Blood_Polar-C18_Positive-Polarity_QExactivePlus_ddMS2</t>
  </si>
  <si>
    <t>continuous/clustered_data/MSV000081080_specs_ms.mgf</t>
  </si>
  <si>
    <t>MSV000081080</t>
  </si>
  <si>
    <t>GNPS - SEED - Bode</t>
  </si>
  <si>
    <t>NIH NPAC ACONN Natural Products 2179 Standards analyzed by untargeted LC-MS/MS in positive ion mode part 2. Note that each 96 well plate was divided as following: - One row represents a single plate. - Each well represents the pooling of the wells belonging to the same column for the corresponding plate. The MS/MS spectra have been uploaded on GNPS spectral library using an in-house script. Several adducts were retrieved for each compound. Some compounds could not be found during this process. Compound list can be found in Supplementary files, as well as the LC-MS method used. Note that this dataset has been analyzed using one single LC method for both positive and negative ionization.</t>
  </si>
  <si>
    <t>continuous/clustered_data/MSV000080554_specs_ms.mgf</t>
  </si>
  <si>
    <t>MSV000080554</t>
  </si>
  <si>
    <t>Natural products isolated from various species</t>
  </si>
  <si>
    <t>GNPS - NIH NPAC ACONN Natural Products 2179 Standards analyzed by untargeted LC-MS/MS in positive ion mode part 2</t>
  </si>
  <si>
    <t>UPLC/MS2 raw data from Streptomyces coelicolor crude extracts</t>
  </si>
  <si>
    <t>continuous/clustered_data/MSV000084165_specs_ms.mgf</t>
  </si>
  <si>
    <t>MSV000084165</t>
  </si>
  <si>
    <t>Streptomyces coelicolor (NCBITaxon:1902)</t>
  </si>
  <si>
    <t>GNPS - Chander Streptomyces data August 2019</t>
  </si>
  <si>
    <t>Metabolic analysis of cheetah fecal samples and environmental samples, standard methanol extraction. Data was acquired using a Bruker Daltonics maXis Impact and C18 RP-UHPLC. Positive polarity acquisition of LC-MS/MS.Data have an identified retention time shift as compared to MassIVE MSV000082969.</t>
  </si>
  <si>
    <t>continuous/clustered_data/MSV000083689_specs_ms.mgf</t>
  </si>
  <si>
    <t>MSV000083689</t>
  </si>
  <si>
    <t>GNPS - SEED - Cheetah diet / liver necrosis study -- data with LC RT shift</t>
  </si>
  <si>
    <t>Genome-wide mapping of gene-microbiome interaction: implication in behavior and effect on microbiome and metabolome. Data was generated on a Thermo Q Exactive and C18 RP UHPLC. Positive polarity acquisition on LC-MS/MS.</t>
  </si>
  <si>
    <t>continuous/clustered_data/MSV000083647_specs_ms.mgf</t>
  </si>
  <si>
    <t>MSV000083647</t>
  </si>
  <si>
    <t>GNPS - CMI - SEED - Palmer Cecum Metabolomics</t>
  </si>
  <si>
    <t>American Gut bloom cultures Plate 1 of isolates, direct injection of supernatant untreated with SPE</t>
  </si>
  <si>
    <t>continuous/clustered_data/MSV000081780_specs_ms.mgf</t>
  </si>
  <si>
    <t>MSV000081780</t>
  </si>
  <si>
    <t>Escherichia coli (NCBITaxon:562)</t>
  </si>
  <si>
    <t>GNPS - AMG_Bloom_Attack_untreated_supernatant</t>
  </si>
  <si>
    <t>Streptomyces albus ATCC 21838 was grown on ISP2 agar for 6 days and extracted with butanol and methanol. The datafile named Contol_ISP2agar corresponds to blank media</t>
  </si>
  <si>
    <t>continuous/clustered_data/MSV000079503_specs_ms.mgf</t>
  </si>
  <si>
    <t>MSV000079503</t>
  </si>
  <si>
    <t>LC-MS/MS data from:Impact of a Transposon Insertion in phzF2 on the Specialized Metabolite Production and Interkingdom Interactions of Pseudomonas aeruginosa.Phelan VV, Moree WJ, Aguilar J, Cornett DS, Koumoutsi A, Noble SM, Pogliano K, Guerrero CA, Dorrestein PC.J Bacteriol. 2014 May;196(9):1683-93. doi: 10.1128/JB.01258-13. Epub 2014 Feb 14.PMID: 24532776</t>
  </si>
  <si>
    <t>continuous/clustered_data/MSV000078628_specs_ms.mgf</t>
  </si>
  <si>
    <t>MSV000078628</t>
  </si>
  <si>
    <t>Pseudomonas aeruginosa PAO1;Pseudomonas aeruginosa PAO1 transposon mutant PhzF2</t>
  </si>
  <si>
    <t>GNPS - Paeruginosa PAO1 - PhzF2 metabolomics</t>
  </si>
  <si>
    <t xml:space="preserve">data dependent MS2 acquisition of Large Intestine of mice tissue extract for Chagas Diseases. Two categories of condition: Infected vs Uninfected. Both has 12 days and 89 days sample collection point. </t>
  </si>
  <si>
    <t>continuous/clustered_data/MSV000082616_specs_ms.mgf</t>
  </si>
  <si>
    <t>MSV000082616</t>
  </si>
  <si>
    <t>Mice</t>
  </si>
  <si>
    <t>GNPS_Mice_GIMap_Large-Intestine_Positive</t>
  </si>
  <si>
    <t xml:space="preserve">Metabolite analysis of milk, yogurt and home fermented yogurt timecourse. Samples were extracted in ethanol using FoodOmics protocols. Data were acquired using a Bruker Daltonics maXis Impact and C18 RP-UHPLC. Positive polarity acquisition of LC-MS and LC-MS/MS. </t>
  </si>
  <si>
    <t>continuous/clustered_data/MSV000082821_specs_ms.mgf</t>
  </si>
  <si>
    <t>MSV000082821</t>
  </si>
  <si>
    <t>GNPS - Qiime2 Metabolomics Plugin - Tutorial - Longitudinal Data</t>
  </si>
  <si>
    <t>Bile acids from 88 different species of animals collected by Lee Hagey and others</t>
  </si>
  <si>
    <t>continuous/clustered_data/MSV000083351_specs_ms.mgf</t>
  </si>
  <si>
    <t>MSV000083351</t>
  </si>
  <si>
    <t>Chordata (NCBITaxon:7711)</t>
  </si>
  <si>
    <t>GNPS - TEST Bile Acids</t>
  </si>
  <si>
    <t>continuous/clustered_data/MSV000083083_specs_ms.mgf</t>
  </si>
  <si>
    <t>MSV000083083</t>
  </si>
  <si>
    <t>Rattus (NCBITaxon:10114)</t>
  </si>
  <si>
    <t>GNPS - SEED - Palmer Rat Cecum</t>
  </si>
  <si>
    <t>Extract in ACN of agarose co-culture of murine fallopian tube cells and ovarian tissues.</t>
  </si>
  <si>
    <t>continuous/clustered_data/MSV000081960_specs_ms.mgf</t>
  </si>
  <si>
    <t>MSV000081960</t>
  </si>
  <si>
    <t>GNPS - Norepinephrine extraction from mouse ovary</t>
  </si>
  <si>
    <t>Mouse samples were run on the QE using microflow LC in collaboration with Sierra Simpson</t>
  </si>
  <si>
    <t>continuous/clustered_data/MSV000087854_specs_ms.mgf</t>
  </si>
  <si>
    <t>MSV000087854</t>
  </si>
  <si>
    <t>GNPS Sierra_Simpson_07192021_samples_QE_data</t>
  </si>
  <si>
    <t>The application of reference materials and standards may significantly improve QA/QC to support metabolomics and lipidomics research. Included in this dataset is a LC/MS metabolomic analysis of RM 8231 Frozen Human Plasma Suite for Metabolomics and SRM 1950 in positive and negative ionization modes following protein precipitation with cold ethanol.  The samples were analyzed using a Vanquish UPLC coupled to a Fusion Lumos mass spectrometer. Reconstituted plasma sample was separated by an Acquity HSS T3 C18 column at 350 uL/min and 45 C.  See readme file for complete sample and instrument information.</t>
  </si>
  <si>
    <t>continuous/clustered_data/MSV000087018_specs_ms.mgf</t>
  </si>
  <si>
    <t>MSV000087018</t>
  </si>
  <si>
    <t>GNPS RM 8231 Frozen Human Plasma Suite for Metabolomics (Fusion Lumos)</t>
  </si>
  <si>
    <t>NIST SRM-1950 was processed using an 80% EtOH extraction protocol (found here 10.1021/ac402503m) and subsequently ran on a UHPLC using 5 different Phenomenex columns: Kinetex 1.3u C18; Knietex 1.7u C18, Kinetex 2.6u C18; Luna 1.6u C18 Polar; Luna 1.6u C18 PS. Data was acquired using a Thermo Q-Exactive.</t>
  </si>
  <si>
    <t>continuous/clustered_data/MSV000081364_specs_ms.mgf</t>
  </si>
  <si>
    <t>MSV000081364</t>
  </si>
  <si>
    <t xml:space="preserve">GNPS - NIST Standard Reference Material Human Serum - Column Comparability </t>
  </si>
  <si>
    <t>Plasma and Cerebrospinal fluid data were acquired on the Q-Exactive with 3 different columns: a C8 column, a C18 column, and a polar C18 Column.</t>
  </si>
  <si>
    <t>continuous/clustered_data/MSV000084132_specs_ms.mgf</t>
  </si>
  <si>
    <t>MSV000084132</t>
  </si>
  <si>
    <t>GNPS - HIV-Associated Neurocognitive Disorder Column Test</t>
  </si>
  <si>
    <t>continuous/clustered_data/MSV000081670_specs_ms.mgf</t>
  </si>
  <si>
    <t>MSV000081670</t>
  </si>
  <si>
    <t>GNPS - GFOP - Food - Plate12_fruit_vegetable</t>
  </si>
  <si>
    <t>Fecal samples collected from multiple ARDC locations as part of the collective U19 research efforts.</t>
  </si>
  <si>
    <t>continuous/clustered_data/MSV000088087_specs_ms.mgf</t>
  </si>
  <si>
    <t>MSV000088087</t>
  </si>
  <si>
    <t>homo sapiens</t>
  </si>
  <si>
    <t>GNPS U19_ADRC_Pilot_Study_Stool_Samples</t>
  </si>
  <si>
    <t>Samples were collected using cotton swabs from surfaces in office, research and teaching buildings.  Metabolites were extracted with 50% ethanol, separated by C18 chromatography, and analyzed in positive mode.</t>
  </si>
  <si>
    <t>continuous/clustered_data/MSV000082953_specs_ms.mgf</t>
  </si>
  <si>
    <t>MSV000082953</t>
  </si>
  <si>
    <t>built environment</t>
  </si>
  <si>
    <t>GNPS - Environmental metabolome of science and office buildings</t>
  </si>
  <si>
    <t>Crude extracts produced by marine bacteria recovered from Spur Stremadura, Portugal.</t>
  </si>
  <si>
    <t>continuous/clustered_data/MSV000085864_specs_ms.mgf</t>
  </si>
  <si>
    <t>MSV000085864</t>
  </si>
  <si>
    <t>Streptomyces (NCBITaxon:1883);Micromonospora (NCBITaxon:1873);Actinomadura (NCBITaxon:1988);Verrucosispora (NCBITaxon:84593);Nocardiopsis (NCBITaxon:2013);Saccharomonospora (NCBITaxon:1851);Saccharopolyspora (NCBITaxon:1835);Stackebrandtia (NCBITaxon:283810)</t>
  </si>
  <si>
    <t>GNPS - Bacterial extracts from Spur Estremadura</t>
  </si>
  <si>
    <t>Untargeted LC-MS/MS analysis of Kyphosid gut samples (stomach, foregut, midgut, hindgut, and pyloric caeca) collected after a monodiet feeding trial ran in Kona, HI in Feb 2020. Farmed fish were raised on a diet of sargassum, gracilaria, or a mixture of the two seaweeds, and wild fish were also caught and sampled for comparison.</t>
  </si>
  <si>
    <t>continuous/clustered_data/MSV000087021_specs_ms.mgf</t>
  </si>
  <si>
    <t>MSV000087021</t>
  </si>
  <si>
    <t>Kyphosidae (NCBITaxon:30843)</t>
  </si>
  <si>
    <t>GNPS_Kyphosid gut samples from Kona monodiet trials_Feb 2020</t>
  </si>
  <si>
    <t>hullllllllllllllllllllllllllllllllllllllllllllllllllllllllllllllllllllllllllllllllllllllllllllllllllll</t>
  </si>
  <si>
    <t>continuous/clustered_data/MSV000085561_specs_ms.mgf</t>
  </si>
  <si>
    <t>MSV000085561</t>
  </si>
  <si>
    <t>human</t>
  </si>
  <si>
    <t>GNPS - data_grenoble-08-06-2020-blabla</t>
  </si>
  <si>
    <t>Metabolites analysis of vinegar using UPLC-QTOF-MS</t>
  </si>
  <si>
    <t>continuous/clustered_data/MSV000085042_specs_ms.mgf</t>
  </si>
  <si>
    <t>MSV000085042</t>
  </si>
  <si>
    <t>no</t>
  </si>
  <si>
    <t>GNPS - Analysis of metabolites in vinegar using UPLC-Qtof-MS</t>
  </si>
  <si>
    <t>Data was collected on a LC-MS/MS system (c18 column) positive mode. Data from the children diagnosed with Pitt Hopkins disease and their healthy parents.</t>
  </si>
  <si>
    <t>continuous/clustered_data/MSV000083357_specs_ms.mgf</t>
  </si>
  <si>
    <t>MSV000083357</t>
  </si>
  <si>
    <t>GNPS - Pitt Hopkins</t>
  </si>
  <si>
    <t>[AA+H-NH3]+</t>
  </si>
  <si>
    <t>[AA+H-H4O2]+</t>
  </si>
  <si>
    <t>P-H4O2</t>
  </si>
  <si>
    <t>[AA+H-CH3NO]+</t>
  </si>
  <si>
    <t>[AA+H-CH5N3]+</t>
  </si>
  <si>
    <t>[AA+H-CH5NO2]+</t>
  </si>
  <si>
    <t>[AA+H-C2H3NO2]+</t>
  </si>
  <si>
    <t>P-C2H3NO2</t>
  </si>
  <si>
    <t>[AA+H-C3H5NO2]+</t>
  </si>
  <si>
    <t>P-C3H5NO2</t>
  </si>
  <si>
    <t>[AA+H-C2H6O2S]+</t>
  </si>
  <si>
    <t>[AA+H-C2H7N3O2]+</t>
  </si>
  <si>
    <t>Applicable amino acids</t>
  </si>
  <si>
    <t xml:space="preserve">Compound </t>
  </si>
  <si>
    <t xml:space="preserve">Number of matched files </t>
  </si>
  <si>
    <t>Corresponding amino acids</t>
  </si>
  <si>
    <t>D-(+)-Glucose</t>
  </si>
  <si>
    <t>N-ε-Glycerinyl-L-lysine</t>
  </si>
  <si>
    <t>N-ε-Carboxymethyl-L-lysine</t>
  </si>
  <si>
    <t>N-ε-Carboxyethyl-L-lysine</t>
  </si>
  <si>
    <t>Parameter</t>
  </si>
  <si>
    <t>Extract spectra associated with features</t>
  </si>
  <si>
    <t>method</t>
  </si>
  <si>
    <t>consensusSpectrum</t>
  </si>
  <si>
    <t>fcol</t>
  </si>
  <si>
    <t>feature_id</t>
  </si>
  <si>
    <t>intensityFun</t>
  </si>
  <si>
    <t>sum</t>
  </si>
  <si>
    <t>mzFun</t>
  </si>
  <si>
    <t>mean</t>
  </si>
  <si>
    <t>Cosine spectral similarity</t>
  </si>
  <si>
    <t>N-ε-Deoxyfructosyl-L-lysine (dihydrochloride)</t>
  </si>
  <si>
    <t>D-Fructosamine (hydrochloride)</t>
  </si>
  <si>
    <t>N-ε-Deoxyfructosyl-L-lysine</t>
  </si>
  <si>
    <t>Precursor m/z</t>
  </si>
  <si>
    <t>C15H27N4O4+</t>
  </si>
  <si>
    <t>M+</t>
  </si>
  <si>
    <t>C16H29N4O4+</t>
  </si>
  <si>
    <t>Annotated amino acid-related ions</t>
  </si>
  <si>
    <t>Percentage of total MS/MS intensity explained by amino acid-related ions</t>
  </si>
  <si>
    <t>Detected modification-related fragments</t>
  </si>
  <si>
    <t>L-Aspartic acid, L-Glutamic acid, L-Threonine</t>
  </si>
  <si>
    <t>L-Histidine, L-Lysine, L-Cysteine, L-Asparagine, L-Glutamine</t>
  </si>
  <si>
    <t>L-Arginine, L-Glutamine, L-Lysine</t>
  </si>
  <si>
    <t>All amino acids except L-Glutamine, L-Lysine, L-Arginine, Glycine, and L-Alanine</t>
  </si>
  <si>
    <r>
      <rPr>
        <b/>
        <sz val="11"/>
        <color theme="1"/>
        <rFont val="Calibri"/>
        <family val="2"/>
        <scheme val="minor"/>
      </rPr>
      <t>Table S6</t>
    </r>
    <r>
      <rPr>
        <sz val="11"/>
        <color theme="1"/>
        <rFont val="Calibri"/>
        <family val="2"/>
        <scheme val="minor"/>
      </rPr>
      <t>. Possible fragment-neutral loss pairs for confirming complete amino acids in modified amino acids.</t>
    </r>
  </si>
  <si>
    <t>Retention time (min)</t>
  </si>
  <si>
    <t>Percentage of explained MS/MS intensity</t>
  </si>
  <si>
    <t>Number of peaks in MS/MS</t>
  </si>
  <si>
    <t>Number of explained peaks</t>
  </si>
  <si>
    <r>
      <t>MS/MS</t>
    </r>
    <r>
      <rPr>
        <b/>
        <vertAlign val="superscript"/>
        <sz val="11"/>
        <color theme="1"/>
        <rFont val="Calibri"/>
        <family val="2"/>
        <scheme val="minor"/>
      </rPr>
      <t>a</t>
    </r>
  </si>
  <si>
    <r>
      <rPr>
        <b/>
        <sz val="11"/>
        <color theme="1"/>
        <rFont val="Calibri"/>
        <family val="2"/>
        <scheme val="minor"/>
      </rPr>
      <t xml:space="preserve">Table S5. </t>
    </r>
    <r>
      <rPr>
        <sz val="11"/>
        <color theme="1"/>
        <rFont val="Calibri"/>
        <family val="2"/>
        <scheme val="minor"/>
      </rPr>
      <t>Summarized MS/MS of 20 proteinogenic amino acids.</t>
    </r>
  </si>
  <si>
    <t>n.d. means no peaks were detected in the MS/MS.</t>
  </si>
  <si>
    <t>AA is the abbreviation for amino acid.</t>
  </si>
  <si>
    <t>Modified-Glutamic acid (mz: 310.1139, RT: 595s, predicted formula: C11H19NO9, adduct: [M + H]+) with modification mass 162.0535 (predicted modification composition: C6H10O5, putative annotation from Unimod: Hexose, Unimod composition: Hex) detected in Glutamic acid-Glucose Maillard reaction model system</t>
  </si>
  <si>
    <t>Muramic acid/1 Mods=0 Delta_mass=0058.0055 Score=694 NCE=30 Lib=Sara_2016</t>
  </si>
  <si>
    <t>ARUS_plasma</t>
  </si>
  <si>
    <t>MAA</t>
  </si>
  <si>
    <t>C6H10O5</t>
  </si>
  <si>
    <t>Modified-Glutamic acid (mz: 310.1135, RT: 623s, predicted formula: C11H19NO9, adduct: [M + H]+) with modification mass 162.0531 (predicted modification composition: C6H10O5, putative annotation from Unimod: Hexose, Unimod composition: Hex) detected in Glutamic acid-Glucose Maillard reaction model system</t>
  </si>
  <si>
    <t>Phlorizin/1 Mods=0 Delta_mass=m0127.0310 Score=596 NCE=25 Lib=Sara_2016</t>
  </si>
  <si>
    <t>Modified-Proline (mz: 278.1238, RT: 490s, predicted formula: C11H19NO7, adduct: [M + H]+) with modification mass 162.0532 (predicted modification composition: C6H10O5, putative annotation from Unimod: Hexose, Unimod composition: Hex) detected in Proline-Glucose Maillard reaction model system</t>
  </si>
  <si>
    <t>Dehydrocholic acid/1 Mods=0 Delta_mass=m0107.1139 Score=750 NCE=25 Lib=Sara_2016</t>
  </si>
  <si>
    <t>Modified-Tyrosine (mz: 344.1344, RT: 530s, predicted formula: C15H21NO8, adduct: [M + H]+) with modification mass 162.0532 (predicted modification composition: C6H10O5, putative annotation from Unimod: Hexose, Unimod composition: Hex) detected in Tyrosine-Glucose Maillard reaction model system</t>
  </si>
  <si>
    <t>Skyrin/1 Mods=0 Delta_mass=m0194.9634 Score=680 NCE=25 Lib=Sara_2016</t>
  </si>
  <si>
    <t>Modified-Valine (mz: 280.1392, RT: 487s, predicted formula: C11H21NO7, adduct: [M + H]+) with modification mass 162.0529 (predicted modification composition: C6H10O5, putative annotation from Unimod: Hexose, Unimod composition: Hex) detected in Valine-Glucose Maillard reaction model system</t>
  </si>
  <si>
    <t>8-iso-15-Ketoprostaglandin E2/1 Mods=0 Delta_mass=m0071.0775 Score=756 NCE=30 Lib=Sara_2016</t>
  </si>
  <si>
    <t>Modified-Methionine (mz: 312.1116, RT: 482s, predicted formula: C11H21NO7S, adduct: [M + H]+) with modification mass 162.0533 (predicted modification composition: C6H10O5, putative annotation from Unimod: Hexose, Unimod composition: Hex) detected in Methionine-Glucose Maillard reaction model system</t>
  </si>
  <si>
    <t>Tetranor-PGDM lactone/1 Mods=0 Delta_mass=0000.9621 Score=718 NCE=25 Lib=Sara_2016</t>
  </si>
  <si>
    <t>Modified-Isoleucine (mz: 294.1547, RT: 457s, predicted formula: C12H23NO7, adduct: [M + H]+) with modification mass 162.0528 (predicted modification composition: C6H10O5, putative annotation from Unimod: Hexose, Unimod composition: Hex) detected in Isoleucine-Glucose Maillard reaction model system</t>
  </si>
  <si>
    <t>Tetranor-PGDM lactone/1 Mods=0 Delta_mass=m0016.9941 Score=735 NCE=30 Lib=Sara_2016</t>
  </si>
  <si>
    <t>Glycation product (mz: 198.1126, RT: 66s, predicted formula: C10H15NO3, adduct: [M + H]+) detected in Leucine-Glucose Maillard reaction model system</t>
  </si>
  <si>
    <t>Clasto-lactacystin .beta.-lactone/1 Mods=0 Delta_mass=m0015.9949 Score=581 NCE=20 Lib=Sara_2016</t>
  </si>
  <si>
    <t>unspecified</t>
  </si>
  <si>
    <t>Modified-Leucine (mz: 294.1547, RT: 458s, predicted formula: C12H23NO7, adduct: [M + H]+) with modification mass 162.0528 (predicted modification composition: C6H10O5, putative annotation from Unimod: Hexose, Unimod composition: Hex) detected in Leucine-Glucose Maillard reaction model system</t>
  </si>
  <si>
    <t>Dehydrocholic acid/1 Mods=0 Delta_mass=m0091.0825 Score=611 NCE=30 Lib=Sara_2016</t>
  </si>
  <si>
    <t>Common glycation product (mz: 316.1376, RT: 459s, predicted formula: C12H23NO7, adduct: [M + Na]+) detected in Isoleucine-Glucose, Leucine-Glucose Maillard reaction model systems</t>
  </si>
  <si>
    <t>5S,12R-Dihydroxy-6Z,8E,10E,14Z-eicosatetraene-1,20-dioic acid/1 Mods=0 Delta_mass=m0073.0568 Score=643 NCE=25 Lib=Sara_2016</t>
  </si>
  <si>
    <t>CGP</t>
  </si>
  <si>
    <t>Glycation product (mz: 229.0874, RT: 35s, predicted formula: C14H12O3, adduct: [M + H]+) detected in Phenylalanine-Glucose Maillard reaction model system</t>
  </si>
  <si>
    <t>Resveratrol/1 Mods=0 Delta_mass=0018.0106 Score=763 NCE=30 Lib=Sara_2016</t>
  </si>
  <si>
    <t>Glycation product (mz: 236.1277, RT: 232s, predicted formula: C13H17NO3, adduct: [M + H]+) detected in Phenylalanine-Glucose Maillard reaction model system</t>
  </si>
  <si>
    <t>Sebacic acid/1 Mods=0 Delta_mass=0051.0111 Score=411 NCE=30 Lib=Sara_2016</t>
  </si>
  <si>
    <t>Modified-Phenylalanine (mz: 328.139, RT: 459s, predicted formula: C15H21NO7, adduct: [M + H]+) with modification mass 162.0527 (predicted modification composition: C6H10O5, putative annotation from Unimod: Hexose, Unimod composition: Hex) detected in Phenylalanine-Glucose Maillard reaction model system</t>
  </si>
  <si>
    <t>Tetranor-PGDM lactone/1 Mods=0 Delta_mass=0016.9902 Score=787 NCE=25 Lib=Sara_2016</t>
  </si>
  <si>
    <t>Glycation product (mz: 350.12, RT: 460s, predicted formula: C13H21N5O4, adduct: [M + K]+) detected in Phenylalanine-Glucose Maillard reaction model system</t>
  </si>
  <si>
    <t>Glycan 2.alpha.-Mannobiose/1 Mods=0 Delta_mass=m0014.9844 Score=497 NCE=25 Lib=Sara_2016</t>
  </si>
  <si>
    <t>Glycation product (mz: 227.0821, RT: 296s, predicted formula: C13H10N2O2, adduct: [M + H]+) detected in Tryptophan-Glucose Maillard reaction model system</t>
  </si>
  <si>
    <t>(R,S)-AMPA/1 Mods=0 Delta_mass=0086.0133 Score=500 NCE=20 Lib=Sara_2016</t>
  </si>
  <si>
    <t>Glycation product (mz: 285.1235, RT: 213s, predicted formula: C16H16N2O3, adduct: [M + H]+) detected in Tryptophan-Glucose Maillard reaction model system</t>
  </si>
  <si>
    <t>.beta.-Carboline-1-propionic acid/1 Mods=0 Delta_mass=0044.0261 Score=613 NCE=30 Lib=Sara_2016</t>
  </si>
  <si>
    <t>Glycation product (mz: 289.1182, RT: 378s, predicted formula: C15H16N2O4, adduct: [M + H]+) detected in Tryptophan-Glucose Maillard reaction model system</t>
  </si>
  <si>
    <t>5.alpha.-Pregnane-3.alpha.,11.beta.,17,21-tetraol-20-one/1 Mods=0 Delta_mass=m0060.1189 Score=537 NCE=30 Lib=Sara_2016</t>
  </si>
  <si>
    <t>Modified-Tryptophan (mz: 367.1492, RT: 462s, predicted formula: C17H22N2O7, adduct: [M + H]+) with modification mass 162.052 (predicted modification composition: C6H10O5, putative annotation from Unimod: Hexose, Unimod composition: Hex) detected in Tryptophan-Glucose Maillard reaction model system</t>
  </si>
  <si>
    <t>Cluster_001680_SI_000808_NL_001728_HY_000791 NS=39 NR=24 Ch=1</t>
  </si>
  <si>
    <t>Glycation product (mz: 389.1314, RT: 469s, predicted formula: C19H20N2O7, adduct: [M + H]+) detected in Tryptophan-Glucose Maillard reaction model system</t>
  </si>
  <si>
    <t>Cytochalasin E/1 Mods=0 Delta_mass=m0107.1010 Score=443 NCE=25 Lib=Sara_2016</t>
  </si>
  <si>
    <t>Glycation product (mz: 389.1312, RT: 528s, predicted formula: C19H20N2O7, adduct: [M + H]+) detected in Tryptophan-Glucose Maillard reaction model system</t>
  </si>
  <si>
    <t>Vitexin/1 Mods=0 Delta_mass=m0065.9628 Score=431 NCE=20 Lib=Sara_2016</t>
  </si>
  <si>
    <t>Glycation product (mz: 234.0885, RT: 129s, predicted formula: C11H11N3O3, adduct: [M + H]+) detected in Histidine-Glucose Maillard reaction model system</t>
  </si>
  <si>
    <t>Cluster_026824_delta_mass,(Na[I]+H2O)_SI_003494_0001_mz_74.060,149.961_NL_003442_0001_loss_160.025,84.124_HY_002888_0001_ NS=4 NR=4 Ch=1</t>
  </si>
  <si>
    <t>Glycation product (mz: 124.0871, RT: 129s, predicted formula: C6H9N3, adduct: [M + H]+) detected in Arginine-Glucose Maillard reaction model system</t>
  </si>
  <si>
    <t>Diallylcyanamide/1 Mods=0 Delta_mass=0000.9952 Score=707 NCE=30 Lib=Sara_2016</t>
  </si>
  <si>
    <t>Modified-Arginine (mz: 247.1411, RT: 629s, predicted formula: C9H18N4O4, adduct: [M + H]+) with modification mass 72.0221 (predicted modification composition: C3H4O2, putative annotation from Unimod: carboxyethyl|Dihydroxy methylglyoxal adduct|methylglyoxal-derived carboxyethyllysine, Unimod composition: H(4) C(3) O(2)|H(4) C(3) O(2)|H(4) C(3) O(2)) detected in Arginine-Glucose Maillard reaction model system</t>
  </si>
  <si>
    <t>DL-arginine/1 Mods=0 Delta_mass=0072.0211 Score=765 NCE=50 Lib=Sara_2016</t>
  </si>
  <si>
    <t>C3H4O2</t>
  </si>
  <si>
    <t>Modified-Arginine (mz: 247.1405, RT: 496s, predicted formula: C9H18N4O4, adduct: [M + H]+) with modification mass 72.0215 (predicted modification composition: C3H4O2, putative annotation from Unimod: carboxyethyl|Dihydroxy methylglyoxal adduct|methylglyoxal-derived carboxyethyllysine, Unimod composition: H(4) C(3) O(2)|H(4) C(3) O(2)|H(4) C(3) O(2)) detected in Arginine-Glucose Maillard reaction model system</t>
  </si>
  <si>
    <t>Glycation product (mz: 290.135, RT: 553s, predicted formula: C11H19N3O6, adduct: [M + H]+) detected in Arginine-Glucose Maillard reaction model system</t>
  </si>
  <si>
    <t>Sumaresinolic acid/1 Mods=0 Delta_mass=m0183.2278 Score=587 NCE=10 Lib=Sara_2016</t>
  </si>
  <si>
    <t>Modified-Arginine (mz: 290.1354, RT: 504s, predicted formula: C11H19N3O6, adduct: [M + H]+) with modification mass 115.0164 (predicted modification composition: C5H5N-1O4, putative annotation from Unimod: none, Unimod composition: none) detected in Arginine-Glucose Maillard reaction model system</t>
  </si>
  <si>
    <t>C5H5N-1O4</t>
  </si>
  <si>
    <t>Modified-Arginine (mz: 301.1509, RT: 534s, predicted formula: C12H20N4O5, adduct: [M + H]+) with modification mass 126.0319 (predicted modification composition: C6H6O3, putative annotation from Unimod: none, Unimod composition: none) detected in Arginine-Glucose Maillard reaction model system</t>
  </si>
  <si>
    <t>Cluster_012805_delta_mass,Carboxymethyl_SI_002301_0001_mz_175.087_NL_001743_0001_loss_126.068_HY_002136_0001_ NS=8 NR=4 Ch=1</t>
  </si>
  <si>
    <t>C6H6O3</t>
  </si>
  <si>
    <t>Modified-Lysine (mz: 228.196, RT: 35s, predicted formula: C13H25NO2, adduct: [M + H]+) with modification mass 81.0832 (predicted modification composition: C7H11N-1, putative annotation from Unimod: none, Unimod composition: none) detected in Lysine-Glucose Maillard reaction model system</t>
  </si>
  <si>
    <t>Betulinic acid/1 Mods=0 Delta_mass=m0211.1613 Score=730 NCE=50 Lib=Sara_2016</t>
  </si>
  <si>
    <t>C7H11N-1</t>
  </si>
  <si>
    <t>Glycation product (mz: 230.1393, RT: 331s, predicted formula: C11H19NO4, adduct: [M + H]+) detected in Lysine-Glucose Maillard reaction model system</t>
  </si>
  <si>
    <t>D-Glucosaminic acid/1 Mods=0 Delta_mass=0034.0571 Score=634 NCE=20 Lib=Sara_2016</t>
  </si>
  <si>
    <t>Modified-Lysine (mz: 243.1341, RT: 369s, predicted formula: C11H18N2O4, adduct: [M + H]+) with modification mass 96.0213 (predicted modification composition: C5H4O2, putative annotation from Unimod: Intact BS2-G crosslinker|bis[sulfosuccinimidyl] glutarate, Unimod composition: H(4) C(5) O(2)|H(4) C(5) O(2)) detected in Lysine-Glucose Maillard reaction model system</t>
  </si>
  <si>
    <t>Ser-Leu/1 Mods=0 Delta_mass=0024.0001 Score=777 NCE=10 Lib=Sara_2016</t>
  </si>
  <si>
    <t>C5H4O2</t>
  </si>
  <si>
    <t>Glycation product (mz: 246.1341, RT: 413s, predicted formula: C11H19NO5, adduct: [M + H]+) detected in Lysine-Glucose Maillard reaction model system</t>
  </si>
  <si>
    <t>Swainsonine/1 Mods=0 Delta_mass=0072.0212 Score=452 NCE=30 Lib=Sara_2016</t>
  </si>
  <si>
    <t>Glycation product (mz: 246.1342, RT: 395s, predicted formula: C11H19NO5, adduct: [M + H]+) detected in Lysine-Glucose Maillard reaction model system</t>
  </si>
  <si>
    <t>Cluster_049724_delta_mass,2C2H4O NS=2 NR=2 Ch=1</t>
  </si>
  <si>
    <t>Glycation product (mz: 246.1338, RT: 200s, predicted formula: C11H19NO5, adduct: [M + H]+) detected in Lysine-Glucose Maillard reaction model system</t>
  </si>
  <si>
    <t>Glycation product (mz: 246.1344, RT: 293s, predicted formula: C9H17N4O4, adduct: [M + H]+) detected in Lysine-Glucose Maillard reaction model system</t>
  </si>
  <si>
    <t>Modified-Lysine (mz: 255.1348, RT: 492s, predicted formula: C12H18N2O4, adduct: [M + H]+) with modification mass 108.022 (predicted modification composition: C6H4O2, putative annotation from Unimod: 2-ammonio-6-[4-(hydroxymethyl)-3-oxidopyridinium-1-yl]- hexanoate, Unimod composition: H(4) C(6) O(2)) detected in Lysine-Glucose Maillard reaction model system</t>
  </si>
  <si>
    <t>Oxymatrine/1 Mods=0 Delta_mass=0007.9535 Score=456 NCE=30 Lib=Sara_2016</t>
  </si>
  <si>
    <t>C6H4O2</t>
  </si>
  <si>
    <t>Modified-Lysine (mz: 255.1345, RT: 406s, predicted formula: C12H18N2O4, adduct: [M + H]+) with modification mass 108.0217 (predicted modification composition: C6H4O2, putative annotation from Unimod: 2-ammonio-6-[4-(hydroxymethyl)-3-oxidopyridinium-1-yl]- hexanoate, Unimod composition: H(4) C(6) O(2)) detected in Lysine-Glucose Maillard reaction model system</t>
  </si>
  <si>
    <t>Modified-Lysine (mz: 255.1342, RT: 423s, predicted formula: C12H18N2O4, adduct: [M + H]+) with modification mass 108.0214 (predicted modification composition: C6H4O2, putative annotation from Unimod: 2-ammonio-6-[4-(hydroxymethyl)-3-oxidopyridinium-1-yl]- hexanoate, Unimod composition: H(4) C(6) O(2)) detected in Lysine-Glucose Maillard reaction model system</t>
  </si>
  <si>
    <t>Glycation product (mz: 288.2539, RT: 19s, predicted formula: C16H33NO3, adduct: [M + H]+) detected in Lysine-Glucose Maillard reaction model system</t>
  </si>
  <si>
    <t>N-(Dodecanoyl)-sphing-4-enine/1 Mods=0 Delta_mass=m0176.1930 Score=610 NCE=30 Lib=Sara_2016</t>
  </si>
  <si>
    <t>Glycation product (mz: 294.1549, RT: 491s, predicted formula: C12H23NO7, adduct: [M + H]+) detected in Lysine-Glucose Maillard reaction model system</t>
  </si>
  <si>
    <t>5-trans-Prostaglandin D2/1 Mods=0 Delta_mass=m0041.0669 Score=721 NCE=20 Lib=Sara_2016</t>
  </si>
  <si>
    <t>Modified-Lysine (mz: 309.1658, RT: 705s, predicted formula: C12H24N2O7, adduct: [M + H]+) with modification mass 162.053 (predicted modification composition: C6H10O5, putative annotation from Unimod: Hexose, Unimod composition: Hex) detected in Lysine-Glucose Maillard reaction model system</t>
  </si>
  <si>
    <t>5-(Galactosylhydroxy)-L-lysine/1 Mods=0 Delta_mass=m0015.9948 Score=660 NCE=25 Lib=Sara_2016</t>
  </si>
  <si>
    <t>Modified-Lysine (mz: 310.1762, RT: 585s, predicted formula: C15H23N3O4, adduct: [M + H]+) with modification mass 163.0634 (predicted modification composition: C9H9N1O2, putative annotation from Unimod: none, Unimod composition: none) detected in Lysine-Glucose Maillard reaction model system</t>
  </si>
  <si>
    <t>3-Indoleacrylic acid/1 Mods=0 Delta_mass=0122.1056 Score=840 NCE=20 Lib=Sara_2016</t>
  </si>
  <si>
    <t>C9H9N1O2</t>
  </si>
  <si>
    <t>Glycation product (mz: 372.2126, RT: 604s, predicted formula: C17H29N3O6, adduct: [M + H]+) detected in Lysine-Glucose Maillard reaction model system</t>
  </si>
  <si>
    <t>Indirubin-3'-monoxime/1 Mods=0 Delta_mass=0094.1207 Score=536 NCE=25 Lib=Sara_2016</t>
  </si>
  <si>
    <t>Glycation product (mz: 423.197, RT: 760s, predicted formula: C17H30N2O10, adduct: [M + H]+) detected in Lysine-Glucose Maillard reaction model system</t>
  </si>
  <si>
    <t>(R)-Butaprost, free acid/1 Mods=0 Delta_mass=0045.9286 Score=801 NCE=10 Lib=Sara_2016</t>
  </si>
  <si>
    <t>Glycation product (mz: 265.0821, RT: 489s, predicted formula: C12H12N2O5, adduct: [M + H]+) detected in Aspartic acid-Glucose Maillard reaction model system</t>
  </si>
  <si>
    <t>Cluster_043631_delta_mass,(NH3+CO)*_SI_013194_0001_mz_219.077_NL_012980_0001_loss_46.006_HY_012669_0001_ NS=10 NR=10 Ch=1</t>
  </si>
  <si>
    <t>ARUS_urine</t>
  </si>
  <si>
    <t>Common glycation product (mz: 298.1121, RT: 511s, predicted formula: C9H17N5O5, adduct: [M + Na]+) detected in Glutamic acid-Glucose, Glutamine-Glucose Maillard reaction model systems</t>
  </si>
  <si>
    <t>Cluster_097009_delta_mass,C2H4O_SI_005453_0001_mz_136.062,280.105_NL_005197_0001_loss_162.053,18.010_HY_004923_0001_ NS=3 NR=3 Ch=1</t>
  </si>
  <si>
    <t>Common glycation product (mz: 298.112, RT: 532s, predicted formula: C9H17N5O5, adduct: [M + Na]+) detected in Glutamic acid-Glucose, Glutamine-Glucose Maillard reaction model systems</t>
  </si>
  <si>
    <t>Common glycation product (mz: 314.0849, RT: 510s, predicted formula: C11H17NO8, adduct: [M + Na]+) detected in Glutamic acid-Glucose, Glutamine-Glucose Maillard reaction model systems</t>
  </si>
  <si>
    <t>Cluster_063153_delta_mass,Y-side-chain_SI_022219_NL_021826_HY_021525 NS=6 NR=6 Ch=1</t>
  </si>
  <si>
    <t>Glycation product (mz: 314.0852, RT: 487s, predicted formula: C11H17NO8, adduct: [M + Na]+) detected in Glutamic acid-Glucose Maillard reaction model system</t>
  </si>
  <si>
    <t>Cluster_059878_delta_mass,C2H2O*_SI_010675_0001_mz_296.075_NL_012764_0001_loss_18.011_HY_010300_0001_ NS=6 NR=6 Ch=1</t>
  </si>
  <si>
    <t>Glycation product (mz: 124.0761, RT: 127s, predicted formula: C7H9NO, adduct: [M + H]+) detected in Proline-Glucose Maillard reaction model system</t>
  </si>
  <si>
    <t>Cluster_097349_delta_mass,(NH3+H2O)_SI_007716_NL_007436_HY_007332 NS=3 NR=3 Ch=1</t>
  </si>
  <si>
    <t>Glycation product (mz: 175.1238, RT: 33s, predicted formula: C11H14N2, adduct: [M + H]+) detected in Proline-Glucose Maillard reaction model system</t>
  </si>
  <si>
    <t>Cluster_055937_delta_mass,Acetonitrile_SI_001261_0001_mz_148.112,158.097_NL_000949_0001_loss_27.011,17.026_HY_001232_0001_ NS=7 NR=7 Ch=1</t>
  </si>
  <si>
    <t>Glycation product (mz: 180.1024, RT: 81s, predicted formula: C10H13NO2, adduct: [M + H]+) detected in Proline-Glucose Maillard reaction model system</t>
  </si>
  <si>
    <t>Cluster_077964_alt_charge_SI_015020_0001_mz_135.068 NS=4 NR=4 Ch=2</t>
  </si>
  <si>
    <t>Modified-Proline (mz: 198.1131, RT: 76s, predicted formula: C10H15NO3, adduct: [M + H]+) with modification mass 82.0425 (predicted modification composition: C5H6O1, putative annotation from Unimod: NHS-Diazirine crosslinker, Unimod composition: H(6) C(5) O) detected in Proline-Glucose Maillard reaction model system</t>
  </si>
  <si>
    <t>Cluster_054006_delta_mass,2C2H4O_SI_012672_0001_mz_181.110_NL_008765_0001_loss_17.003_HY_012185_0001_ NS=8 NR=8 Ch=1</t>
  </si>
  <si>
    <t>C5H6O1</t>
  </si>
  <si>
    <t>Common glycation product (mz: 166.0868, RT: 103s, predicted formula: C9H11NO2, adduct: [M + H]+) detected in Proline-Glucose, Methionine-Glucose Maillard reaction model systems</t>
  </si>
  <si>
    <t>Cluster_179527 NS=2 NR=2 Ch=1</t>
  </si>
  <si>
    <t>Common glycation product (mz: 124.076, RT: 240s, predicted formula: C7H9NO, adduct: [M + H]+) detected in Arginine-Glucose, Lysine-Glucose, Isoleucine-Glucose Maillard reaction model systems</t>
  </si>
  <si>
    <t>Cluster_115961_delta_mass,NH3_SI_007716_0001_mz_69.045_NL_007436_0001_loss_55.031_HY_007332_0001_ NS=2 NR=2 Ch=1</t>
  </si>
  <si>
    <t>Glycation product (mz: 130.0862, RT: 369s, predicted formula: C6H11NO2, adduct: [M + H]+) detected in Isoleucine-Glucose Maillard reaction model system</t>
  </si>
  <si>
    <t>Cluster_100650_SI_023581_NL_023447_HY_022603 NS=2 NR=2 Ch=1</t>
  </si>
  <si>
    <t>Glycation product (mz: 210.113, RT: 303s, predicted formula: C11H15NO3, adduct: [M + H]+) detected in Isoleucine-Glucose Maillard reaction model system</t>
  </si>
  <si>
    <t>Cluster_083385_delta_mass,CH2O2_SI_005247_NL_005235_HY_005505 NS=4 NR=4 Ch=1</t>
  </si>
  <si>
    <t>Cluster_093732_delta_mass,3Acetonitrile_SI_009530_0001_mz_230.139,258.134_NL_008508_0001_loss_64.016,36.021_HY_008955_0001_ NS=3 NR=3 Ch=1</t>
  </si>
  <si>
    <t>Glycation product (mz: 188.1284, RT: 211s, predicted formula: C9H17NO3, adduct: [M + H]+) detected in Leucine-Glucose Maillard reaction model system</t>
  </si>
  <si>
    <t>trans-4-Hydroxy-L-proline/1 Mods=0 Delta_mass=0056.0628 Score=674 NCE=30 Lib=Sara_2016</t>
  </si>
  <si>
    <t>Glycation product (mz: 210.1128, RT: 302s, predicted formula: C11H15NO3, adduct: [M + H]+) detected in Leucine-Glucose Maillard reaction model system</t>
  </si>
  <si>
    <t>Cluster_208506_delta_mass,(C2H4O+H2O)_SI_005247_0001_mz_96.045,158.988_NL_005235_0001_loss_114.068,51.124_HY_005505_0001_ NS=2 NR=2 Ch=1</t>
  </si>
  <si>
    <t>Glycation product (mz: 182.0822, RT: 440s, predicted formula: C9H11NO3, adduct: [M + H]+) detected in Phenylalanine-Glucose Maillard reaction model system</t>
  </si>
  <si>
    <t>Cluster_213418_delta_mass,Na[I]_SI_008498_0001_mz_136.076_NL_008145_0001_loss_46.003_HY_008129_0001_ NS=2 NR=2 Ch=1</t>
  </si>
  <si>
    <t>Glycation product (mz: 244.0979, RT: 303s, predicted formula: C14H13NO3, adduct: [M + H]+) detected in Phenylalanine-Glucose Maillard reaction model system</t>
  </si>
  <si>
    <t>Cluster_078227_SI_011202_0001_mz_131.049_NL_008664_0001_loss_113.048_HY_010803_0001_ NS=4 NR=4 Ch=1</t>
  </si>
  <si>
    <t>Cluster_194855_delta_mass,176P0325_SI_016932_NL_016701_HY_016297 NS=2 NR=2 Ch=1</t>
  </si>
  <si>
    <t>Aloesin/1 Mods=0 Delta_mass=m0045.0103 Score=659 NCE=20 Lib=Sara_2016</t>
  </si>
  <si>
    <t>Glycation product (mz: 217.0981, RT: 393s, predicted formula: C12H12N2O2, adduct: [M + H]+) detected in Tryptophan-Glucose Maillard reaction model system</t>
  </si>
  <si>
    <t>Cluster_093682_SI_000764_0003_mz_144.080_NL_000423_0002_loss_73.016_HY_000779_0003_ NS=3 NR=3 Ch=1</t>
  </si>
  <si>
    <t>Modified-Tryptophan (mz: 247.1083, RT: 406s, predicted formula: C13H14N2O3, adduct: [M + H]+) with modification mass 42.0111 (predicted modification composition: C2H2O1, putative annotation from Unimod: Acetylation, Unimod composition: H(2) C(2) O) detected in Tryptophan-Glucose Maillard reaction model system</t>
  </si>
  <si>
    <t>Cluster_094417_delta_mass,Acetonitrile_SI_009743_0001_mz_156.081,182.995_NL_008441_HY_006533 NS=3 NR=3 Ch=1</t>
  </si>
  <si>
    <t>C2H2O1</t>
  </si>
  <si>
    <t>Glycation product (mz: 265.0972, RT: 292s, predicted formula: C16H12N2O2, adduct: [M + H]+) detected in Tryptophan-Glucose Maillard reaction model system</t>
  </si>
  <si>
    <t>Cluster_053523_delta_mass,H_SI_003230_NL_003075_HY_004214 NS=8 NR=8 Ch=1</t>
  </si>
  <si>
    <t>Glycation product (mz: 301.1185, RT: 286s, predicted formula: C16H16N2O4, adduct: [M + H]+) detected in Tryptophan-Glucose Maillard reaction model system</t>
  </si>
  <si>
    <t>Cluster_061581_delta_mass,CH2O2_SI_001122_0001_mz_255.113,283.108_NL_000062_0005_loss_46.006,18.011_HY_001128_0001_ NS=6 NR=6 Ch=1</t>
  </si>
  <si>
    <t>Modified-Tryptophan (mz: 331.1285, RT: 314s, predicted formula: C17H18N2O5, adduct: [M + H]+) with modification mass 126.0313 (predicted modification composition: C6H6O3, putative annotation from Unimod: none, Unimod composition: none) detected in Tryptophan-Glucose Maillard reaction model system</t>
  </si>
  <si>
    <t>Cluster_152738_delta_mass,CH3OH NS=2 NR=2 Ch=1</t>
  </si>
  <si>
    <t>Glycation product (mz: 331.1289, RT: 360s, predicted formula: C17H18N2O5, adduct: [M + H]+) detected in Tryptophan-Glucose Maillard reaction model system</t>
  </si>
  <si>
    <t>Cluster_153687_delta_mass,CO_SI_024904_NL_024795_HY_023908 NS=2 NR=2 Ch=1</t>
  </si>
  <si>
    <t>Cluster_002254_delta_mass,(Ca[II]+2H2O)*_SI_005063_0001_mz_173.042,316.116_NL_004410_0001_loss_216.090,73.016_HY_004872_0001_ NS=132 NR=126 Ch=1</t>
  </si>
  <si>
    <t>Glycation product (mz: 314.0844, RT: 530s, predicted formula: C13H15NO8, adduct: [M + H]+) detected in Glutamine-Glucose Maillard reaction model system</t>
  </si>
  <si>
    <t>Glycation product (mz: 215.1032, RT: 276s, predicted formula: C9H14N2O4, adduct: [M + H]+) detected in Asparagine-Glucose Maillard reaction model system</t>
  </si>
  <si>
    <t>Cluster_178234_delta_mass,(C2H4O+H2O)_SI_015084_0001_mz_137.071,179.082,197.092_NL_012989_0001_loss_78.031,36.021,18.010_HY_014462_0001_ NS=2 NR=2 Ch=1</t>
  </si>
  <si>
    <t>Common glycation product (mz: 210.0764, RT: 44s, predicted formula: C10H11NO4, adduct: [M + H]+) detected in Isoleucine-Glucose, Alanine-Glucose, Valine-Glucose, Leucine-Glucose, Phenylalanine-Glucose, Serine-Glucose, Threonine-Glucose Maillard reaction model systems</t>
  </si>
  <si>
    <t>Cluster_046446_delta_mass,(C2H4O+H2O)*_SI_001499_0001_mz_192.066_NL_001037_0001_loss_18.010_HY_001324_0001_ NS=10 NR=10 Ch=1</t>
  </si>
  <si>
    <t>Glycation product (mz: 210.0765, RT: 310s, predicted formula: C10H11NO4, adduct: [M + H]+) detected in Threonine-Glucose Maillard reaction model system</t>
  </si>
  <si>
    <t>Cluster_070330_delta_mass,C2H2O_SI_001499_0001_mz_192.066_NL_001037_0001_loss_18.011_HY_001324_0001_ NS=5 NR=5 Ch=1</t>
  </si>
  <si>
    <t>Common glycation product (mz: 124.0759, RT: 267s, predicted formula: C7H9NO, adduct: [M + H]+) detected in Arginine-Glucose, Lysine-Glucose, Histidine-Glucose Maillard reaction model systems</t>
  </si>
  <si>
    <t>Glycation product (mz: 183.0771, RT: 219s, predicted formula: C8H10N2O3, adduct: [M + H]+) detected in Histidine-Glucose Maillard reaction model system</t>
  </si>
  <si>
    <t>Cluster_068553_delta_mass,Carboxymethyl_SI_001131_0001_mz_137.071,139.087_NL_000883_0001_loss_46.005,43.990_HY_001194_0001_ NS=6 NR=6 Ch=1</t>
  </si>
  <si>
    <t>Glycation product (mz: 183.0772, RT: 205s, predicted formula: C8H10N2O3, adduct: [M + H]+) detected in Histidine-Glucose Maillard reaction model system</t>
  </si>
  <si>
    <t>Modified-Histidine (mz: 198.088, RT: 497s, predicted formula: C8H11N3O3, adduct: [M + H]+) with modification mass 42.0112 (predicted modification composition: C2H2O1, putative annotation from Unimod: Acetylation, Unimod composition: H(2) C(2) O) detected in Histidine-Glucose Maillard reaction model system</t>
  </si>
  <si>
    <t>L-Carnosine/1 Mods=0 Delta_mass=m0011.9997 Score=915 NCE=25 Lib=Sara_2016</t>
  </si>
  <si>
    <t>Glycation product (mz: 199.1082, RT: 86s, predicted formula: C9H14N2O3, adduct: [M + H]+) detected in Histidine-Glucose Maillard reaction model system</t>
  </si>
  <si>
    <t>D-(+)-Arabitol/1 Mods=0 Delta_mass=0064.0427 Score=814 NCE=30 Lib=Sara_2016</t>
  </si>
  <si>
    <t>Glycation product (mz: 212.1032, RT: 617s, predicted formula: C9H13N3O3, adduct: [M + H]+) detected in Histidine-Glucose Maillard reaction model system</t>
  </si>
  <si>
    <t>Xanthurenic acid/1 Mods=0 Delta_mass=0006.0585 Score=766 NCE=40 Lib=Sara_2016</t>
  </si>
  <si>
    <t>Cluster_044266_SI_008976_NL_006744_HY_006566 NS=10 NR=10 Ch=1</t>
  </si>
  <si>
    <t>Glycation product (mz: 273.1086, RT: 501s, predicted formula: C11H16N2O6, adduct: [M + H]+) detected in Histidine-Glucose Maillard reaction model system</t>
  </si>
  <si>
    <t>DL-5-Hydroxylysine/1 Mods=0 Delta_mass=0110.0007 Score=580 NCE=15 Lib=Sara_2016</t>
  </si>
  <si>
    <t>Glycation product (mz: 289.1394, RT: 393s, predicted formula: C12H20N2O6, adduct: [M + H]+) detected in Histidine-Glucose Maillard reaction model system</t>
  </si>
  <si>
    <t>Cluster_077345_delta_mass,2C2H4O_SI_014999_0001_mz_271.129_NL_012860_0001_loss_18.010_HY_014382_0001_ NS=4 NR=4 Ch=1</t>
  </si>
  <si>
    <t>Common glycation product (mz: 110.0594, RT: 267s, predicted formula: C6H7NO, adduct: [M + H]+) detected in Arginine-Glucose, Lysine-Glucose, Histidine-Glucose, Isoleucine-Glucose, Cysteine-Glucose, Aspartic acid-Glucose, Valine-Glucose, Methionine-Glucose, Leucine-Glucose, Phenylalanine-Glucose, Serine-Glucose, Threonine-Glucose, Tryptophan-Glucose Maillard reaction model systems</t>
  </si>
  <si>
    <t>Cluster_127077_SI_024720_NL_000467_HY_000615 NS=2 NR=2 Ch=1</t>
  </si>
  <si>
    <t>Common glycation product (mz: 185.0927, RT: 99s, predicted formula: C8H12N2O3, adduct: [M + H]+) detected in Arginine-Glucose, Lysine-Glucose, Histidine-Glucose, Alanine-Glucose, Methionine-Glucose, Leucine-Glucose, Asparagine-Glucose, Glutamine-Glucose Maillard reaction model systems</t>
  </si>
  <si>
    <t>D-(+)-Arabitol/1 Mods=0 Delta_mass=0050.0271 Score=814 NCE=30 Lib=Sara_2016</t>
  </si>
  <si>
    <t>Glycation product (mz: 199.1077, RT: 84s, predicted formula: C9H14N2O3, adduct: [M + H]+) detected in Arginine-Glucose Maillard reaction model system</t>
  </si>
  <si>
    <t>Glycation product (mz: 200.1037, RT: 382s, predicted formula: C8H13N3O3, adduct: [M + H]+) detected in Arginine-Glucose Maillard reaction model system</t>
  </si>
  <si>
    <t>N-Carboxyethyl-.gamma.-aminobutyric acid/1 Mods=0 Delta_mass=0084.0325 Score=514 NCE=30 Lib=Sara_2016</t>
  </si>
  <si>
    <t>Glycation product (mz: 212.1035, RT: 474s, predicted formula: C9H13N3O3, adduct: [M + H]+) detected in Arginine-Glucose Maillard reaction model system</t>
  </si>
  <si>
    <t>Cluster_193837_delta_mass,(C2H4O+H2O)_SI_000056_0002_mz_194.093_NL_000065_0003_loss_18.010_HY_000063_0003_ NS=2 NR=2 Ch=1</t>
  </si>
  <si>
    <t>Glycation product (mz: 212.1035, RT: 389s, predicted formula: C9H13N3O3, adduct: [M + H]+) detected in Arginine-Glucose Maillard reaction model system</t>
  </si>
  <si>
    <t>Cluster_077518_delta_mass,2Acetonitrile_SI_000358_0001_mz_194.093_NL_000022_0001_loss_18.011_HY_000020_0001_ NS=4 NR=4 Ch=1</t>
  </si>
  <si>
    <t>Glycation product (mz: 212.1036, RT: 327s, predicted formula: C9H13N3O3, adduct: [M + H]+) detected in Arginine-Glucose Maillard reaction model system</t>
  </si>
  <si>
    <t>Glycation product (mz: 212.1038, RT: 433s, predicted formula: C9H13N3O3, adduct: [M + H]+) detected in Arginine-Glucose Maillard reaction model system</t>
  </si>
  <si>
    <t>Glycation product (mz: 213.1238, RT: 67s, predicted formula: C10H16N2O3, adduct: [M + H]+) detected in Arginine-Glucose Maillard reaction model system</t>
  </si>
  <si>
    <t>Cluster_099427_delta_mass,4CH2_SI_006893_0001_mz_149.108_NL_000862_0002_loss_64.016_HY_006507_0001_ NS=3 NR=3 Ch=1</t>
  </si>
  <si>
    <t>Common glycation product (mz: 215.1036, RT: 157s, predicted formula: C9H14N2O4, adduct: [M + H]+) detected in Arginine-Glucose, Lysine-Glucose, Glutamine-Glucose Maillard reaction model systems</t>
  </si>
  <si>
    <t>Modified-Arginine (mz: 217.13, RT: 499s, predicted formula: C8H16N4O3, adduct: [M + H]+) with modification mass 42.011 (predicted modification composition: C2H2O1, putative annotation from Unimod: Acetylation, Unimod composition: H(2) C(2) O) detected in Arginine-Glucose Maillard reaction model system</t>
  </si>
  <si>
    <t>Cluster_048314_delta_mass,C2H2O NS=9 NR=8 Ch=1</t>
  </si>
  <si>
    <t>Glycation product (mz: 218.1142, RT: 474s, predicted formula: C8H15N3O4, adduct: [M + H]+) detected in Arginine-Glucose Maillard reaction model system</t>
  </si>
  <si>
    <t>Cluster_150208_delta_mass,CO2 NS=2 NR=2 Ch=1</t>
  </si>
  <si>
    <t>Glycation product (mz: 225.1347, RT: 393s, predicted formula: C10H16N4O2, adduct: [M + H]+) detected in Arginine-Glucose Maillard reaction model system</t>
  </si>
  <si>
    <t>Cluster_197170_delta_mass,CO2 NS=2 NR=2 Ch=1</t>
  </si>
  <si>
    <t>Glycation product (mz: 229.1181, RT: 140s, predicted formula: C10H16N2O4, adduct: [M + H]+) detected in Arginine-Glucose Maillard reaction model system</t>
  </si>
  <si>
    <t>Cluster_150421_delta_mass,CH3OH_SI_025070_NL_024971_HY_024084 NS=2 NR=2 Ch=1</t>
  </si>
  <si>
    <t>Modified-Arginine (mz: 229.1302, RT: 577s, predicted formula: C9H16N4O3, adduct: [M + H]+) with modification mass 54.0112 (predicted modification composition: C3H2O1, putative annotation from Unimod: MDA adduct +54|Methylglyoxal-derived hydroimidazolone|Alkene fragment of DSSO crosslinker, Unimod composition: H(2) C(3) O|H(2) C(3) O|H(2) C(3) O) detected in Arginine-Glucose Maillard reaction model system</t>
  </si>
  <si>
    <t>NG-Amino-L-arginine/1 Mods=0 Delta_mass=0038.9998 Score=860 NCE=40 Lib=Sara_2016</t>
  </si>
  <si>
    <t>C3H2O1</t>
  </si>
  <si>
    <t>Modified-Arginine (mz: 230.1142, RT: 494s, predicted formula: C9H15N3O4, adduct: [M + H]+) with modification mass 54.9952 (predicted modification composition: C3H1N-1O2, putative annotation from Unimod: none, Unimod composition: none) detected in Arginine-Glucose Maillard reaction model system</t>
  </si>
  <si>
    <t>Cluster_058368_delta_mass,CONH_SI_019078_NL_020115_HY_018157 NS=7 NR=7 Ch=1</t>
  </si>
  <si>
    <t>C3H1N-1O2</t>
  </si>
  <si>
    <t>Glycation product (mz: 230.114, RT: 450s, predicted formula: C9H15N3O4, adduct: [M + H]+) detected in Arginine-Glucose Maillard reaction model system</t>
  </si>
  <si>
    <t>Cluster_058369_delta_mass,CONH_SI_014062_NL_011196_HY_013504 NS=7 NR=7 Ch=1</t>
  </si>
  <si>
    <t>Glycation product (mz: 241.13, RT: 596s, predicted formula: C10H16N4O3, adduct: [M + H]+) detected in Arginine-Glucose Maillard reaction model system</t>
  </si>
  <si>
    <t>Cluster_075325_delta_mass,4CH2_SI_014707_0001_mz_70.065,126.066_NL_012341_0001_loss_171.064,115.063_HY_014102_0001_ NS=4 NR=4 Ch=1</t>
  </si>
  <si>
    <t>Modified-Arginine (mz: 241.1303, RT: 488s, predicted formula: C10H16N4O3, adduct: [M + H]+) with modification mass 66.0113 (predicted modification composition: C4H2O1, putative annotation from Unimod: Chemical modification of the iodinated sites of thyroglobulin by Suzuki reaction, Unimod composition: H(2) C(4) O) detected in Arginine-Glucose Maillard reaction model system</t>
  </si>
  <si>
    <t>Cluster_101203_delta_mass,C2H4O2_SI_004742_0001_mz_178.098,223.119_NL_003326_0001_loss_63.032,18.011_HY_003833_0001_ NS=2 NR=2 Ch=1</t>
  </si>
  <si>
    <t>C4H2O1</t>
  </si>
  <si>
    <t>Glycation product (mz: 241.1301, RT: 513s, predicted formula: C10H16N4O3, adduct: [M + H]+) detected in Arginine-Glucose Maillard reaction model system</t>
  </si>
  <si>
    <t>Cluster_060086_delta_mass,Guanidine_SI_004742_0001_mz_178.098,223.119_NL_003326_0001_loss_63.032,18.011_HY_003833_0001_ NS=6 NR=6 Ch=1</t>
  </si>
  <si>
    <t>Glycation product (mz: 242.1141, RT: 446s, predicted formula: C10H15N3O4, adduct: [M + H]+) detected in Arginine-Glucose Maillard reaction model system</t>
  </si>
  <si>
    <t>Cluster_044613_delta_mass,Carboxymethyl*_SI_002739_0001_mz_224.103_NL_002043_0001_loss_18.011_HY_002646_0001_ NS=10 NR=8 Ch=1</t>
  </si>
  <si>
    <t>Modified-Arginine (mz: 243.1457, RT: 531s, predicted formula: C10H18N4O3, adduct: [M + H]+) with modification mass 68.0267 (predicted modification composition: C4H4O1, putative annotation from Unimod: Crotonylation, Unimod composition: H(4) C(4) O) detected in Arginine-Glucose Maillard reaction model system</t>
  </si>
  <si>
    <t>Cluster_075969_delta_mass,(C2H4O+H2O)_SI_006407_0001_mz_70.065,128.082_NL_004743_0001_loss_173.080,115.063_HY_006096_0001_ NS=4 NR=4 Ch=1</t>
  </si>
  <si>
    <t>C4H4O1</t>
  </si>
  <si>
    <t>Glycation product (mz: 244.1298, RT: 414s, predicted formula: C10H17N3O4, adduct: [M + H]+) detected in Arginine-Glucose Maillard reaction model system</t>
  </si>
  <si>
    <t>Cluster_039888_delta_mass,C2H4O2_SI_004947_0002_mz_226.119_NL_005722_0002_loss_18.011_HY_005491_0002_ NS=12 NR=12 Ch=1</t>
  </si>
  <si>
    <t>Modified-Arginine (mz: 253.1301, RT: 412s, predicted formula: C11H16N4O3, adduct: [M + H]+) with modification mass 78.0111 (predicted modification composition: C5H2O1, putative annotation from Unimod: none, Unimod composition: none) detected in Arginine-Glucose Maillard reaction model system</t>
  </si>
  <si>
    <t>Cluster_086686_delta_mass,Carboxymethyl_SI_006960_0001_mz_166.086_NL_008421_0001_loss_87.043_HY_006622_0001_ NS=4 NR=4 Ch=1</t>
  </si>
  <si>
    <t>C5H2O1</t>
  </si>
  <si>
    <t>Modified-Arginine (mz: 259.1406, RT: 620s, predicted formula: C10H18N4O4, adduct: [M + H]+) with modification mass 84.0216 (predicted modification composition: C4H4O2, putative annotation from Unimod: none, Unimod composition: none) detected in Arginine-Glucose Maillard reaction model system</t>
  </si>
  <si>
    <t>Cluster_086492_delta_mass,(NH3+CO)_SI_007762_NL_008270_HY_007441 NS=4 NR=4 Ch=1</t>
  </si>
  <si>
    <t>C4H4O2</t>
  </si>
  <si>
    <t>Modified-Arginine (mz: 271.1405, RT: 458s, predicted formula: C11H18N4O4, adduct: [M + H]+) with modification mass 96.0215 (predicted modification composition: C5H4O2, putative annotation from Unimod: Intact BS2-G crosslinker|bis[sulfosuccinimidyl] glutarate, Unimod composition: H(4) C(5) O(2)|H(4) C(5) O(2)) detected in Arginine-Glucose Maillard reaction model system</t>
  </si>
  <si>
    <t>N-.alpha.-Acetyl-L-ornithine/1 Mods=0 Delta_mass=0096.0327 Score=655 NCE=30 Lib=Sara_2016</t>
  </si>
  <si>
    <t>Glycation product (mz: 272.1247, RT: 454s, predicted formula: C11H17N3O5, adduct: [M + H]+) detected in Arginine-Glucose Maillard reaction model system</t>
  </si>
  <si>
    <t>Cluster_102825_delta_mass,CH2O2_SI_005788_0001_mz_226.119,254.114_HY_005656_0001_ NS=2 NR=2 Ch=1</t>
  </si>
  <si>
    <t>Glycation product (mz: 272.1244, RT: 223s, predicted formula: C11H17N3O5, adduct: [M + H]+) detected in Arginine-Glucose Maillard reaction model system</t>
  </si>
  <si>
    <t>Cluster_215342_delta_mass,CH2O2_SI_003486_0001_mz_184.108,226.119_NL_002590_0001_loss_88.016,46.006_HY_003013_0001_ NS=2 NR=2 Ch=1</t>
  </si>
  <si>
    <t>Modified-Arginine (mz: 273.1562, RT: 595s, predicted formula: C11H20N4O4, adduct: [M + H]+) with modification mass 98.0372 (predicted modification composition: C5H6O2, putative annotation from Unimod: none, Unimod composition: none) detected in Arginine-Glucose Maillard reaction model system</t>
  </si>
  <si>
    <t>Cluster_076660_delta_mass,Tris_SI_008971_0001_mz_158.093_NL_006558_0001_loss_115.063_HY_008656_0001_ NS=4 NR=4 Ch=1</t>
  </si>
  <si>
    <t>C5H6O2</t>
  </si>
  <si>
    <t>Modified-Arginine (mz: 283.1405, RT: 451s, predicted formula: C12H18N4O4, adduct: [M + H]+) with modification mass 108.0215 (predicted modification composition: C6H4O2, putative annotation from Unimod: 2-ammonio-6-[4-(hydroxymethyl)-3-oxidopyridinium-1-yl]- hexanoate, Unimod composition: H(4) C(6) O(2)) detected in Arginine-Glucose Maillard reaction model system</t>
  </si>
  <si>
    <t>Cluster_098991_delta_mass,2Acetonitrile_SI_010070_0001_mz_70.065_NL_013644_0001_loss_213.075_HY_009776_0001_ NS=3 NR=3 Ch=1</t>
  </si>
  <si>
    <t>Modified-Arginine (mz: 283.1403, RT: 452s, predicted formula: C12H18N4O4, adduct: [M + H]+) with modification mass 108.0213 (predicted modification composition: C6H4O2, putative annotation from Unimod: 2-ammonio-6-[4-(hydroxymethyl)-3-oxidopyridinium-1-yl]- hexanoate, Unimod composition: H(4) C(6) O(2)) detected in Arginine-Glucose Maillard reaction model system</t>
  </si>
  <si>
    <t>Glycation product (mz: 288.1193, RT: 544s, predicted formula: C11H17N3O6, adduct: [M + H]+) detected in Arginine-Glucose Maillard reaction model system</t>
  </si>
  <si>
    <t>Cluster_200743_delta_mass,H2O_SI_008418_0001_mz_270.111_NL_008615_0001_loss_18.010_HY_008256_0001_ NS=2 NR=2 Ch=1</t>
  </si>
  <si>
    <t>Glycation product (mz: 288.12, RT: 562s, predicted formula: C11H17N3O6, adduct: [M + H]+) detected in Arginine-Glucose Maillard reaction model system</t>
  </si>
  <si>
    <t>Cluster_200744_delta_mass,2C2H4O_SI_008418_0001_mz_270.110_NL_008615_0001_loss_18.011_HY_008256_0001_ NS=2 NR=2 Ch=1</t>
  </si>
  <si>
    <t>Glycation product (mz: 288.1204, RT: 521s, predicted formula: C11H17N3O6, adduct: [M + H]+) detected in Arginine-Glucose Maillard reaction model system</t>
  </si>
  <si>
    <t>Sumaresinolic acid/1 Mods=0 Delta_mass=m0183.2276 Score=778 NCE=10 Lib=Sara_2016</t>
  </si>
  <si>
    <t>Modified-Arginine (mz: 301.151, RT: 522s, predicted formula: C12H20N4O5, adduct: [M + H]+) with modification mass 126.032 (predicted modification composition: C6H6O3, putative annotation from Unimod: none, Unimod composition: none) detected in Arginine-Glucose Maillard reaction model system</t>
  </si>
  <si>
    <t>Cluster_116654_delta_mass,Tris NS=2 NR=2 Ch=1</t>
  </si>
  <si>
    <t>Modified-Arginine (mz: 301.1509, RT: 548s, predicted formula: C12H20N4O5, adduct: [M + H]+) with modification mass 126.0319 (predicted modification composition: C6H6O3, putative annotation from Unimod: none, Unimod composition: none) detected in Arginine-Glucose Maillard reaction model system</t>
  </si>
  <si>
    <t>Cluster_194208_delta_mass,Guanidine_SI_012774_0001_mz_186.088_NL_009024_0001_loss_115.064_HY_012282_0001_ NS=2 NR=2 Ch=1</t>
  </si>
  <si>
    <t>Modified-Arginine (mz: 301.1503, RT: 662s, predicted formula: C12H20N4O5, adduct: [M + H]+) with modification mass 126.0313 (predicted modification composition: C6H6O3, putative annotation from Unimod: none, Unimod composition: none) detected in Arginine-Glucose Maillard reaction model system</t>
  </si>
  <si>
    <t>Cluster_075295_delta_mass,CH2O2_SI_007875_NL_008251_HY_007541 NS=4 NR=4 Ch=1</t>
  </si>
  <si>
    <t>Modified-Arginine (mz: 301.1509, RT: 617s, predicted formula: C12H20N4O5, adduct: [M + H]+) with modification mass 126.0319 (predicted modification composition: C6H6O3, putative annotation from Unimod: none, Unimod composition: none) detected in Arginine-Glucose Maillard reaction model system</t>
  </si>
  <si>
    <t>Modified-Arginine (mz: 301.1509, RT: 593s, predicted formula: C12H20N4O5, adduct: [M + H]+) with modification mass 126.0319 (predicted modification composition: C6H6O3, putative annotation from Unimod: none, Unimod composition: none) detected in Arginine-Glucose Maillard reaction model system</t>
  </si>
  <si>
    <t>Modified-Arginine (mz: 319.1612, RT: 702s, predicted formula: C12H22N4O6, adduct: [M + H]+) with modification mass 144.0422 (predicted modification composition: C6H8O4, putative annotation from Unimod: Condensation product of 3-deoxyglucosone|S-(2-dimethylsuccinyl) cysteine, Unimod composition: H(8) C(6) O(4)|H(8) C(6) O(4)) detected in Arginine-Glucose Maillard reaction model system</t>
  </si>
  <si>
    <t>Cluster_190378 NS=2 NR=2 Ch=1</t>
  </si>
  <si>
    <t>C6H8O4</t>
  </si>
  <si>
    <t>Modified-Arginine (mz: 319.1613, RT: 687s, predicted formula: C12H22N4O6, adduct: [M + H]+) with modification mass 144.0423 (predicted modification composition: C6H8O4, putative annotation from Unimod: Condensation product of 3-deoxyglucosone|S-(2-dimethylsuccinyl) cysteine, Unimod composition: H(8) C(6) O(4)|H(8) C(6) O(4)) detected in Arginine-Glucose Maillard reaction model system</t>
  </si>
  <si>
    <t>Cluster_088439 NS=4 NR=4 Ch=1</t>
  </si>
  <si>
    <t>Glycation product (mz: 332.1464, RT: 500s, predicted formula: C13H21N3O7, adduct: [M + H]+) detected in Arginine-Glucose Maillard reaction model system</t>
  </si>
  <si>
    <t>Cluster_208057_delta_mass,Guanidine+HCl_SI_009227_0001_mz_315.147_NL_008531_0001_loss_17.003_HY_008763_0001_ NS=2 NR=2 Ch=1</t>
  </si>
  <si>
    <t>Modified-Arginine (mz: 343.1621, RT: 519s, predicted formula: C14H22N4O6, adduct: [M + H]+) with modification mass 168.0431 (predicted modification composition: C8H8O4, putative annotation from Unimod: none, Unimod composition: none) detected in Arginine-Glucose Maillard reaction model system</t>
  </si>
  <si>
    <t>Cluster_191311_delta_mass,(Na[I]+H2O) NS=2 NR=2 Ch=1</t>
  </si>
  <si>
    <t>C8H8O4</t>
  </si>
  <si>
    <t>Modified-Arginine (mz: 347.1564, RT: 575s, predicted formula: C13H22N4O7, adduct: [M + H]+) with modification mass 172.0374 (predicted modification composition: C7H8O5, putative annotation from Unimod: none, Unimod composition: none) detected in Arginine-Glucose Maillard reaction model system</t>
  </si>
  <si>
    <t>Cluster_099821_delta_mass,Guanidine_SI_011524_0001_mz_230.076,329.145_NL_009464_0001_loss_117.080,18.011_HY_011116_0001_ NS=3 NR=3 Ch=1</t>
  </si>
  <si>
    <t>C7H8O5</t>
  </si>
  <si>
    <t>Modified-Arginine (mz: 361.1713, RT: 560s, predicted formula: C14H24N4O7, adduct: [M + H]+) with modification mass 186.0523 (predicted modification composition: C8H10O5, putative annotation from Unimod: none, Unimod composition: none) detected in Arginine-Glucose Maillard reaction model system</t>
  </si>
  <si>
    <t>Cycloheximide/1 Mods=0 Delta_mass=0079.0021 Score=715 NCE=10 Lib=Sara_2016</t>
  </si>
  <si>
    <t>C8H10O5</t>
  </si>
  <si>
    <t>Glycation product (mz: 373.1714, RT: 568s, predicted formula: C15H24N4O7, adduct: [M + H]+) detected in Arginine-Glucose Maillard reaction model system</t>
  </si>
  <si>
    <t>Cluster_054206_delta_mass,(NH3+H2O)_SI_023608_NL_015446_HY_022813 NS=8 NR=8 Ch=1</t>
  </si>
  <si>
    <t>Glycation product (mz: 137.1074, RT: 74s, predicted formula: C8H12N2, adduct: [M + H]+) detected in Lysine-Glucose Maillard reaction model system</t>
  </si>
  <si>
    <t>Noratropine/1 Mods=0 Delta_mass=0027.0112 Score=685 NCE=25 Lib=Sara_2016</t>
  </si>
  <si>
    <t>Glycation product (mz: 156.1025, RT: 38s, predicted formula: C8H13NO2, adduct: [M + H]+) detected in Lysine-Glucose Maillard reaction model system</t>
  </si>
  <si>
    <t>Cluster_048433_delta_mass,CH2O2_SI_001862_0001_mz_139.076_NL_001351_0001_loss_17.026_HY_001819_0001_ NS=9 NR=9 Ch=1</t>
  </si>
  <si>
    <t>Glycation product (mz: 156.1028, RT: 250s, predicted formula: C8H13NO2, adduct: [M + H]+) detected in Lysine-Glucose Maillard reaction model system</t>
  </si>
  <si>
    <t>D-.alpha.-Cyclohexylglycine/1 Mods=0 Delta_mass=0043.9900 Score=765 NCE=30 Lib=Sara_2016</t>
  </si>
  <si>
    <t>Glycation product (mz: 172.0976, RT: 39s, predicted formula: C8H13NO3, adduct: [M + H]+) detected in Lysine-Glucose Maillard reaction model system</t>
  </si>
  <si>
    <t>Cluster_074972_delta_mass,3CH2_SI_001063_0001_mz_84.081,144.102_NL_000808_0001_loss_88.016,27.995_HY_001080_0001_ NS=4 NR=4 Ch=1</t>
  </si>
  <si>
    <t>Glycation product (mz: 188.0931, RT: 47s, predicted formula: C8H13NO4, adduct: [M + H]+) detected in Lysine-Glucose Maillard reaction model system</t>
  </si>
  <si>
    <t>Cluster_210329_delta_mass,CH2O2 NS=2 NR=2 Ch=1</t>
  </si>
  <si>
    <t>Modified-Lysine (mz: 192.1023, RT: 84s, predicted formula: C11H13NO2, adduct: [M + H]+) with modification mass 44.9895 (predicted modification composition: C5H-1N-1, putative annotation from Unimod: Oxidation to nitro, Unimod composition: H(-1) N O(2)) detected in Lysine-Glucose Maillard reaction model system</t>
  </si>
  <si>
    <t>Cluster_046381_SI_002305_0001_mz_164.071_NL_001892_0001_loss_28.031_HY_002245_0001_ NS=10 NR=10 Ch=1</t>
  </si>
  <si>
    <t>C5H-1N-1</t>
  </si>
  <si>
    <t>Glycation product (mz: 199.1081, RT: 90s, predicted formula: C9H14N2O3, adduct: [M + H]+) detected in Lysine-Glucose Maillard reaction model system</t>
  </si>
  <si>
    <t>Modified-Lysine (mz: 203.1394, RT: 600s, predicted formula: C9H18N2O3, adduct: [M + H]+) with modification mass 56.0266 (predicted modification composition: C3H4O1, putative annotation from Unimod: Propionate labeling reagent light form (N-term &amp; K)|Acrolein addition +56, Unimod composition: H(4) C(3) O|H(4) C(3) O) detected in Lysine-Glucose Maillard reaction model system</t>
  </si>
  <si>
    <t>Cluster_075562_delta_mass,(C2H4O+H2O)_SI_007823_0001_mz_84.081,85.028,140.107_NL_008260_0001_loss_119.058,118.111,63.032_HY_007504_0001_ NS=4 NR=4 Ch=1</t>
  </si>
  <si>
    <t>C3H4O1</t>
  </si>
  <si>
    <t>Modified-Lysine (mz: 203.1394, RT: 591s, predicted formula: C9H18N2O3, adduct: [M + H]+) with modification mass 56.0266 (predicted modification composition: C3H4O1, putative annotation from Unimod: Propionate labeling reagent light form (N-term &amp; K)|Acrolein addition +56, Unimod composition: H(4) C(3) O|H(4) C(3) O) detected in Lysine-Glucose Maillard reaction model system</t>
  </si>
  <si>
    <t>Cluster_075582_delta_mass,2C2H4O_SI_007767_0001_mz_140.107_NL_007894_0001_loss_63.032_HY_006603_0001_ NS=4 NR=4 Ch=1</t>
  </si>
  <si>
    <t>Glycation product (mz: 215.103, RT: 176s, predicted formula: C9H14N2O4, adduct: [M + H]+) detected in Lysine-Glucose Maillard reaction model system</t>
  </si>
  <si>
    <t>Glycation product (mz: 224.1291, RT: 36s, predicted formula: C12H17NO3, adduct: [M + H]+) detected in Lysine-Glucose Maillard reaction model system</t>
  </si>
  <si>
    <t>Cluster_181607_delta_mass,(C2H4O+H2O)_SI_003454_0002_mz_178.123_NL_002970_0002_loss_46.006_HY_003237_0002_ NS=2 NR=2 Ch=1</t>
  </si>
  <si>
    <t>Glycation product (mz: 227.1395, RT: 342s, predicted formula: C11H18N2O3, adduct: [M + H]+) detected in Lysine-Glucose Maillard reaction model system</t>
  </si>
  <si>
    <t>Cluster_129518_SI_020696_NL_020448_HY_019847 NS=2 NR=2 Ch=1</t>
  </si>
  <si>
    <t>Cluster_072272_SI_002395_0001_mz_67.054,95.086_NL_002036_0001_loss_161.142,133.110_HY_002694_0001_ NS=5 NR=5 Ch=1</t>
  </si>
  <si>
    <t>Glycation product (mz: 229.1188, RT: 141s, predicted formula: C10H16N2O4, adduct: [M + H]+) detected in Lysine-Glucose Maillard reaction model system</t>
  </si>
  <si>
    <t>Modified-Lysine (mz: 233.1498, RT: 643s, predicted formula: C10H20N2O4, adduct: [M + H]+) with modification mass 86.037 (predicted modification composition: C4H6O2, putative annotation from Unimod: Michael addition of hydroxymethylvinyl ketone to cysteine|transamidation of glycine ethyl ester to glutamine|2-hydroxyisobutyrylation, Unimod composition: H(6) C(4) O(2)|H(6) C(4) O(2)|H(6) C(4) O(2)) detected in Lysine-Glucose Maillard reaction model system</t>
  </si>
  <si>
    <t>Cluster_211247_delta_mass,Tris_SI_026310_NL_026154_HY_025257 NS=2 NR=2 Ch=1</t>
  </si>
  <si>
    <t>C4H6O2</t>
  </si>
  <si>
    <t>Modified-Lysine (mz: 233.1506, RT: 624s, predicted formula: C10H20N2O4, adduct: [M + H]+) with modification mass 86.0378 (predicted modification composition: C4H6O2, putative annotation from Unimod: Michael addition of hydroxymethylvinyl ketone to cysteine|transamidation of glycine ethyl ester to glutamine|2-hydroxyisobutyrylation, Unimod composition: H(6) C(4) O(2)|H(6) C(4) O(2)|H(6) C(4) O(2)) detected in Lysine-Glucose Maillard reaction model system</t>
  </si>
  <si>
    <t>Cluster_211246_delta_mass,(NH3+CO)_SI_026310_NL_026154_HY_025257 NS=2 NR=2 Ch=1</t>
  </si>
  <si>
    <t>Modified-Lysine (mz: 239.1399, RT: 340s, predicted formula: C12H18N2O3, adduct: [M + H]+) with modification mass 92.0271 (predicted modification composition: C6H4O1, putative annotation from Unimod: none, Unimod composition: none) detected in Lysine-Glucose Maillard reaction model system</t>
  </si>
  <si>
    <t>Cluster_100859_delta_mass,Na[I]_SI_000770_0002_mz_134.095_NL_001691_HY_000817_0002_ NS=2 NR=2 Ch=1</t>
  </si>
  <si>
    <t>C6H4O1</t>
  </si>
  <si>
    <t>Modified-Lysine (mz: 253.1555, RT: 331s, predicted formula: C13H20N2O3, adduct: [M + H]+) with modification mass 106.0427 (predicted modification composition: C7H6O1, putative annotation from Unimod: o-toluene, Unimod composition: H(6) C(7) O) detected in Lysine-Glucose Maillard reaction model system</t>
  </si>
  <si>
    <t>Cluster_058037_SI_014050_0001_mz_148.112,211.144_NL_011162_0001_loss_105.043,42.011_HY_013491_0001_ NS=7 NR=7 Ch=1</t>
  </si>
  <si>
    <t>C7H6O1</t>
  </si>
  <si>
    <t>Modified-Lysine (mz: 253.1548, RT: 364s, predicted formula: C13H20N2O3, adduct: [M + H]+) with modification mass 106.042 (predicted modification composition: C7H6O1, putative annotation from Unimod: o-toluene, Unimod composition: H(6) C(7) O) detected in Lysine-Glucose Maillard reaction model system</t>
  </si>
  <si>
    <t>Cluster_085587_delta_mass,C2H4O2_SI_001223_0001_mz_148.112,175.123_NL_003757_0001_loss_107.022,80.011_HY_001195_0001_ NS=4 NR=4 Ch=1</t>
  </si>
  <si>
    <t>Modified-Lysine (mz: 255.1346, RT: 616s, predicted formula: C12H18N2O4, adduct: [M + H]+) with modification mass 108.0218 (predicted modification composition: C6H4O2, putative annotation from Unimod: 2-ammonio-6-[4-(hydroxymethyl)-3-oxidopyridinium-1-yl]- hexanoate, Unimod composition: H(4) C(6) O(2)) detected in Lysine-Glucose Maillard reaction model system</t>
  </si>
  <si>
    <t>Cluster_052561_delta_mass,Tris_SI_013331_0001_mz_84.081,126.055,130.087_NL_009817_0001_loss_171.053,129.079,125.048_HY_012795_0001_ NS=8 NR=8 Ch=1</t>
  </si>
  <si>
    <t>Modified-Lysine (mz: 255.1343, RT: 393s, predicted formula: C12H18N2O4, adduct: [M + H]+) with modification mass 108.0215 (predicted modification composition: C6H4O2, putative annotation from Unimod: 2-ammonio-6-[4-(hydroxymethyl)-3-oxidopyridinium-1-yl]- hexanoate, Unimod composition: H(4) C(6) O(2)) detected in Lysine-Glucose Maillard reaction model system</t>
  </si>
  <si>
    <t>L-Saccharopine/1 Mods=0 Delta_mass=m0022.0053 Score=477 NCE=30 Lib=Sara_2016</t>
  </si>
  <si>
    <t>Modified-Lysine (mz: 261.145, RT: 522s, predicted formula: C11H20N2O5, adduct: [M + H]+) with modification mass 114.0322 (predicted modification composition: C5H6O3, putative annotation from Unimod: Glutarylation|Water-quenched monolink of BS2-G crosslinker, Unimod composition: H(6) C(5) O(3)|H(6) C(5) O(3)) detected in Lysine-Glucose Maillard reaction model system</t>
  </si>
  <si>
    <t>N.alpha.-Acetyl-L-lysine/1 Mods=0 Delta_mass=0072.0213 Score=615 NCE=40 Lib=Sara_2016</t>
  </si>
  <si>
    <t>C5H6O3</t>
  </si>
  <si>
    <t>Glycation product (mz: 261.1447, RT: 537s, predicted formula: C11H20N2O5, adduct: [M + H]+) detected in Lysine-Glucose Maillard reaction model system</t>
  </si>
  <si>
    <t>N.alpha.-Acetyl-L-lysine/1 Mods=0 Delta_mass=0072.0212 Score=570 NCE=50 Lib=Sara_2016</t>
  </si>
  <si>
    <t>Modified-Lysine (mz: 267.1341, RT: 344s, predicted formula: C13H18N2O4, adduct: [M + H]+) with modification mass 120.0213 (predicted modification composition: C7H4O2, putative annotation from Unimod: Beta elimination of alkylated Cys followed by Michael addition of DTT|reaction with phenyl salicylate (PS)|reaction with ethyl vinyl sulfone, Unimod composition: H(8) C(4) O(2) S|H(4) C(7) O(2)|H(8) C(4) O(2) S) detected in Lysine-Glucose Maillard reaction model system</t>
  </si>
  <si>
    <t>N-Acetyl-L-glutamine/1 Mods=0 Delta_mass=0078.0470 Score=446 NCE=30 Lib=Sara_2016</t>
  </si>
  <si>
    <t>C7H4O2</t>
  </si>
  <si>
    <t>Modified-Lysine (mz: 273.1451, RT: 495s, predicted formula: C12H20N2O5, adduct: [M + H]+) with modification mass 126.0323 (predicted modification composition: C6H6O3, putative annotation from Unimod: none, Unimod composition: none) detected in Lysine-Glucose Maillard reaction model system</t>
  </si>
  <si>
    <t>Cluster_074984_delta_mass,C2H4O2_SI_012579_NL_011411_HY_012104 NS=4 NR=4 Ch=1</t>
  </si>
  <si>
    <t>Glycation product (mz: 273.1454, RT: 477s, predicted formula: C12H20N2O5, adduct: [M + H]+) detected in Lysine-Glucose Maillard reaction model system</t>
  </si>
  <si>
    <t>Cluster_211569_delta_mass,CONH_SI_026315_NL_026160_HY_025261 NS=2 NR=2 Ch=1</t>
  </si>
  <si>
    <t>Cluster_151598_delta_mass,2C2H4O_SI_011316_0001_mz_106.087_NL_013538_0001_loss_182.167_HY_010921_0001_ NS=2 NR=2 Ch=1</t>
  </si>
  <si>
    <t>Modified-Lysine (mz: 291.155, RT: 501s, predicted formula: C12H22N2O6, adduct: [M + H]+) with modification mass 144.0422 (predicted modification composition: C6H8O4, putative annotation from Unimod: Condensation product of 3-deoxyglucosone|S-(2-dimethylsuccinyl) cysteine, Unimod composition: H(8) C(6) O(4)|H(8) C(6) O(4)) detected in Lysine-Glucose Maillard reaction model system</t>
  </si>
  <si>
    <t>Cluster_045766_delta_mass,2Acetonitrile_SI_008004_0001_mz_84.081,130.087,209.129_NL_006606_0001_loss_207.074,161.069,82.027_HY_007751_0001_ NS=10 NR=10 Ch=1</t>
  </si>
  <si>
    <t>Matched peaks</t>
  </si>
  <si>
    <t>Score</t>
  </si>
  <si>
    <t xml:space="preserve">Compound Name </t>
  </si>
  <si>
    <t>Species</t>
  </si>
  <si>
    <t>Scan ID in GP library</t>
  </si>
  <si>
    <t>Name in GP library</t>
  </si>
  <si>
    <t>Precursor m/z in GP library</t>
  </si>
  <si>
    <t>GP type</t>
  </si>
  <si>
    <t>Predicted modification formula</t>
  </si>
  <si>
    <t>Library name</t>
  </si>
  <si>
    <t>ID in ARUS library</t>
  </si>
  <si>
    <t>Name in ARUS library</t>
  </si>
  <si>
    <t>Precursor m/z in ARUS library</t>
  </si>
  <si>
    <t>Cosine</t>
  </si>
  <si>
    <r>
      <rPr>
        <b/>
        <sz val="11"/>
        <color theme="1"/>
        <rFont val="Calibri"/>
        <family val="2"/>
        <scheme val="minor"/>
      </rPr>
      <t>Table S7.</t>
    </r>
    <r>
      <rPr>
        <sz val="11"/>
        <color theme="1"/>
        <rFont val="Calibri"/>
        <family val="2"/>
        <scheme val="minor"/>
      </rPr>
      <t xml:space="preserve"> Matched spectra in glycation product (GP) library with annotated recurrent unidentified spectra (ARUS) library from human plasma. </t>
    </r>
  </si>
  <si>
    <r>
      <rPr>
        <b/>
        <sz val="11"/>
        <color theme="1"/>
        <rFont val="Calibri"/>
        <family val="2"/>
        <scheme val="minor"/>
      </rPr>
      <t>Table S8.</t>
    </r>
    <r>
      <rPr>
        <sz val="11"/>
        <color theme="1"/>
        <rFont val="Calibri"/>
        <family val="2"/>
        <scheme val="minor"/>
      </rPr>
      <t xml:space="preserve"> Matched spectra in glycation product (GP) library with annotated recurrent unidentified spectra (ARUS) library from human urine. </t>
    </r>
  </si>
  <si>
    <r>
      <rPr>
        <b/>
        <sz val="11"/>
        <color theme="1"/>
        <rFont val="Calibri"/>
        <family val="2"/>
        <scheme val="minor"/>
      </rPr>
      <t xml:space="preserve">Table S7. </t>
    </r>
    <r>
      <rPr>
        <sz val="11"/>
        <color theme="1"/>
        <rFont val="Calibri"/>
        <family val="2"/>
        <scheme val="minor"/>
      </rPr>
      <t xml:space="preserve">Matched spectra in glycation product (GP) library with annotated recurrent unidentified spectra (ARUS) library from human plasma. </t>
    </r>
  </si>
  <si>
    <t>Mz error</t>
  </si>
  <si>
    <t xml:space="preserve">a: MS/MS peaks in the spectrum of corresponding amino acids at collision energy 25eV with relative intensity &gt; 1%. The results were organized as m/z (relative intensity), annotation. </t>
  </si>
  <si>
    <t>Amino acid-related fragment</t>
  </si>
  <si>
    <t>Amino acid-related neutral loss</t>
  </si>
  <si>
    <r>
      <t xml:space="preserve">Table S3. </t>
    </r>
    <r>
      <rPr>
        <sz val="11"/>
        <color theme="1"/>
        <rFont val="Calibri"/>
        <family val="2"/>
        <scheme val="minor"/>
      </rPr>
      <t>Library search results for glycation products in model systems.</t>
    </r>
  </si>
  <si>
    <t>Comment</t>
  </si>
  <si>
    <t>Fragment-neutral loss pair</t>
  </si>
  <si>
    <t>C6H10O5-modified Val</t>
  </si>
  <si>
    <t>C6H10O5-modified Tyr</t>
  </si>
  <si>
    <t>C6H10O5-modified Trp</t>
  </si>
  <si>
    <t>C6H10O5-modified Thr</t>
  </si>
  <si>
    <t>C6H10O5-modified Ser</t>
  </si>
  <si>
    <t>C6H10O5-modified Pro</t>
  </si>
  <si>
    <t>C6H10O5-modified Phe</t>
  </si>
  <si>
    <t>C6H10O5-modified Met</t>
  </si>
  <si>
    <t>C6H10O5-modified Lys</t>
  </si>
  <si>
    <t>C6H10O5-modified Leu</t>
  </si>
  <si>
    <t>C6H10O5-modified Ile</t>
  </si>
  <si>
    <t>C6H10O5-modified His</t>
  </si>
  <si>
    <t>C6H10O5-modified Gly</t>
  </si>
  <si>
    <t>C6H10O5-modified Glu</t>
  </si>
  <si>
    <t>C6H10O5-modified Gln</t>
  </si>
  <si>
    <t>C6H10O5-modified Cys</t>
  </si>
  <si>
    <t>C6H10O5-modified Asp</t>
  </si>
  <si>
    <t>C6H10O5-modified Asn</t>
  </si>
  <si>
    <t>C6H10O5-modified Arg</t>
  </si>
  <si>
    <t>C6H10O5-modified Ala</t>
  </si>
  <si>
    <r>
      <rPr>
        <b/>
        <sz val="11"/>
        <color theme="1"/>
        <rFont val="Calibri"/>
        <family val="2"/>
        <scheme val="minor"/>
      </rPr>
      <t>Table S9</t>
    </r>
    <r>
      <rPr>
        <sz val="11"/>
        <color theme="1"/>
        <rFont val="Calibri"/>
        <family val="2"/>
        <scheme val="minor"/>
      </rPr>
      <t>. The number of matched data sets for C6H10O5-modified amino acids in the public repository via MASST.</t>
    </r>
  </si>
  <si>
    <r>
      <t xml:space="preserve">Table S9. </t>
    </r>
    <r>
      <rPr>
        <sz val="11"/>
        <color theme="1"/>
        <rFont val="Calibri"/>
        <family val="2"/>
        <scheme val="minor"/>
      </rPr>
      <t>The number of matched data sets for C6H10O5-modified amino acids in the public repository via MASST.</t>
    </r>
  </si>
  <si>
    <t>Number of matched data sets</t>
  </si>
  <si>
    <t>Data set description</t>
  </si>
  <si>
    <t>Data set filename</t>
  </si>
  <si>
    <t>Data set id</t>
  </si>
  <si>
    <t>Data set organism</t>
  </si>
  <si>
    <t>Data set scan</t>
  </si>
  <si>
    <t>Data set title</t>
  </si>
  <si>
    <r>
      <rPr>
        <b/>
        <sz val="11"/>
        <color theme="1"/>
        <rFont val="Calibri"/>
        <family val="2"/>
        <scheme val="minor"/>
      </rPr>
      <t xml:space="preserve">Table S10. </t>
    </r>
    <r>
      <rPr>
        <sz val="11"/>
        <color theme="1"/>
        <rFont val="Calibri"/>
        <family val="2"/>
        <scheme val="minor"/>
      </rPr>
      <t>The detailed information of data sets with detected C6H10O5-modified amino acids in the public repository via MASST.</t>
    </r>
  </si>
  <si>
    <t>File count</t>
  </si>
  <si>
    <r>
      <t xml:space="preserve">Table S10. </t>
    </r>
    <r>
      <rPr>
        <sz val="11"/>
        <color theme="1"/>
        <rFont val="Calibri"/>
        <family val="2"/>
        <scheme val="minor"/>
      </rPr>
      <t>The detailed information of data sets with detected C6H10O5-modified amino acids in the public repository via MASS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0"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b/>
      <vertAlign val="superscript"/>
      <sz val="11"/>
      <color theme="1"/>
      <name val="Calibri"/>
      <family val="2"/>
      <scheme val="minor"/>
    </font>
    <font>
      <sz val="11"/>
      <color rgb="FF000000"/>
      <name val="Calibri"/>
      <family val="2"/>
      <scheme val="minor"/>
    </font>
    <font>
      <b/>
      <sz val="11"/>
      <color rgb="FF000000"/>
      <name val="Calibri"/>
      <family val="2"/>
      <scheme val="minor"/>
    </font>
    <font>
      <vertAlign val="superscript"/>
      <sz val="11"/>
      <color rgb="FF000000"/>
      <name val="Calibri"/>
      <family val="2"/>
      <scheme val="minor"/>
    </font>
    <font>
      <sz val="11"/>
      <color theme="1"/>
      <name val="Calibri"/>
      <family val="2"/>
      <scheme val="minor"/>
    </font>
    <font>
      <sz val="12"/>
      <color rgb="FF333333"/>
      <name val="Georgia"/>
      <family val="1"/>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2">
    <xf numFmtId="0" fontId="0" fillId="0" borderId="0"/>
    <xf numFmtId="9" fontId="8" fillId="0" borderId="0" applyFont="0" applyFill="0" applyBorder="0" applyAlignment="0" applyProtection="0"/>
  </cellStyleXfs>
  <cellXfs count="68">
    <xf numFmtId="0" fontId="0" fillId="0" borderId="0" xfId="0"/>
    <xf numFmtId="0" fontId="2" fillId="0" borderId="0" xfId="0" applyFont="1"/>
    <xf numFmtId="0" fontId="1" fillId="0" borderId="0" xfId="0" applyFont="1"/>
    <xf numFmtId="0" fontId="1" fillId="0" borderId="1" xfId="0" applyFont="1" applyBorder="1" applyAlignment="1">
      <alignment horizontal="center" vertical="center"/>
    </xf>
    <xf numFmtId="0" fontId="2" fillId="0" borderId="0" xfId="0" applyFont="1" applyAlignment="1">
      <alignment horizontal="center" vertical="center"/>
    </xf>
    <xf numFmtId="0" fontId="0" fillId="0" borderId="0" xfId="0" applyAlignment="1">
      <alignment horizontal="left"/>
    </xf>
    <xf numFmtId="0" fontId="0" fillId="0" borderId="0" xfId="0" applyAlignment="1">
      <alignment horizontal="center" vertical="center"/>
    </xf>
    <xf numFmtId="0" fontId="6" fillId="0" borderId="1" xfId="0" applyFont="1" applyBorder="1" applyAlignment="1">
      <alignment horizontal="center" vertical="center" wrapText="1"/>
    </xf>
    <xf numFmtId="0" fontId="5" fillId="0" borderId="0" xfId="0" applyFont="1" applyAlignment="1">
      <alignment horizontal="center" vertical="center" wrapText="1"/>
    </xf>
    <xf numFmtId="0" fontId="5" fillId="0" borderId="2" xfId="0" applyFont="1" applyBorder="1" applyAlignment="1">
      <alignment horizontal="center" vertical="center" wrapText="1"/>
    </xf>
    <xf numFmtId="0" fontId="5" fillId="0" borderId="0" xfId="0" applyFont="1" applyAlignment="1">
      <alignment horizontal="left" vertical="center" wrapText="1"/>
    </xf>
    <xf numFmtId="0" fontId="0" fillId="0" borderId="3" xfId="0" applyBorder="1" applyAlignment="1">
      <alignment horizontal="center" vertical="center"/>
    </xf>
    <xf numFmtId="0" fontId="0" fillId="0" borderId="2" xfId="0" applyBorder="1" applyAlignment="1">
      <alignment horizontal="center" vertical="center"/>
    </xf>
    <xf numFmtId="0" fontId="1" fillId="0" borderId="1" xfId="0" applyFont="1" applyBorder="1" applyAlignment="1">
      <alignment horizontal="center"/>
    </xf>
    <xf numFmtId="0" fontId="2" fillId="0" borderId="0" xfId="0" applyFont="1" applyAlignment="1">
      <alignment horizontal="center"/>
    </xf>
    <xf numFmtId="0" fontId="0" fillId="0" borderId="0" xfId="0" applyAlignment="1">
      <alignment horizontal="center"/>
    </xf>
    <xf numFmtId="0" fontId="5" fillId="0" borderId="0" xfId="0" applyFont="1" applyAlignment="1">
      <alignment horizontal="center"/>
    </xf>
    <xf numFmtId="0" fontId="0" fillId="0" borderId="2" xfId="0" applyBorder="1" applyAlignment="1">
      <alignment horizontal="center"/>
    </xf>
    <xf numFmtId="0" fontId="2" fillId="0" borderId="2" xfId="0" applyFont="1" applyBorder="1" applyAlignment="1">
      <alignment horizontal="center"/>
    </xf>
    <xf numFmtId="0" fontId="2" fillId="0" borderId="0" xfId="0" applyFont="1" applyAlignment="1">
      <alignment horizontal="center" vertical="center" wrapText="1"/>
    </xf>
    <xf numFmtId="0" fontId="2" fillId="0" borderId="2" xfId="0" applyFont="1" applyBorder="1" applyAlignment="1">
      <alignment horizontal="center" vertical="center" wrapText="1"/>
    </xf>
    <xf numFmtId="2" fontId="0" fillId="0" borderId="0" xfId="0" applyNumberFormat="1" applyAlignment="1">
      <alignment horizontal="center"/>
    </xf>
    <xf numFmtId="2" fontId="0" fillId="0" borderId="2" xfId="0" applyNumberFormat="1" applyBorder="1" applyAlignment="1">
      <alignment horizontal="center"/>
    </xf>
    <xf numFmtId="0" fontId="0" fillId="0" borderId="3" xfId="0" applyBorder="1" applyAlignment="1">
      <alignment horizontal="center"/>
    </xf>
    <xf numFmtId="2" fontId="0" fillId="0" borderId="3" xfId="0" applyNumberFormat="1" applyBorder="1" applyAlignment="1">
      <alignment horizontal="center"/>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2" xfId="0" applyFont="1" applyBorder="1" applyAlignment="1">
      <alignment horizontal="center" vertical="center"/>
    </xf>
    <xf numFmtId="0" fontId="0" fillId="0" borderId="2" xfId="0" applyBorder="1"/>
    <xf numFmtId="164" fontId="0" fillId="0" borderId="0" xfId="0" applyNumberFormat="1" applyAlignment="1">
      <alignment horizontal="center"/>
    </xf>
    <xf numFmtId="164" fontId="0" fillId="0" borderId="2" xfId="0" applyNumberFormat="1" applyBorder="1" applyAlignment="1">
      <alignment horizontal="center"/>
    </xf>
    <xf numFmtId="164" fontId="0" fillId="0" borderId="3" xfId="0" applyNumberFormat="1" applyBorder="1" applyAlignment="1">
      <alignment horizontal="center"/>
    </xf>
    <xf numFmtId="0" fontId="1" fillId="0" borderId="1" xfId="0" applyFont="1" applyBorder="1"/>
    <xf numFmtId="0" fontId="9" fillId="0" borderId="0" xfId="0" applyFont="1"/>
    <xf numFmtId="0" fontId="0" fillId="0" borderId="2" xfId="0" applyBorder="1" applyAlignment="1">
      <alignment horizontal="left"/>
    </xf>
    <xf numFmtId="9" fontId="0" fillId="0" borderId="0" xfId="1" applyFont="1" applyBorder="1" applyAlignment="1">
      <alignment horizontal="center"/>
    </xf>
    <xf numFmtId="0" fontId="0" fillId="0" borderId="0" xfId="0" applyAlignment="1">
      <alignment horizontal="center" wrapText="1"/>
    </xf>
    <xf numFmtId="9" fontId="0" fillId="0" borderId="0" xfId="1" applyFont="1" applyFill="1" applyBorder="1" applyAlignment="1">
      <alignment horizontal="center"/>
    </xf>
    <xf numFmtId="9" fontId="0" fillId="0" borderId="2" xfId="1" applyFont="1" applyFill="1" applyBorder="1" applyAlignment="1">
      <alignment horizontal="center"/>
    </xf>
    <xf numFmtId="9" fontId="0" fillId="0" borderId="2" xfId="1" applyFont="1" applyBorder="1" applyAlignment="1">
      <alignment horizontal="center"/>
    </xf>
    <xf numFmtId="2" fontId="0" fillId="0" borderId="0" xfId="0" applyNumberFormat="1"/>
    <xf numFmtId="0" fontId="0" fillId="0" borderId="0" xfId="0" applyAlignment="1">
      <alignment horizontal="left" vertical="center"/>
    </xf>
    <xf numFmtId="2" fontId="0" fillId="0" borderId="0" xfId="0" applyNumberFormat="1" applyAlignment="1">
      <alignment horizontal="left" vertical="center"/>
    </xf>
    <xf numFmtId="0" fontId="1" fillId="0" borderId="1" xfId="0" applyFont="1" applyBorder="1" applyAlignment="1">
      <alignment horizontal="left" vertical="center"/>
    </xf>
    <xf numFmtId="2" fontId="1" fillId="0" borderId="1" xfId="0" applyNumberFormat="1" applyFont="1" applyBorder="1" applyAlignment="1">
      <alignment horizontal="left" vertical="center"/>
    </xf>
    <xf numFmtId="11" fontId="0" fillId="0" borderId="0" xfId="0" applyNumberFormat="1" applyAlignment="1">
      <alignment horizontal="left" vertical="center"/>
    </xf>
    <xf numFmtId="0" fontId="0" fillId="0" borderId="2" xfId="0" applyBorder="1" applyAlignment="1">
      <alignment horizontal="left" vertical="center"/>
    </xf>
    <xf numFmtId="2" fontId="0" fillId="0" borderId="2" xfId="0" applyNumberFormat="1" applyBorder="1" applyAlignment="1">
      <alignment horizontal="left" vertical="center"/>
    </xf>
    <xf numFmtId="0" fontId="1" fillId="0" borderId="1" xfId="0" applyFont="1" applyBorder="1" applyAlignment="1">
      <alignment horizontal="left"/>
    </xf>
    <xf numFmtId="164" fontId="0" fillId="0" borderId="0" xfId="0" applyNumberFormat="1"/>
    <xf numFmtId="0" fontId="1" fillId="0" borderId="0" xfId="0" applyFont="1" applyAlignment="1">
      <alignment horizontal="left"/>
    </xf>
    <xf numFmtId="164" fontId="1" fillId="0" borderId="0" xfId="0" applyNumberFormat="1" applyFont="1" applyAlignment="1">
      <alignment horizontal="left"/>
    </xf>
    <xf numFmtId="164" fontId="0" fillId="0" borderId="0" xfId="0" applyNumberFormat="1" applyAlignment="1">
      <alignment horizontal="left"/>
    </xf>
    <xf numFmtId="164" fontId="1" fillId="0" borderId="1" xfId="0" applyNumberFormat="1" applyFont="1" applyBorder="1" applyAlignment="1">
      <alignment horizontal="left"/>
    </xf>
    <xf numFmtId="164" fontId="0" fillId="0" borderId="2" xfId="0" applyNumberFormat="1" applyBorder="1" applyAlignment="1">
      <alignment horizontal="left"/>
    </xf>
    <xf numFmtId="2" fontId="1" fillId="0" borderId="1" xfId="0" applyNumberFormat="1" applyFont="1" applyBorder="1" applyAlignment="1">
      <alignment horizontal="left"/>
    </xf>
    <xf numFmtId="2" fontId="0" fillId="0" borderId="0" xfId="0" applyNumberFormat="1" applyAlignment="1">
      <alignment horizontal="left"/>
    </xf>
    <xf numFmtId="2" fontId="0" fillId="0" borderId="2" xfId="0" applyNumberFormat="1" applyBorder="1" applyAlignment="1">
      <alignment horizontal="left"/>
    </xf>
    <xf numFmtId="0" fontId="6" fillId="0" borderId="1" xfId="0" applyFont="1" applyBorder="1" applyAlignment="1">
      <alignment horizontal="center" vertical="center" wrapText="1"/>
    </xf>
    <xf numFmtId="0" fontId="5" fillId="0" borderId="0" xfId="0" applyFont="1" applyAlignment="1">
      <alignment horizontal="left" vertical="center" wrapText="1"/>
    </xf>
    <xf numFmtId="0" fontId="5" fillId="0" borderId="0" xfId="0" applyFont="1" applyAlignment="1">
      <alignment horizontal="right" vertical="center" wrapText="1"/>
    </xf>
    <xf numFmtId="0" fontId="0" fillId="0" borderId="3" xfId="0" applyBorder="1" applyAlignment="1">
      <alignment horizontal="center" vertical="center"/>
    </xf>
    <xf numFmtId="0" fontId="0" fillId="0" borderId="0" xfId="0" applyAlignment="1">
      <alignment horizontal="center" vertical="center"/>
    </xf>
    <xf numFmtId="0" fontId="0" fillId="0" borderId="2" xfId="0" applyBorder="1" applyAlignment="1">
      <alignment horizontal="center" vertical="center"/>
    </xf>
    <xf numFmtId="0" fontId="2" fillId="0" borderId="0" xfId="0" applyFont="1" applyAlignment="1">
      <alignment horizontal="right" vertical="center"/>
    </xf>
    <xf numFmtId="0" fontId="2" fillId="0" borderId="0" xfId="0" applyFont="1" applyAlignment="1">
      <alignment horizontal="right" vertical="center" wrapText="1"/>
    </xf>
    <xf numFmtId="0" fontId="2" fillId="0" borderId="2" xfId="0" applyFont="1" applyBorder="1" applyAlignment="1">
      <alignment horizontal="right" vertical="center" wrapText="1"/>
    </xf>
    <xf numFmtId="0" fontId="5" fillId="0" borderId="2" xfId="0" applyFont="1" applyBorder="1" applyAlignment="1">
      <alignment horizontal="left" vertic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27"/>
  <sheetViews>
    <sheetView tabSelected="1" workbookViewId="0">
      <selection activeCell="D15" sqref="D15"/>
    </sheetView>
  </sheetViews>
  <sheetFormatPr defaultRowHeight="15" x14ac:dyDescent="0.25"/>
  <sheetData>
    <row r="1" spans="1:1" x14ac:dyDescent="0.25">
      <c r="A1" s="1" t="s">
        <v>274</v>
      </c>
    </row>
    <row r="2" spans="1:1" x14ac:dyDescent="0.25">
      <c r="A2" t="s">
        <v>278</v>
      </c>
    </row>
    <row r="3" spans="1:1" x14ac:dyDescent="0.25">
      <c r="A3" s="2" t="s">
        <v>1973</v>
      </c>
    </row>
    <row r="4" spans="1:1" x14ac:dyDescent="0.25">
      <c r="A4" t="s">
        <v>328</v>
      </c>
    </row>
    <row r="5" spans="1:1" x14ac:dyDescent="0.25">
      <c r="A5" t="s">
        <v>1629</v>
      </c>
    </row>
    <row r="6" spans="1:1" x14ac:dyDescent="0.25">
      <c r="A6" t="s">
        <v>1623</v>
      </c>
    </row>
    <row r="7" spans="1:1" x14ac:dyDescent="0.25">
      <c r="A7" t="s">
        <v>1968</v>
      </c>
    </row>
    <row r="8" spans="1:1" x14ac:dyDescent="0.25">
      <c r="A8" t="s">
        <v>1967</v>
      </c>
    </row>
    <row r="9" spans="1:1" x14ac:dyDescent="0.25">
      <c r="A9" s="2" t="s">
        <v>1997</v>
      </c>
    </row>
    <row r="10" spans="1:1" x14ac:dyDescent="0.25">
      <c r="A10" s="2" t="s">
        <v>2007</v>
      </c>
    </row>
    <row r="20" spans="1:1" x14ac:dyDescent="0.25">
      <c r="A20" s="1"/>
    </row>
    <row r="23" spans="1:1" x14ac:dyDescent="0.25">
      <c r="A23" s="1"/>
    </row>
    <row r="24" spans="1:1" x14ac:dyDescent="0.25">
      <c r="A24" s="1"/>
    </row>
    <row r="25" spans="1:1" x14ac:dyDescent="0.25">
      <c r="A25" s="2"/>
    </row>
    <row r="26" spans="1:1" x14ac:dyDescent="0.25">
      <c r="A26" s="1"/>
    </row>
    <row r="27" spans="1:1" x14ac:dyDescent="0.25">
      <c r="A27" s="1"/>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995E4F-E536-4EF9-8AF1-594AD19D1379}">
  <dimension ref="A1:D22"/>
  <sheetViews>
    <sheetView workbookViewId="0">
      <selection activeCell="H10" sqref="H10"/>
    </sheetView>
  </sheetViews>
  <sheetFormatPr defaultRowHeight="15" x14ac:dyDescent="0.25"/>
  <cols>
    <col min="1" max="1" width="24.5703125" customWidth="1"/>
    <col min="2" max="2" width="26.140625" bestFit="1" customWidth="1"/>
    <col min="3" max="3" width="27.5703125" bestFit="1" customWidth="1"/>
    <col min="4" max="4" width="23.85546875" bestFit="1" customWidth="1"/>
  </cols>
  <sheetData>
    <row r="1" spans="1:4" x14ac:dyDescent="0.25">
      <c r="A1" t="s">
        <v>1996</v>
      </c>
    </row>
    <row r="2" spans="1:4" x14ac:dyDescent="0.25">
      <c r="A2" s="3" t="s">
        <v>1591</v>
      </c>
      <c r="B2" s="3" t="s">
        <v>1593</v>
      </c>
      <c r="C2" s="3" t="s">
        <v>1998</v>
      </c>
      <c r="D2" s="3" t="s">
        <v>1592</v>
      </c>
    </row>
    <row r="3" spans="1:4" x14ac:dyDescent="0.25">
      <c r="A3" s="6" t="s">
        <v>1976</v>
      </c>
      <c r="B3" s="6" t="s">
        <v>32</v>
      </c>
      <c r="C3" s="6">
        <v>72</v>
      </c>
      <c r="D3" s="6">
        <v>3682</v>
      </c>
    </row>
    <row r="4" spans="1:4" x14ac:dyDescent="0.25">
      <c r="A4" s="6" t="s">
        <v>1977</v>
      </c>
      <c r="B4" s="6" t="s">
        <v>49</v>
      </c>
      <c r="C4" s="6">
        <v>52</v>
      </c>
      <c r="D4" s="6">
        <v>1236</v>
      </c>
    </row>
    <row r="5" spans="1:4" x14ac:dyDescent="0.25">
      <c r="A5" s="6" t="s">
        <v>1978</v>
      </c>
      <c r="B5" s="6" t="s">
        <v>47</v>
      </c>
      <c r="C5" s="6">
        <v>57</v>
      </c>
      <c r="D5" s="6">
        <v>2620</v>
      </c>
    </row>
    <row r="6" spans="1:4" x14ac:dyDescent="0.25">
      <c r="A6" s="6" t="s">
        <v>1979</v>
      </c>
      <c r="B6" s="6" t="s">
        <v>55</v>
      </c>
      <c r="C6" s="6">
        <v>1</v>
      </c>
      <c r="D6" s="6">
        <v>2</v>
      </c>
    </row>
    <row r="7" spans="1:4" x14ac:dyDescent="0.25">
      <c r="A7" s="6" t="s">
        <v>1980</v>
      </c>
      <c r="B7" s="6" t="s">
        <v>63</v>
      </c>
      <c r="C7" s="6">
        <v>1</v>
      </c>
      <c r="D7" s="6">
        <v>12</v>
      </c>
    </row>
    <row r="8" spans="1:4" x14ac:dyDescent="0.25">
      <c r="A8" s="6" t="s">
        <v>1981</v>
      </c>
      <c r="B8" s="6" t="s">
        <v>35</v>
      </c>
      <c r="C8" s="6">
        <v>10</v>
      </c>
      <c r="D8" s="6">
        <v>258</v>
      </c>
    </row>
    <row r="9" spans="1:4" x14ac:dyDescent="0.25">
      <c r="A9" s="6" t="s">
        <v>1982</v>
      </c>
      <c r="B9" s="6" t="s">
        <v>44</v>
      </c>
      <c r="C9" s="6">
        <v>200</v>
      </c>
      <c r="D9" s="6">
        <v>17493</v>
      </c>
    </row>
    <row r="10" spans="1:4" x14ac:dyDescent="0.25">
      <c r="A10" s="6" t="s">
        <v>1983</v>
      </c>
      <c r="B10" s="6" t="s">
        <v>29</v>
      </c>
      <c r="C10" s="6">
        <v>17</v>
      </c>
      <c r="D10" s="6">
        <v>401</v>
      </c>
    </row>
    <row r="11" spans="1:4" x14ac:dyDescent="0.25">
      <c r="A11" s="6" t="s">
        <v>1984</v>
      </c>
      <c r="B11" s="6" t="s">
        <v>69</v>
      </c>
      <c r="C11" s="6">
        <v>25</v>
      </c>
      <c r="D11" s="6">
        <v>462</v>
      </c>
    </row>
    <row r="12" spans="1:4" x14ac:dyDescent="0.25">
      <c r="A12" s="6" t="s">
        <v>1985</v>
      </c>
      <c r="B12" s="6" t="s">
        <v>24</v>
      </c>
      <c r="C12" s="6">
        <v>170</v>
      </c>
      <c r="D12" s="6">
        <v>13493</v>
      </c>
    </row>
    <row r="13" spans="1:4" x14ac:dyDescent="0.25">
      <c r="A13" s="6" t="s">
        <v>1986</v>
      </c>
      <c r="B13" s="6" t="s">
        <v>27</v>
      </c>
      <c r="C13" s="6">
        <v>178</v>
      </c>
      <c r="D13" s="6">
        <v>13564</v>
      </c>
    </row>
    <row r="14" spans="1:4" x14ac:dyDescent="0.25">
      <c r="A14" s="6" t="s">
        <v>1987</v>
      </c>
      <c r="B14" s="6" t="s">
        <v>66</v>
      </c>
      <c r="C14" s="6">
        <v>14</v>
      </c>
      <c r="D14" s="6">
        <v>178</v>
      </c>
    </row>
    <row r="15" spans="1:4" x14ac:dyDescent="0.25">
      <c r="A15" s="6" t="s">
        <v>1988</v>
      </c>
      <c r="B15" s="6" t="s">
        <v>41</v>
      </c>
      <c r="C15" s="6">
        <v>0</v>
      </c>
      <c r="D15" s="6">
        <v>0</v>
      </c>
    </row>
    <row r="16" spans="1:4" x14ac:dyDescent="0.25">
      <c r="A16" s="6" t="s">
        <v>1989</v>
      </c>
      <c r="B16" s="6" t="s">
        <v>18</v>
      </c>
      <c r="C16" s="6">
        <v>9</v>
      </c>
      <c r="D16" s="6">
        <v>250</v>
      </c>
    </row>
    <row r="17" spans="1:4" x14ac:dyDescent="0.25">
      <c r="A17" s="6" t="s">
        <v>1990</v>
      </c>
      <c r="B17" s="6" t="s">
        <v>58</v>
      </c>
      <c r="C17" s="6">
        <v>7</v>
      </c>
      <c r="D17" s="6">
        <v>154</v>
      </c>
    </row>
    <row r="18" spans="1:4" x14ac:dyDescent="0.25">
      <c r="A18" s="6" t="s">
        <v>1991</v>
      </c>
      <c r="B18" s="6" t="s">
        <v>52</v>
      </c>
      <c r="C18" s="6">
        <v>1</v>
      </c>
      <c r="D18" s="6">
        <v>2</v>
      </c>
    </row>
    <row r="19" spans="1:4" x14ac:dyDescent="0.25">
      <c r="A19" s="6" t="s">
        <v>1992</v>
      </c>
      <c r="B19" s="6" t="s">
        <v>21</v>
      </c>
      <c r="C19" s="6">
        <v>0</v>
      </c>
      <c r="D19" s="6">
        <v>0</v>
      </c>
    </row>
    <row r="20" spans="1:4" x14ac:dyDescent="0.25">
      <c r="A20" s="6" t="s">
        <v>1993</v>
      </c>
      <c r="B20" s="6" t="s">
        <v>61</v>
      </c>
      <c r="C20" s="6">
        <v>4</v>
      </c>
      <c r="D20" s="6">
        <v>92</v>
      </c>
    </row>
    <row r="21" spans="1:4" x14ac:dyDescent="0.25">
      <c r="A21" s="6" t="s">
        <v>1994</v>
      </c>
      <c r="B21" s="6" t="s">
        <v>72</v>
      </c>
      <c r="C21" s="6">
        <v>8</v>
      </c>
      <c r="D21" s="6">
        <v>38</v>
      </c>
    </row>
    <row r="22" spans="1:4" x14ac:dyDescent="0.25">
      <c r="A22" s="12" t="s">
        <v>1995</v>
      </c>
      <c r="B22" s="12" t="s">
        <v>38</v>
      </c>
      <c r="C22" s="12">
        <v>6</v>
      </c>
      <c r="D22" s="12">
        <v>11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773721-7AB7-43C4-B475-25304118A36F}">
  <dimension ref="A1:M797"/>
  <sheetViews>
    <sheetView workbookViewId="0">
      <selection activeCell="M2" sqref="M2"/>
    </sheetView>
  </sheetViews>
  <sheetFormatPr defaultRowHeight="15" x14ac:dyDescent="0.25"/>
  <cols>
    <col min="1" max="1" width="35.140625" customWidth="1"/>
    <col min="2" max="2" width="32.28515625" customWidth="1"/>
    <col min="3" max="3" width="14.140625" bestFit="1" customWidth="1"/>
    <col min="4" max="4" width="34.5703125" customWidth="1"/>
    <col min="5" max="5" width="12.42578125" bestFit="1" customWidth="1"/>
    <col min="6" max="6" width="26.28515625" customWidth="1"/>
    <col min="7" max="7" width="10.5703125" bestFit="1" customWidth="1"/>
    <col min="8" max="8" width="14.5703125" bestFit="1" customWidth="1"/>
    <col min="9" max="9" width="9.7109375" customWidth="1"/>
    <col min="10" max="10" width="5.85546875" style="40" bestFit="1" customWidth="1"/>
    <col min="11" max="11" width="22.140625" bestFit="1" customWidth="1"/>
    <col min="12" max="12" width="25.28515625" bestFit="1" customWidth="1"/>
  </cols>
  <sheetData>
    <row r="1" spans="1:13" x14ac:dyDescent="0.25">
      <c r="A1" s="41" t="s">
        <v>2005</v>
      </c>
      <c r="B1" s="41"/>
      <c r="C1" s="41"/>
      <c r="D1" s="41"/>
      <c r="E1" s="41"/>
      <c r="F1" s="41"/>
      <c r="G1" s="41"/>
      <c r="H1" s="41"/>
      <c r="I1" s="41"/>
      <c r="J1" s="42"/>
      <c r="K1" s="41"/>
      <c r="L1" s="41"/>
      <c r="M1" s="41"/>
    </row>
    <row r="2" spans="1:13" x14ac:dyDescent="0.25">
      <c r="A2" s="43" t="s">
        <v>1999</v>
      </c>
      <c r="B2" s="43" t="s">
        <v>2000</v>
      </c>
      <c r="C2" s="43" t="s">
        <v>2001</v>
      </c>
      <c r="D2" s="43" t="s">
        <v>2002</v>
      </c>
      <c r="E2" s="43" t="s">
        <v>2003</v>
      </c>
      <c r="F2" s="43" t="s">
        <v>2004</v>
      </c>
      <c r="G2" s="43" t="s">
        <v>2006</v>
      </c>
      <c r="H2" s="43" t="s">
        <v>1952</v>
      </c>
      <c r="I2" s="43" t="s">
        <v>1969</v>
      </c>
      <c r="J2" s="44" t="s">
        <v>1953</v>
      </c>
      <c r="K2" s="43" t="s">
        <v>1954</v>
      </c>
      <c r="L2" s="43" t="s">
        <v>1593</v>
      </c>
      <c r="M2" s="43" t="s">
        <v>1955</v>
      </c>
    </row>
    <row r="3" spans="1:13" x14ac:dyDescent="0.25">
      <c r="A3" s="41" t="s">
        <v>333</v>
      </c>
      <c r="B3" s="41" t="s">
        <v>334</v>
      </c>
      <c r="C3" s="41" t="s">
        <v>335</v>
      </c>
      <c r="D3" s="41" t="s">
        <v>336</v>
      </c>
      <c r="E3" s="41">
        <v>18446</v>
      </c>
      <c r="F3" s="41" t="s">
        <v>337</v>
      </c>
      <c r="G3" s="41">
        <v>53</v>
      </c>
      <c r="H3" s="41">
        <v>15</v>
      </c>
      <c r="I3" s="45">
        <v>9.9999999974898E-5</v>
      </c>
      <c r="J3" s="42">
        <v>0.81735491709202601</v>
      </c>
      <c r="K3" s="41" t="s">
        <v>1987</v>
      </c>
      <c r="L3" s="41" t="s">
        <v>66</v>
      </c>
      <c r="M3" s="41" t="s">
        <v>338</v>
      </c>
    </row>
    <row r="4" spans="1:13" x14ac:dyDescent="0.25">
      <c r="A4" s="41" t="s">
        <v>339</v>
      </c>
      <c r="B4" s="41" t="s">
        <v>340</v>
      </c>
      <c r="C4" s="41" t="s">
        <v>341</v>
      </c>
      <c r="D4" s="41" t="s">
        <v>342</v>
      </c>
      <c r="E4" s="41">
        <v>66644</v>
      </c>
      <c r="F4" s="41" t="s">
        <v>343</v>
      </c>
      <c r="G4" s="41">
        <v>23</v>
      </c>
      <c r="H4" s="41">
        <v>14</v>
      </c>
      <c r="I4" s="45">
        <v>9.9999999974898E-5</v>
      </c>
      <c r="J4" s="42">
        <v>0.78806796666240697</v>
      </c>
      <c r="K4" s="41" t="s">
        <v>1987</v>
      </c>
      <c r="L4" s="41" t="s">
        <v>66</v>
      </c>
      <c r="M4" s="41" t="s">
        <v>344</v>
      </c>
    </row>
    <row r="5" spans="1:13" x14ac:dyDescent="0.25">
      <c r="A5" s="41" t="s">
        <v>345</v>
      </c>
      <c r="B5" s="41" t="s">
        <v>346</v>
      </c>
      <c r="C5" s="41" t="s">
        <v>347</v>
      </c>
      <c r="D5" s="41" t="s">
        <v>348</v>
      </c>
      <c r="E5" s="41">
        <v>109217</v>
      </c>
      <c r="F5" s="41" t="s">
        <v>349</v>
      </c>
      <c r="G5" s="41">
        <v>29</v>
      </c>
      <c r="H5" s="41">
        <v>12</v>
      </c>
      <c r="I5" s="41">
        <v>9.0000000000144999E-4</v>
      </c>
      <c r="J5" s="42">
        <v>0.78744173138053397</v>
      </c>
      <c r="K5" s="41" t="s">
        <v>1987</v>
      </c>
      <c r="L5" s="41" t="s">
        <v>66</v>
      </c>
      <c r="M5" s="41" t="s">
        <v>350</v>
      </c>
    </row>
    <row r="6" spans="1:13" x14ac:dyDescent="0.25">
      <c r="A6" s="41" t="s">
        <v>351</v>
      </c>
      <c r="B6" s="41" t="s">
        <v>352</v>
      </c>
      <c r="C6" s="41" t="s">
        <v>353</v>
      </c>
      <c r="D6" s="41" t="s">
        <v>342</v>
      </c>
      <c r="E6" s="41">
        <v>29094</v>
      </c>
      <c r="F6" s="41" t="s">
        <v>354</v>
      </c>
      <c r="G6" s="41">
        <v>19</v>
      </c>
      <c r="H6" s="41">
        <v>13</v>
      </c>
      <c r="I6" s="45">
        <v>9.9999999974898E-5</v>
      </c>
      <c r="J6" s="42">
        <v>0.787369795069779</v>
      </c>
      <c r="K6" s="41" t="s">
        <v>1987</v>
      </c>
      <c r="L6" s="41" t="s">
        <v>66</v>
      </c>
      <c r="M6" s="41" t="s">
        <v>344</v>
      </c>
    </row>
    <row r="7" spans="1:13" x14ac:dyDescent="0.25">
      <c r="A7" s="41" t="s">
        <v>355</v>
      </c>
      <c r="B7" s="41" t="s">
        <v>356</v>
      </c>
      <c r="C7" s="41" t="s">
        <v>357</v>
      </c>
      <c r="D7" s="41" t="s">
        <v>342</v>
      </c>
      <c r="E7" s="41">
        <v>29615</v>
      </c>
      <c r="F7" s="41" t="s">
        <v>358</v>
      </c>
      <c r="G7" s="41">
        <v>20</v>
      </c>
      <c r="H7" s="41">
        <v>13</v>
      </c>
      <c r="I7" s="45">
        <v>9.9999999974898E-5</v>
      </c>
      <c r="J7" s="42">
        <v>0.78673358175901298</v>
      </c>
      <c r="K7" s="41" t="s">
        <v>1987</v>
      </c>
      <c r="L7" s="41" t="s">
        <v>66</v>
      </c>
      <c r="M7" s="41" t="s">
        <v>344</v>
      </c>
    </row>
    <row r="8" spans="1:13" x14ac:dyDescent="0.25">
      <c r="A8" s="41" t="s">
        <v>359</v>
      </c>
      <c r="B8" s="41" t="s">
        <v>360</v>
      </c>
      <c r="C8" s="41" t="s">
        <v>361</v>
      </c>
      <c r="D8" s="41" t="s">
        <v>362</v>
      </c>
      <c r="E8" s="41">
        <v>100057</v>
      </c>
      <c r="F8" s="41" t="s">
        <v>363</v>
      </c>
      <c r="G8" s="41">
        <v>3</v>
      </c>
      <c r="H8" s="41">
        <v>13</v>
      </c>
      <c r="I8" s="45">
        <v>9.9999999974898E-5</v>
      </c>
      <c r="J8" s="42">
        <v>0.78514350415697198</v>
      </c>
      <c r="K8" s="41" t="s">
        <v>1987</v>
      </c>
      <c r="L8" s="41" t="s">
        <v>66</v>
      </c>
      <c r="M8" s="41" t="s">
        <v>364</v>
      </c>
    </row>
    <row r="9" spans="1:13" x14ac:dyDescent="0.25">
      <c r="A9" s="41" t="s">
        <v>365</v>
      </c>
      <c r="B9" s="41" t="s">
        <v>366</v>
      </c>
      <c r="C9" s="41" t="s">
        <v>367</v>
      </c>
      <c r="D9" s="41" t="s">
        <v>342</v>
      </c>
      <c r="E9" s="41">
        <v>1131</v>
      </c>
      <c r="F9" s="41" t="s">
        <v>368</v>
      </c>
      <c r="G9" s="41">
        <v>5</v>
      </c>
      <c r="H9" s="41">
        <v>12</v>
      </c>
      <c r="I9" s="45">
        <v>9.9999999974898E-5</v>
      </c>
      <c r="J9" s="42">
        <v>0.77090922842947895</v>
      </c>
      <c r="K9" s="41" t="s">
        <v>1987</v>
      </c>
      <c r="L9" s="41" t="s">
        <v>66</v>
      </c>
      <c r="M9" s="41" t="s">
        <v>344</v>
      </c>
    </row>
    <row r="10" spans="1:13" x14ac:dyDescent="0.25">
      <c r="A10" s="41" t="s">
        <v>369</v>
      </c>
      <c r="B10" s="41" t="s">
        <v>370</v>
      </c>
      <c r="C10" s="41" t="s">
        <v>371</v>
      </c>
      <c r="D10" s="41" t="s">
        <v>342</v>
      </c>
      <c r="E10" s="41">
        <v>3049</v>
      </c>
      <c r="F10" s="41" t="s">
        <v>372</v>
      </c>
      <c r="G10" s="41">
        <v>2</v>
      </c>
      <c r="H10" s="41">
        <v>13</v>
      </c>
      <c r="I10" s="45">
        <v>9.9999999974898E-5</v>
      </c>
      <c r="J10" s="42">
        <v>0.755515788777682</v>
      </c>
      <c r="K10" s="41" t="s">
        <v>1987</v>
      </c>
      <c r="L10" s="41" t="s">
        <v>66</v>
      </c>
      <c r="M10" s="41" t="s">
        <v>344</v>
      </c>
    </row>
    <row r="11" spans="1:13" x14ac:dyDescent="0.25">
      <c r="A11" s="41" t="s">
        <v>373</v>
      </c>
      <c r="B11" s="41" t="s">
        <v>374</v>
      </c>
      <c r="C11" s="41" t="s">
        <v>375</v>
      </c>
      <c r="D11" s="41" t="s">
        <v>342</v>
      </c>
      <c r="E11" s="41">
        <v>10986</v>
      </c>
      <c r="F11" s="41" t="s">
        <v>376</v>
      </c>
      <c r="G11" s="41">
        <v>13</v>
      </c>
      <c r="H11" s="41">
        <v>13</v>
      </c>
      <c r="I11" s="45">
        <v>9.9999999974898E-5</v>
      </c>
      <c r="J11" s="42">
        <v>0.74810213350110899</v>
      </c>
      <c r="K11" s="41" t="s">
        <v>1987</v>
      </c>
      <c r="L11" s="41" t="s">
        <v>66</v>
      </c>
      <c r="M11" s="41" t="s">
        <v>344</v>
      </c>
    </row>
    <row r="12" spans="1:13" x14ac:dyDescent="0.25">
      <c r="A12" s="41" t="s">
        <v>365</v>
      </c>
      <c r="B12" s="41" t="s">
        <v>377</v>
      </c>
      <c r="C12" s="41" t="s">
        <v>378</v>
      </c>
      <c r="D12" s="41" t="s">
        <v>342</v>
      </c>
      <c r="E12" s="41">
        <v>2540</v>
      </c>
      <c r="F12" s="41" t="s">
        <v>379</v>
      </c>
      <c r="G12" s="41">
        <v>2</v>
      </c>
      <c r="H12" s="41">
        <v>11</v>
      </c>
      <c r="I12" s="45">
        <v>9.9999999974898E-5</v>
      </c>
      <c r="J12" s="42">
        <v>0.73733977125611205</v>
      </c>
      <c r="K12" s="41" t="s">
        <v>1987</v>
      </c>
      <c r="L12" s="41" t="s">
        <v>66</v>
      </c>
      <c r="M12" s="41" t="s">
        <v>344</v>
      </c>
    </row>
    <row r="13" spans="1:13" x14ac:dyDescent="0.25">
      <c r="A13" s="41" t="s">
        <v>380</v>
      </c>
      <c r="B13" s="41" t="s">
        <v>381</v>
      </c>
      <c r="C13" s="41" t="s">
        <v>382</v>
      </c>
      <c r="D13" s="41" t="s">
        <v>383</v>
      </c>
      <c r="E13" s="41">
        <v>556</v>
      </c>
      <c r="F13" s="41" t="s">
        <v>384</v>
      </c>
      <c r="G13" s="41">
        <v>2</v>
      </c>
      <c r="H13" s="41">
        <v>14</v>
      </c>
      <c r="I13" s="45">
        <v>9.9999999974898E-5</v>
      </c>
      <c r="J13" s="42">
        <v>0.71798656288315099</v>
      </c>
      <c r="K13" s="41" t="s">
        <v>1987</v>
      </c>
      <c r="L13" s="41" t="s">
        <v>66</v>
      </c>
      <c r="M13" s="41" t="s">
        <v>385</v>
      </c>
    </row>
    <row r="14" spans="1:13" x14ac:dyDescent="0.25">
      <c r="A14" s="41" t="s">
        <v>386</v>
      </c>
      <c r="B14" s="41" t="s">
        <v>387</v>
      </c>
      <c r="C14" s="41" t="s">
        <v>388</v>
      </c>
      <c r="D14" s="41" t="s">
        <v>342</v>
      </c>
      <c r="E14" s="41">
        <v>2923</v>
      </c>
      <c r="F14" s="41" t="s">
        <v>389</v>
      </c>
      <c r="G14" s="41">
        <v>5</v>
      </c>
      <c r="H14" s="41">
        <v>11</v>
      </c>
      <c r="I14" s="45">
        <v>9.9999999974898E-5</v>
      </c>
      <c r="J14" s="42">
        <v>0.71508068778362799</v>
      </c>
      <c r="K14" s="41" t="s">
        <v>1987</v>
      </c>
      <c r="L14" s="41" t="s">
        <v>66</v>
      </c>
      <c r="M14" s="41" t="s">
        <v>344</v>
      </c>
    </row>
    <row r="15" spans="1:13" x14ac:dyDescent="0.25">
      <c r="A15" s="41" t="s">
        <v>390</v>
      </c>
      <c r="B15" s="41" t="s">
        <v>391</v>
      </c>
      <c r="C15" s="41" t="s">
        <v>392</v>
      </c>
      <c r="D15" s="41" t="s">
        <v>342</v>
      </c>
      <c r="E15" s="41">
        <v>1658</v>
      </c>
      <c r="F15" s="41" t="s">
        <v>393</v>
      </c>
      <c r="G15" s="41">
        <v>1</v>
      </c>
      <c r="H15" s="41">
        <v>11</v>
      </c>
      <c r="I15" s="41">
        <v>9.0000000000144999E-4</v>
      </c>
      <c r="J15" s="42">
        <v>0.706565824826906</v>
      </c>
      <c r="K15" s="41" t="s">
        <v>1987</v>
      </c>
      <c r="L15" s="41" t="s">
        <v>66</v>
      </c>
      <c r="M15" s="41" t="s">
        <v>344</v>
      </c>
    </row>
    <row r="16" spans="1:13" x14ac:dyDescent="0.25">
      <c r="A16" s="41" t="s">
        <v>394</v>
      </c>
      <c r="B16" s="41" t="s">
        <v>395</v>
      </c>
      <c r="C16" s="41" t="s">
        <v>396</v>
      </c>
      <c r="D16" s="41" t="s">
        <v>397</v>
      </c>
      <c r="E16" s="41">
        <v>4646</v>
      </c>
      <c r="F16" s="41" t="s">
        <v>398</v>
      </c>
      <c r="G16" s="41">
        <v>1</v>
      </c>
      <c r="H16" s="41">
        <v>11</v>
      </c>
      <c r="I16" s="41">
        <v>3.0999999999607999E-3</v>
      </c>
      <c r="J16" s="42">
        <v>0.70060526826424996</v>
      </c>
      <c r="K16" s="41" t="s">
        <v>1987</v>
      </c>
      <c r="L16" s="41" t="s">
        <v>66</v>
      </c>
      <c r="M16" s="41" t="s">
        <v>399</v>
      </c>
    </row>
    <row r="17" spans="1:13" x14ac:dyDescent="0.25">
      <c r="A17" s="41" t="s">
        <v>351</v>
      </c>
      <c r="B17" s="41" t="s">
        <v>352</v>
      </c>
      <c r="C17" s="41" t="s">
        <v>353</v>
      </c>
      <c r="D17" s="41" t="s">
        <v>342</v>
      </c>
      <c r="E17" s="41">
        <v>17169</v>
      </c>
      <c r="F17" s="41" t="s">
        <v>354</v>
      </c>
      <c r="G17" s="41">
        <v>814</v>
      </c>
      <c r="H17" s="41">
        <v>13</v>
      </c>
      <c r="I17" s="41">
        <v>2.9999999998152999E-4</v>
      </c>
      <c r="J17" s="42">
        <v>0.87651979524424395</v>
      </c>
      <c r="K17" s="41" t="s">
        <v>1986</v>
      </c>
      <c r="L17" s="41" t="s">
        <v>27</v>
      </c>
      <c r="M17" s="41" t="s">
        <v>344</v>
      </c>
    </row>
    <row r="18" spans="1:13" x14ac:dyDescent="0.25">
      <c r="A18" s="41" t="s">
        <v>400</v>
      </c>
      <c r="B18" s="41" t="s">
        <v>401</v>
      </c>
      <c r="C18" s="41" t="s">
        <v>402</v>
      </c>
      <c r="D18" s="41" t="s">
        <v>342</v>
      </c>
      <c r="E18" s="41">
        <v>846</v>
      </c>
      <c r="F18" s="41" t="s">
        <v>403</v>
      </c>
      <c r="G18" s="41">
        <v>19</v>
      </c>
      <c r="H18" s="41">
        <v>15</v>
      </c>
      <c r="I18" s="41">
        <v>2.9999999998152999E-4</v>
      </c>
      <c r="J18" s="42">
        <v>0.87315514140115202</v>
      </c>
      <c r="K18" s="41" t="s">
        <v>1986</v>
      </c>
      <c r="L18" s="41" t="s">
        <v>27</v>
      </c>
      <c r="M18" s="41" t="s">
        <v>344</v>
      </c>
    </row>
    <row r="19" spans="1:13" x14ac:dyDescent="0.25">
      <c r="A19" s="41" t="s">
        <v>365</v>
      </c>
      <c r="B19" s="41" t="s">
        <v>377</v>
      </c>
      <c r="C19" s="41" t="s">
        <v>378</v>
      </c>
      <c r="D19" s="41" t="s">
        <v>342</v>
      </c>
      <c r="E19" s="41">
        <v>1790</v>
      </c>
      <c r="F19" s="41" t="s">
        <v>379</v>
      </c>
      <c r="G19" s="41">
        <v>50</v>
      </c>
      <c r="H19" s="41">
        <v>14</v>
      </c>
      <c r="I19" s="41">
        <v>2.9999999998152999E-4</v>
      </c>
      <c r="J19" s="42">
        <v>0.86983194833215305</v>
      </c>
      <c r="K19" s="41" t="s">
        <v>1986</v>
      </c>
      <c r="L19" s="41" t="s">
        <v>27</v>
      </c>
      <c r="M19" s="41" t="s">
        <v>344</v>
      </c>
    </row>
    <row r="20" spans="1:13" x14ac:dyDescent="0.25">
      <c r="A20" s="41" t="s">
        <v>404</v>
      </c>
      <c r="B20" s="41" t="s">
        <v>405</v>
      </c>
      <c r="C20" s="41" t="s">
        <v>406</v>
      </c>
      <c r="D20" s="41" t="s">
        <v>407</v>
      </c>
      <c r="E20" s="41">
        <v>143</v>
      </c>
      <c r="F20" s="41" t="s">
        <v>408</v>
      </c>
      <c r="G20" s="41">
        <v>9</v>
      </c>
      <c r="H20" s="41">
        <v>14</v>
      </c>
      <c r="I20" s="41">
        <v>2.9999999998152999E-4</v>
      </c>
      <c r="J20" s="42">
        <v>0.86958594057169802</v>
      </c>
      <c r="K20" s="41" t="s">
        <v>1986</v>
      </c>
      <c r="L20" s="41" t="s">
        <v>27</v>
      </c>
      <c r="M20" s="41" t="s">
        <v>344</v>
      </c>
    </row>
    <row r="21" spans="1:13" x14ac:dyDescent="0.25">
      <c r="A21" s="41" t="s">
        <v>409</v>
      </c>
      <c r="B21" s="41" t="s">
        <v>410</v>
      </c>
      <c r="C21" s="41" t="s">
        <v>411</v>
      </c>
      <c r="D21" s="41" t="s">
        <v>342</v>
      </c>
      <c r="E21" s="41">
        <v>1506</v>
      </c>
      <c r="F21" s="41" t="s">
        <v>412</v>
      </c>
      <c r="G21" s="41">
        <v>63</v>
      </c>
      <c r="H21" s="41">
        <v>14</v>
      </c>
      <c r="I21" s="41">
        <v>2.9999999998152999E-4</v>
      </c>
      <c r="J21" s="42">
        <v>0.86813727773524596</v>
      </c>
      <c r="K21" s="41" t="s">
        <v>1986</v>
      </c>
      <c r="L21" s="41" t="s">
        <v>27</v>
      </c>
      <c r="M21" s="41" t="s">
        <v>344</v>
      </c>
    </row>
    <row r="22" spans="1:13" x14ac:dyDescent="0.25">
      <c r="A22" s="41" t="s">
        <v>413</v>
      </c>
      <c r="B22" s="41" t="s">
        <v>414</v>
      </c>
      <c r="C22" s="41" t="s">
        <v>415</v>
      </c>
      <c r="D22" s="41" t="s">
        <v>342</v>
      </c>
      <c r="E22" s="41">
        <v>1076</v>
      </c>
      <c r="F22" s="41" t="s">
        <v>416</v>
      </c>
      <c r="G22" s="41">
        <v>60</v>
      </c>
      <c r="H22" s="41">
        <v>14</v>
      </c>
      <c r="I22" s="41">
        <v>2.9999999998152999E-4</v>
      </c>
      <c r="J22" s="42">
        <v>0.86742434801802604</v>
      </c>
      <c r="K22" s="41" t="s">
        <v>1986</v>
      </c>
      <c r="L22" s="41" t="s">
        <v>27</v>
      </c>
      <c r="M22" s="41" t="s">
        <v>344</v>
      </c>
    </row>
    <row r="23" spans="1:13" x14ac:dyDescent="0.25">
      <c r="A23" s="41" t="s">
        <v>417</v>
      </c>
      <c r="B23" s="41" t="s">
        <v>418</v>
      </c>
      <c r="C23" s="41" t="s">
        <v>419</v>
      </c>
      <c r="D23" s="41" t="s">
        <v>407</v>
      </c>
      <c r="E23" s="41">
        <v>1356</v>
      </c>
      <c r="F23" s="41" t="s">
        <v>420</v>
      </c>
      <c r="G23" s="41">
        <v>65</v>
      </c>
      <c r="H23" s="41">
        <v>14</v>
      </c>
      <c r="I23" s="41">
        <v>7.0999999996955996E-4</v>
      </c>
      <c r="J23" s="42">
        <v>0.86725481010031102</v>
      </c>
      <c r="K23" s="41" t="s">
        <v>1986</v>
      </c>
      <c r="L23" s="41" t="s">
        <v>27</v>
      </c>
      <c r="M23" s="41" t="s">
        <v>344</v>
      </c>
    </row>
    <row r="24" spans="1:13" x14ac:dyDescent="0.25">
      <c r="A24" s="41" t="s">
        <v>421</v>
      </c>
      <c r="B24" s="41" t="s">
        <v>422</v>
      </c>
      <c r="C24" s="41" t="s">
        <v>423</v>
      </c>
      <c r="D24" s="41" t="s">
        <v>342</v>
      </c>
      <c r="E24" s="41">
        <v>437</v>
      </c>
      <c r="F24" s="41" t="s">
        <v>424</v>
      </c>
      <c r="G24" s="41">
        <v>14</v>
      </c>
      <c r="H24" s="41">
        <v>14</v>
      </c>
      <c r="I24" s="41">
        <v>7.0999999996955996E-4</v>
      </c>
      <c r="J24" s="42">
        <v>0.865843529540816</v>
      </c>
      <c r="K24" s="41" t="s">
        <v>1986</v>
      </c>
      <c r="L24" s="41" t="s">
        <v>27</v>
      </c>
      <c r="M24" s="41" t="s">
        <v>344</v>
      </c>
    </row>
    <row r="25" spans="1:13" x14ac:dyDescent="0.25">
      <c r="A25" s="41" t="s">
        <v>425</v>
      </c>
      <c r="B25" s="41" t="s">
        <v>426</v>
      </c>
      <c r="C25" s="41" t="s">
        <v>427</v>
      </c>
      <c r="D25" s="41" t="s">
        <v>428</v>
      </c>
      <c r="E25" s="41">
        <v>7549</v>
      </c>
      <c r="F25" s="41" t="s">
        <v>429</v>
      </c>
      <c r="G25" s="41">
        <v>13</v>
      </c>
      <c r="H25" s="41">
        <v>13</v>
      </c>
      <c r="I25" s="41">
        <v>2.9999999998152999E-4</v>
      </c>
      <c r="J25" s="42">
        <v>0.86568465418128404</v>
      </c>
      <c r="K25" s="41" t="s">
        <v>1986</v>
      </c>
      <c r="L25" s="41" t="s">
        <v>27</v>
      </c>
      <c r="M25" s="41" t="s">
        <v>350</v>
      </c>
    </row>
    <row r="26" spans="1:13" x14ac:dyDescent="0.25">
      <c r="A26" s="41" t="s">
        <v>430</v>
      </c>
      <c r="B26" s="41" t="s">
        <v>431</v>
      </c>
      <c r="C26" s="41" t="s">
        <v>432</v>
      </c>
      <c r="D26" s="41" t="s">
        <v>433</v>
      </c>
      <c r="E26" s="41">
        <v>1163</v>
      </c>
      <c r="F26" s="41" t="s">
        <v>434</v>
      </c>
      <c r="G26" s="41">
        <v>99</v>
      </c>
      <c r="H26" s="41">
        <v>15</v>
      </c>
      <c r="I26" s="41">
        <v>2.9999999998152999E-4</v>
      </c>
      <c r="J26" s="42">
        <v>0.86488991274056204</v>
      </c>
      <c r="K26" s="41" t="s">
        <v>1986</v>
      </c>
      <c r="L26" s="41" t="s">
        <v>27</v>
      </c>
      <c r="M26" s="41" t="s">
        <v>385</v>
      </c>
    </row>
    <row r="27" spans="1:13" x14ac:dyDescent="0.25">
      <c r="A27" s="41" t="s">
        <v>390</v>
      </c>
      <c r="B27" s="41" t="s">
        <v>391</v>
      </c>
      <c r="C27" s="41" t="s">
        <v>392</v>
      </c>
      <c r="D27" s="41" t="s">
        <v>342</v>
      </c>
      <c r="E27" s="41">
        <v>1127</v>
      </c>
      <c r="F27" s="41" t="s">
        <v>393</v>
      </c>
      <c r="G27" s="41">
        <v>43</v>
      </c>
      <c r="H27" s="41">
        <v>14</v>
      </c>
      <c r="I27" s="41">
        <v>2.9999999998152999E-4</v>
      </c>
      <c r="J27" s="42">
        <v>0.86456116893690205</v>
      </c>
      <c r="K27" s="41" t="s">
        <v>1986</v>
      </c>
      <c r="L27" s="41" t="s">
        <v>27</v>
      </c>
      <c r="M27" s="41" t="s">
        <v>344</v>
      </c>
    </row>
    <row r="28" spans="1:13" x14ac:dyDescent="0.25">
      <c r="A28" s="41" t="s">
        <v>435</v>
      </c>
      <c r="B28" s="41" t="s">
        <v>436</v>
      </c>
      <c r="C28" s="41" t="s">
        <v>437</v>
      </c>
      <c r="D28" s="41" t="s">
        <v>433</v>
      </c>
      <c r="E28" s="41">
        <v>323565</v>
      </c>
      <c r="F28" s="41" t="s">
        <v>438</v>
      </c>
      <c r="G28" s="41">
        <v>224</v>
      </c>
      <c r="H28" s="41">
        <v>13</v>
      </c>
      <c r="I28" s="41">
        <v>2.9999999998152999E-4</v>
      </c>
      <c r="J28" s="42">
        <v>0.86422878118836299</v>
      </c>
      <c r="K28" s="41" t="s">
        <v>1986</v>
      </c>
      <c r="L28" s="41" t="s">
        <v>27</v>
      </c>
      <c r="M28" s="41" t="s">
        <v>385</v>
      </c>
    </row>
    <row r="29" spans="1:13" x14ac:dyDescent="0.25">
      <c r="A29" s="41" t="s">
        <v>439</v>
      </c>
      <c r="B29" s="41" t="s">
        <v>440</v>
      </c>
      <c r="C29" s="41" t="s">
        <v>441</v>
      </c>
      <c r="D29" s="41" t="s">
        <v>342</v>
      </c>
      <c r="E29" s="41">
        <v>768</v>
      </c>
      <c r="F29" s="41" t="s">
        <v>442</v>
      </c>
      <c r="G29" s="41">
        <v>18</v>
      </c>
      <c r="H29" s="41">
        <v>13</v>
      </c>
      <c r="I29" s="41">
        <v>2.9999999998152999E-4</v>
      </c>
      <c r="J29" s="42">
        <v>0.86402501482076999</v>
      </c>
      <c r="K29" s="41" t="s">
        <v>1986</v>
      </c>
      <c r="L29" s="41" t="s">
        <v>27</v>
      </c>
      <c r="M29" s="41" t="s">
        <v>344</v>
      </c>
    </row>
    <row r="30" spans="1:13" x14ac:dyDescent="0.25">
      <c r="A30" s="41" t="s">
        <v>443</v>
      </c>
      <c r="B30" s="41" t="s">
        <v>444</v>
      </c>
      <c r="C30" s="41" t="s">
        <v>445</v>
      </c>
      <c r="D30" s="41" t="s">
        <v>433</v>
      </c>
      <c r="E30" s="41">
        <v>323482</v>
      </c>
      <c r="F30" s="41" t="s">
        <v>446</v>
      </c>
      <c r="G30" s="41">
        <v>220</v>
      </c>
      <c r="H30" s="41">
        <v>12</v>
      </c>
      <c r="I30" s="41">
        <v>1.30999999998948E-3</v>
      </c>
      <c r="J30" s="42">
        <v>0.86393051945685095</v>
      </c>
      <c r="K30" s="41" t="s">
        <v>1986</v>
      </c>
      <c r="L30" s="41" t="s">
        <v>27</v>
      </c>
      <c r="M30" s="41" t="s">
        <v>385</v>
      </c>
    </row>
    <row r="31" spans="1:13" x14ac:dyDescent="0.25">
      <c r="A31" s="41" t="s">
        <v>447</v>
      </c>
      <c r="B31" s="41" t="s">
        <v>448</v>
      </c>
      <c r="C31" s="41" t="s">
        <v>449</v>
      </c>
      <c r="D31" s="41" t="s">
        <v>348</v>
      </c>
      <c r="E31" s="41">
        <v>15028</v>
      </c>
      <c r="F31" s="41" t="s">
        <v>450</v>
      </c>
      <c r="G31" s="41">
        <v>87</v>
      </c>
      <c r="H31" s="41">
        <v>15</v>
      </c>
      <c r="I31" s="41">
        <v>1.6799999999648201E-3</v>
      </c>
      <c r="J31" s="42">
        <v>0.86386514285539895</v>
      </c>
      <c r="K31" s="41" t="s">
        <v>1986</v>
      </c>
      <c r="L31" s="41" t="s">
        <v>27</v>
      </c>
      <c r="M31" s="41" t="s">
        <v>350</v>
      </c>
    </row>
    <row r="32" spans="1:13" x14ac:dyDescent="0.25">
      <c r="A32" s="41" t="s">
        <v>451</v>
      </c>
      <c r="B32" s="41" t="s">
        <v>452</v>
      </c>
      <c r="C32" s="41" t="s">
        <v>453</v>
      </c>
      <c r="D32" s="41" t="s">
        <v>342</v>
      </c>
      <c r="E32" s="41">
        <v>963</v>
      </c>
      <c r="F32" s="41" t="s">
        <v>454</v>
      </c>
      <c r="G32" s="41">
        <v>77</v>
      </c>
      <c r="H32" s="41">
        <v>14</v>
      </c>
      <c r="I32" s="41">
        <v>4.3000000000006297E-3</v>
      </c>
      <c r="J32" s="42">
        <v>0.86338570710029705</v>
      </c>
      <c r="K32" s="41" t="s">
        <v>1986</v>
      </c>
      <c r="L32" s="41" t="s">
        <v>27</v>
      </c>
      <c r="M32" s="41" t="s">
        <v>344</v>
      </c>
    </row>
    <row r="33" spans="1:13" x14ac:dyDescent="0.25">
      <c r="A33" s="41" t="s">
        <v>394</v>
      </c>
      <c r="B33" s="41" t="s">
        <v>395</v>
      </c>
      <c r="C33" s="41" t="s">
        <v>396</v>
      </c>
      <c r="D33" s="41" t="s">
        <v>397</v>
      </c>
      <c r="E33" s="41">
        <v>3725</v>
      </c>
      <c r="F33" s="41" t="s">
        <v>398</v>
      </c>
      <c r="G33" s="41">
        <v>1</v>
      </c>
      <c r="H33" s="41">
        <v>13</v>
      </c>
      <c r="I33" s="41">
        <v>3.2899999999926799E-3</v>
      </c>
      <c r="J33" s="42">
        <v>0.86152831669813401</v>
      </c>
      <c r="K33" s="41" t="s">
        <v>1986</v>
      </c>
      <c r="L33" s="41" t="s">
        <v>27</v>
      </c>
      <c r="M33" s="41" t="s">
        <v>399</v>
      </c>
    </row>
    <row r="34" spans="1:13" x14ac:dyDescent="0.25">
      <c r="A34" s="41" t="s">
        <v>455</v>
      </c>
      <c r="B34" s="41" t="s">
        <v>456</v>
      </c>
      <c r="C34" s="41" t="s">
        <v>457</v>
      </c>
      <c r="D34" s="41" t="s">
        <v>348</v>
      </c>
      <c r="E34" s="41">
        <v>569608</v>
      </c>
      <c r="F34" s="41" t="s">
        <v>458</v>
      </c>
      <c r="G34" s="41">
        <v>30</v>
      </c>
      <c r="H34" s="41">
        <v>11</v>
      </c>
      <c r="I34" s="41">
        <v>2.9999999998152999E-4</v>
      </c>
      <c r="J34" s="42">
        <v>0.86077926367433</v>
      </c>
      <c r="K34" s="41" t="s">
        <v>1986</v>
      </c>
      <c r="L34" s="41" t="s">
        <v>27</v>
      </c>
      <c r="M34" s="41" t="s">
        <v>350</v>
      </c>
    </row>
    <row r="35" spans="1:13" x14ac:dyDescent="0.25">
      <c r="A35" s="41" t="s">
        <v>345</v>
      </c>
      <c r="B35" s="41" t="s">
        <v>346</v>
      </c>
      <c r="C35" s="41" t="s">
        <v>347</v>
      </c>
      <c r="D35" s="41" t="s">
        <v>348</v>
      </c>
      <c r="E35" s="41">
        <v>94531</v>
      </c>
      <c r="F35" s="41" t="s">
        <v>349</v>
      </c>
      <c r="G35" s="41">
        <v>79</v>
      </c>
      <c r="H35" s="41">
        <v>14</v>
      </c>
      <c r="I35" s="41">
        <v>2.9999999998152999E-4</v>
      </c>
      <c r="J35" s="42">
        <v>0.85932068504019399</v>
      </c>
      <c r="K35" s="41" t="s">
        <v>1986</v>
      </c>
      <c r="L35" s="41" t="s">
        <v>27</v>
      </c>
      <c r="M35" s="41" t="s">
        <v>350</v>
      </c>
    </row>
    <row r="36" spans="1:13" x14ac:dyDescent="0.25">
      <c r="A36" s="41" t="s">
        <v>459</v>
      </c>
      <c r="B36" s="41" t="s">
        <v>460</v>
      </c>
      <c r="C36" s="41" t="s">
        <v>461</v>
      </c>
      <c r="D36" s="41" t="s">
        <v>407</v>
      </c>
      <c r="E36" s="41">
        <v>663</v>
      </c>
      <c r="F36" s="41" t="s">
        <v>462</v>
      </c>
      <c r="G36" s="41">
        <v>52</v>
      </c>
      <c r="H36" s="41">
        <v>14</v>
      </c>
      <c r="I36" s="41">
        <v>2.9999999998152999E-4</v>
      </c>
      <c r="J36" s="42">
        <v>0.85884382994930797</v>
      </c>
      <c r="K36" s="41" t="s">
        <v>1986</v>
      </c>
      <c r="L36" s="41" t="s">
        <v>27</v>
      </c>
      <c r="M36" s="41" t="s">
        <v>344</v>
      </c>
    </row>
    <row r="37" spans="1:13" x14ac:dyDescent="0.25">
      <c r="A37" s="41" t="s">
        <v>463</v>
      </c>
      <c r="B37" s="41" t="s">
        <v>464</v>
      </c>
      <c r="C37" s="41" t="s">
        <v>465</v>
      </c>
      <c r="D37" s="41" t="s">
        <v>466</v>
      </c>
      <c r="E37" s="41">
        <v>25035</v>
      </c>
      <c r="F37" s="41" t="s">
        <v>467</v>
      </c>
      <c r="G37" s="41">
        <v>125</v>
      </c>
      <c r="H37" s="41">
        <v>13</v>
      </c>
      <c r="I37" s="41">
        <v>2.6899999999727602E-3</v>
      </c>
      <c r="J37" s="42">
        <v>0.85817341582154005</v>
      </c>
      <c r="K37" s="41" t="s">
        <v>1986</v>
      </c>
      <c r="L37" s="41" t="s">
        <v>27</v>
      </c>
      <c r="M37" s="41" t="s">
        <v>338</v>
      </c>
    </row>
    <row r="38" spans="1:13" x14ac:dyDescent="0.25">
      <c r="A38" s="41" t="s">
        <v>468</v>
      </c>
      <c r="B38" s="41" t="s">
        <v>469</v>
      </c>
      <c r="C38" s="41" t="s">
        <v>470</v>
      </c>
      <c r="D38" s="41" t="s">
        <v>342</v>
      </c>
      <c r="E38" s="41">
        <v>350</v>
      </c>
      <c r="F38" s="41" t="s">
        <v>471</v>
      </c>
      <c r="G38" s="41">
        <v>11</v>
      </c>
      <c r="H38" s="41">
        <v>13</v>
      </c>
      <c r="I38" s="41">
        <v>2.9999999998152999E-4</v>
      </c>
      <c r="J38" s="42">
        <v>0.85718056248890495</v>
      </c>
      <c r="K38" s="41" t="s">
        <v>1986</v>
      </c>
      <c r="L38" s="41" t="s">
        <v>27</v>
      </c>
      <c r="M38" s="41" t="s">
        <v>338</v>
      </c>
    </row>
    <row r="39" spans="1:13" x14ac:dyDescent="0.25">
      <c r="A39" s="41" t="s">
        <v>472</v>
      </c>
      <c r="B39" s="41" t="s">
        <v>473</v>
      </c>
      <c r="C39" s="41" t="s">
        <v>474</v>
      </c>
      <c r="D39" s="41" t="s">
        <v>342</v>
      </c>
      <c r="E39" s="41">
        <v>534</v>
      </c>
      <c r="F39" s="41" t="s">
        <v>475</v>
      </c>
      <c r="G39" s="41">
        <v>37</v>
      </c>
      <c r="H39" s="41">
        <v>13</v>
      </c>
      <c r="I39" s="41">
        <v>7.0999999996955996E-4</v>
      </c>
      <c r="J39" s="42">
        <v>0.85623321921623197</v>
      </c>
      <c r="K39" s="41" t="s">
        <v>1986</v>
      </c>
      <c r="L39" s="41" t="s">
        <v>27</v>
      </c>
      <c r="M39" s="41" t="s">
        <v>344</v>
      </c>
    </row>
    <row r="40" spans="1:13" x14ac:dyDescent="0.25">
      <c r="A40" s="41" t="s">
        <v>476</v>
      </c>
      <c r="B40" s="41" t="s">
        <v>477</v>
      </c>
      <c r="C40" s="41" t="s">
        <v>478</v>
      </c>
      <c r="D40" s="41" t="s">
        <v>342</v>
      </c>
      <c r="E40" s="41">
        <v>763</v>
      </c>
      <c r="F40" s="41" t="s">
        <v>479</v>
      </c>
      <c r="G40" s="41">
        <v>49</v>
      </c>
      <c r="H40" s="41">
        <v>14</v>
      </c>
      <c r="I40" s="41">
        <v>3.69999999998071E-3</v>
      </c>
      <c r="J40" s="42">
        <v>0.85613954777735801</v>
      </c>
      <c r="K40" s="41" t="s">
        <v>1986</v>
      </c>
      <c r="L40" s="41" t="s">
        <v>27</v>
      </c>
      <c r="M40" s="41" t="s">
        <v>344</v>
      </c>
    </row>
    <row r="41" spans="1:13" x14ac:dyDescent="0.25">
      <c r="A41" s="41" t="s">
        <v>480</v>
      </c>
      <c r="B41" s="41" t="s">
        <v>481</v>
      </c>
      <c r="C41" s="41" t="s">
        <v>482</v>
      </c>
      <c r="D41" s="41" t="s">
        <v>433</v>
      </c>
      <c r="E41" s="41">
        <v>61134</v>
      </c>
      <c r="F41" s="41" t="s">
        <v>483</v>
      </c>
      <c r="G41" s="41">
        <v>38</v>
      </c>
      <c r="H41" s="41">
        <v>11</v>
      </c>
      <c r="I41" s="41">
        <v>1.30999999998948E-3</v>
      </c>
      <c r="J41" s="42">
        <v>0.85596602642469299</v>
      </c>
      <c r="K41" s="41" t="s">
        <v>1986</v>
      </c>
      <c r="L41" s="41" t="s">
        <v>27</v>
      </c>
      <c r="M41" s="41" t="s">
        <v>385</v>
      </c>
    </row>
    <row r="42" spans="1:13" x14ac:dyDescent="0.25">
      <c r="A42" s="41" t="s">
        <v>484</v>
      </c>
      <c r="B42" s="41" t="s">
        <v>485</v>
      </c>
      <c r="C42" s="41" t="s">
        <v>486</v>
      </c>
      <c r="D42" s="41" t="s">
        <v>348</v>
      </c>
      <c r="E42" s="41">
        <v>47567</v>
      </c>
      <c r="F42" s="41" t="s">
        <v>487</v>
      </c>
      <c r="G42" s="41">
        <v>337</v>
      </c>
      <c r="H42" s="41">
        <v>14</v>
      </c>
      <c r="I42" s="41">
        <v>1.30999999998948E-3</v>
      </c>
      <c r="J42" s="42">
        <v>0.85535724587663997</v>
      </c>
      <c r="K42" s="41" t="s">
        <v>1986</v>
      </c>
      <c r="L42" s="41" t="s">
        <v>27</v>
      </c>
      <c r="M42" s="41" t="s">
        <v>350</v>
      </c>
    </row>
    <row r="43" spans="1:13" x14ac:dyDescent="0.25">
      <c r="A43" s="41" t="s">
        <v>488</v>
      </c>
      <c r="B43" s="41" t="s">
        <v>489</v>
      </c>
      <c r="C43" s="41" t="s">
        <v>490</v>
      </c>
      <c r="D43" s="41" t="s">
        <v>348</v>
      </c>
      <c r="E43" s="41">
        <v>76579</v>
      </c>
      <c r="F43" s="41" t="s">
        <v>491</v>
      </c>
      <c r="G43" s="41">
        <v>300</v>
      </c>
      <c r="H43" s="41">
        <v>14</v>
      </c>
      <c r="I43" s="41">
        <v>2.9999999998152999E-4</v>
      </c>
      <c r="J43" s="42">
        <v>0.85450116870706205</v>
      </c>
      <c r="K43" s="41" t="s">
        <v>1986</v>
      </c>
      <c r="L43" s="41" t="s">
        <v>27</v>
      </c>
      <c r="M43" s="41" t="s">
        <v>350</v>
      </c>
    </row>
    <row r="44" spans="1:13" x14ac:dyDescent="0.25">
      <c r="A44" s="41" t="s">
        <v>492</v>
      </c>
      <c r="B44" s="41" t="s">
        <v>493</v>
      </c>
      <c r="C44" s="41" t="s">
        <v>494</v>
      </c>
      <c r="D44" s="41" t="s">
        <v>348</v>
      </c>
      <c r="E44" s="41">
        <v>953</v>
      </c>
      <c r="F44" s="41" t="s">
        <v>495</v>
      </c>
      <c r="G44" s="41">
        <v>3</v>
      </c>
      <c r="H44" s="41">
        <v>14</v>
      </c>
      <c r="I44" s="41">
        <v>2.9999999998152999E-4</v>
      </c>
      <c r="J44" s="42">
        <v>0.85444722011572305</v>
      </c>
      <c r="K44" s="41" t="s">
        <v>1986</v>
      </c>
      <c r="L44" s="41" t="s">
        <v>27</v>
      </c>
      <c r="M44" s="41" t="s">
        <v>350</v>
      </c>
    </row>
    <row r="45" spans="1:13" x14ac:dyDescent="0.25">
      <c r="A45" s="41" t="s">
        <v>355</v>
      </c>
      <c r="B45" s="41" t="s">
        <v>356</v>
      </c>
      <c r="C45" s="41" t="s">
        <v>357</v>
      </c>
      <c r="D45" s="41" t="s">
        <v>342</v>
      </c>
      <c r="E45" s="41">
        <v>17522</v>
      </c>
      <c r="F45" s="41" t="s">
        <v>358</v>
      </c>
      <c r="G45" s="41">
        <v>983</v>
      </c>
      <c r="H45" s="41">
        <v>12</v>
      </c>
      <c r="I45" s="41">
        <v>2.9999999998152999E-4</v>
      </c>
      <c r="J45" s="42">
        <v>0.85391215501973095</v>
      </c>
      <c r="K45" s="41" t="s">
        <v>1986</v>
      </c>
      <c r="L45" s="41" t="s">
        <v>27</v>
      </c>
      <c r="M45" s="41" t="s">
        <v>344</v>
      </c>
    </row>
    <row r="46" spans="1:13" x14ac:dyDescent="0.25">
      <c r="A46" s="41" t="s">
        <v>496</v>
      </c>
      <c r="B46" s="41" t="s">
        <v>497</v>
      </c>
      <c r="C46" s="41" t="s">
        <v>498</v>
      </c>
      <c r="D46" s="41" t="s">
        <v>499</v>
      </c>
      <c r="E46" s="41">
        <v>2173</v>
      </c>
      <c r="F46" s="41" t="s">
        <v>500</v>
      </c>
      <c r="G46" s="41">
        <v>1</v>
      </c>
      <c r="H46" s="41">
        <v>13</v>
      </c>
      <c r="I46" s="41">
        <v>2.9999999998152999E-4</v>
      </c>
      <c r="J46" s="42">
        <v>0.85315189437964001</v>
      </c>
      <c r="K46" s="41" t="s">
        <v>1986</v>
      </c>
      <c r="L46" s="41" t="s">
        <v>27</v>
      </c>
      <c r="M46" s="41" t="s">
        <v>338</v>
      </c>
    </row>
    <row r="47" spans="1:13" x14ac:dyDescent="0.25">
      <c r="A47" s="41" t="s">
        <v>501</v>
      </c>
      <c r="B47" s="41" t="s">
        <v>502</v>
      </c>
      <c r="C47" s="41" t="s">
        <v>503</v>
      </c>
      <c r="D47" s="41" t="s">
        <v>348</v>
      </c>
      <c r="E47" s="41">
        <v>33588</v>
      </c>
      <c r="F47" s="41" t="s">
        <v>504</v>
      </c>
      <c r="G47" s="41">
        <v>418</v>
      </c>
      <c r="H47" s="41">
        <v>13</v>
      </c>
      <c r="I47" s="41">
        <v>1.6799999999648201E-3</v>
      </c>
      <c r="J47" s="42">
        <v>0.85068569883568801</v>
      </c>
      <c r="K47" s="41" t="s">
        <v>1986</v>
      </c>
      <c r="L47" s="41" t="s">
        <v>27</v>
      </c>
      <c r="M47" s="41" t="s">
        <v>350</v>
      </c>
    </row>
    <row r="48" spans="1:13" x14ac:dyDescent="0.25">
      <c r="A48" s="41" t="s">
        <v>339</v>
      </c>
      <c r="B48" s="41" t="s">
        <v>340</v>
      </c>
      <c r="C48" s="41" t="s">
        <v>341</v>
      </c>
      <c r="D48" s="41" t="s">
        <v>342</v>
      </c>
      <c r="E48" s="41">
        <v>38545</v>
      </c>
      <c r="F48" s="41" t="s">
        <v>343</v>
      </c>
      <c r="G48" s="41">
        <v>988</v>
      </c>
      <c r="H48" s="41">
        <v>13</v>
      </c>
      <c r="I48" s="41">
        <v>2.9999999998152999E-4</v>
      </c>
      <c r="J48" s="42">
        <v>0.84893882612530602</v>
      </c>
      <c r="K48" s="41" t="s">
        <v>1986</v>
      </c>
      <c r="L48" s="41" t="s">
        <v>27</v>
      </c>
      <c r="M48" s="41" t="s">
        <v>344</v>
      </c>
    </row>
    <row r="49" spans="1:13" x14ac:dyDescent="0.25">
      <c r="A49" s="41" t="s">
        <v>505</v>
      </c>
      <c r="B49" s="41" t="s">
        <v>506</v>
      </c>
      <c r="C49" s="41" t="s">
        <v>507</v>
      </c>
      <c r="D49" s="41" t="s">
        <v>508</v>
      </c>
      <c r="E49" s="41">
        <v>9506</v>
      </c>
      <c r="F49" s="41" t="s">
        <v>509</v>
      </c>
      <c r="G49" s="41">
        <v>118</v>
      </c>
      <c r="H49" s="41">
        <v>13</v>
      </c>
      <c r="I49" s="41">
        <v>3.69999999998071E-3</v>
      </c>
      <c r="J49" s="42">
        <v>0.84828676178054196</v>
      </c>
      <c r="K49" s="41" t="s">
        <v>1986</v>
      </c>
      <c r="L49" s="41" t="s">
        <v>27</v>
      </c>
      <c r="M49" s="41" t="s">
        <v>338</v>
      </c>
    </row>
    <row r="50" spans="1:13" x14ac:dyDescent="0.25">
      <c r="A50" s="41" t="s">
        <v>365</v>
      </c>
      <c r="B50" s="41" t="s">
        <v>510</v>
      </c>
      <c r="C50" s="41" t="s">
        <v>511</v>
      </c>
      <c r="D50" s="41" t="s">
        <v>342</v>
      </c>
      <c r="E50" s="41">
        <v>519</v>
      </c>
      <c r="F50" s="41" t="s">
        <v>512</v>
      </c>
      <c r="G50" s="41">
        <v>40</v>
      </c>
      <c r="H50" s="41">
        <v>13</v>
      </c>
      <c r="I50" s="41">
        <v>3.2899999999926799E-3</v>
      </c>
      <c r="J50" s="42">
        <v>0.84668855972301305</v>
      </c>
      <c r="K50" s="41" t="s">
        <v>1986</v>
      </c>
      <c r="L50" s="41" t="s">
        <v>27</v>
      </c>
      <c r="M50" s="41" t="s">
        <v>344</v>
      </c>
    </row>
    <row r="51" spans="1:13" x14ac:dyDescent="0.25">
      <c r="A51" s="41" t="s">
        <v>513</v>
      </c>
      <c r="B51" s="41" t="s">
        <v>514</v>
      </c>
      <c r="C51" s="41" t="s">
        <v>515</v>
      </c>
      <c r="D51" s="41" t="s">
        <v>348</v>
      </c>
      <c r="E51" s="41">
        <v>62988</v>
      </c>
      <c r="F51" s="41" t="s">
        <v>516</v>
      </c>
      <c r="G51" s="41">
        <v>128</v>
      </c>
      <c r="H51" s="41">
        <v>11</v>
      </c>
      <c r="I51" s="41">
        <v>2.9999999998152999E-4</v>
      </c>
      <c r="J51" s="42">
        <v>0.84405848683700402</v>
      </c>
      <c r="K51" s="41" t="s">
        <v>1986</v>
      </c>
      <c r="L51" s="41" t="s">
        <v>27</v>
      </c>
      <c r="M51" s="41" t="s">
        <v>350</v>
      </c>
    </row>
    <row r="52" spans="1:13" x14ac:dyDescent="0.25">
      <c r="A52" s="41" t="s">
        <v>517</v>
      </c>
      <c r="B52" s="41" t="s">
        <v>518</v>
      </c>
      <c r="C52" s="41" t="s">
        <v>519</v>
      </c>
      <c r="D52" s="41" t="s">
        <v>520</v>
      </c>
      <c r="E52" s="41">
        <v>393317</v>
      </c>
      <c r="F52" s="41" t="s">
        <v>521</v>
      </c>
      <c r="G52" s="41">
        <v>160</v>
      </c>
      <c r="H52" s="41">
        <v>13</v>
      </c>
      <c r="I52" s="41">
        <v>2.9999999998152999E-4</v>
      </c>
      <c r="J52" s="42">
        <v>0.84350962506101401</v>
      </c>
      <c r="K52" s="41" t="s">
        <v>1986</v>
      </c>
      <c r="L52" s="41" t="s">
        <v>27</v>
      </c>
      <c r="M52" s="41" t="s">
        <v>338</v>
      </c>
    </row>
    <row r="53" spans="1:13" x14ac:dyDescent="0.25">
      <c r="A53" s="41" t="s">
        <v>522</v>
      </c>
      <c r="B53" s="41" t="s">
        <v>523</v>
      </c>
      <c r="C53" s="41" t="s">
        <v>524</v>
      </c>
      <c r="D53" s="41" t="s">
        <v>348</v>
      </c>
      <c r="E53" s="41">
        <v>48353</v>
      </c>
      <c r="F53" s="41" t="s">
        <v>525</v>
      </c>
      <c r="G53" s="41">
        <v>201</v>
      </c>
      <c r="H53" s="41">
        <v>13</v>
      </c>
      <c r="I53" s="41">
        <v>7.0999999996955996E-4</v>
      </c>
      <c r="J53" s="42">
        <v>0.84321306481411296</v>
      </c>
      <c r="K53" s="41" t="s">
        <v>1986</v>
      </c>
      <c r="L53" s="41" t="s">
        <v>27</v>
      </c>
      <c r="M53" s="41" t="s">
        <v>350</v>
      </c>
    </row>
    <row r="54" spans="1:13" x14ac:dyDescent="0.25">
      <c r="A54" s="41" t="s">
        <v>526</v>
      </c>
      <c r="B54" s="41" t="s">
        <v>527</v>
      </c>
      <c r="C54" s="41" t="s">
        <v>528</v>
      </c>
      <c r="D54" s="41" t="s">
        <v>342</v>
      </c>
      <c r="E54" s="41">
        <v>546</v>
      </c>
      <c r="F54" s="41" t="s">
        <v>529</v>
      </c>
      <c r="G54" s="41">
        <v>23</v>
      </c>
      <c r="H54" s="41">
        <v>16</v>
      </c>
      <c r="I54" s="41">
        <v>2.9999999998152999E-4</v>
      </c>
      <c r="J54" s="42">
        <v>0.84285476262925796</v>
      </c>
      <c r="K54" s="41" t="s">
        <v>1986</v>
      </c>
      <c r="L54" s="41" t="s">
        <v>27</v>
      </c>
      <c r="M54" s="41" t="s">
        <v>344</v>
      </c>
    </row>
    <row r="55" spans="1:13" x14ac:dyDescent="0.25">
      <c r="A55" s="41" t="s">
        <v>530</v>
      </c>
      <c r="B55" s="41" t="s">
        <v>531</v>
      </c>
      <c r="C55" s="41" t="s">
        <v>532</v>
      </c>
      <c r="D55" s="41" t="s">
        <v>433</v>
      </c>
      <c r="E55" s="41">
        <v>173949</v>
      </c>
      <c r="F55" s="41" t="s">
        <v>533</v>
      </c>
      <c r="G55" s="41">
        <v>100</v>
      </c>
      <c r="H55" s="41">
        <v>10</v>
      </c>
      <c r="I55" s="41">
        <v>1.30999999998948E-3</v>
      </c>
      <c r="J55" s="42">
        <v>0.84269886165660701</v>
      </c>
      <c r="K55" s="41" t="s">
        <v>1986</v>
      </c>
      <c r="L55" s="41" t="s">
        <v>27</v>
      </c>
      <c r="M55" s="41" t="s">
        <v>385</v>
      </c>
    </row>
    <row r="56" spans="1:13" x14ac:dyDescent="0.25">
      <c r="A56" s="41" t="s">
        <v>534</v>
      </c>
      <c r="B56" s="41" t="s">
        <v>535</v>
      </c>
      <c r="C56" s="41" t="s">
        <v>536</v>
      </c>
      <c r="D56" s="41" t="s">
        <v>342</v>
      </c>
      <c r="E56" s="41">
        <v>1791</v>
      </c>
      <c r="F56" s="41" t="s">
        <v>537</v>
      </c>
      <c r="G56" s="41">
        <v>174</v>
      </c>
      <c r="H56" s="41">
        <v>14</v>
      </c>
      <c r="I56" s="41">
        <v>2.9999999998152999E-4</v>
      </c>
      <c r="J56" s="42">
        <v>0.84243602455629696</v>
      </c>
      <c r="K56" s="41" t="s">
        <v>1986</v>
      </c>
      <c r="L56" s="41" t="s">
        <v>27</v>
      </c>
      <c r="M56" s="41" t="s">
        <v>344</v>
      </c>
    </row>
    <row r="57" spans="1:13" x14ac:dyDescent="0.25">
      <c r="A57" s="41" t="s">
        <v>538</v>
      </c>
      <c r="B57" s="41" t="s">
        <v>539</v>
      </c>
      <c r="C57" s="41" t="s">
        <v>540</v>
      </c>
      <c r="D57" s="41" t="s">
        <v>348</v>
      </c>
      <c r="E57" s="41">
        <v>35488</v>
      </c>
      <c r="F57" s="41" t="s">
        <v>541</v>
      </c>
      <c r="G57" s="41">
        <v>80</v>
      </c>
      <c r="H57" s="41">
        <v>12</v>
      </c>
      <c r="I57" s="41">
        <v>1.30999999998948E-3</v>
      </c>
      <c r="J57" s="42">
        <v>0.84143997010114702</v>
      </c>
      <c r="K57" s="41" t="s">
        <v>1986</v>
      </c>
      <c r="L57" s="41" t="s">
        <v>27</v>
      </c>
      <c r="M57" s="41" t="s">
        <v>350</v>
      </c>
    </row>
    <row r="58" spans="1:13" x14ac:dyDescent="0.25">
      <c r="A58" s="41" t="s">
        <v>542</v>
      </c>
      <c r="B58" s="41" t="s">
        <v>543</v>
      </c>
      <c r="C58" s="41" t="s">
        <v>544</v>
      </c>
      <c r="D58" s="41" t="s">
        <v>433</v>
      </c>
      <c r="E58" s="41">
        <v>2733</v>
      </c>
      <c r="F58" s="41" t="s">
        <v>545</v>
      </c>
      <c r="G58" s="41">
        <v>3</v>
      </c>
      <c r="H58" s="41">
        <v>11</v>
      </c>
      <c r="I58" s="41">
        <v>2.9999999998152999E-4</v>
      </c>
      <c r="J58" s="42">
        <v>0.84125193425550804</v>
      </c>
      <c r="K58" s="41" t="s">
        <v>1986</v>
      </c>
      <c r="L58" s="41" t="s">
        <v>27</v>
      </c>
      <c r="M58" s="41" t="s">
        <v>385</v>
      </c>
    </row>
    <row r="59" spans="1:13" x14ac:dyDescent="0.25">
      <c r="A59" s="41" t="s">
        <v>546</v>
      </c>
      <c r="B59" s="41" t="s">
        <v>547</v>
      </c>
      <c r="C59" s="41" t="s">
        <v>548</v>
      </c>
      <c r="D59" s="41" t="s">
        <v>549</v>
      </c>
      <c r="E59" s="41">
        <v>382</v>
      </c>
      <c r="F59" s="41" t="s">
        <v>550</v>
      </c>
      <c r="G59" s="41">
        <v>1</v>
      </c>
      <c r="H59" s="41">
        <v>11</v>
      </c>
      <c r="I59" s="41">
        <v>2.9999999998152999E-4</v>
      </c>
      <c r="J59" s="42">
        <v>0.84104872650754803</v>
      </c>
      <c r="K59" s="41" t="s">
        <v>1986</v>
      </c>
      <c r="L59" s="41" t="s">
        <v>27</v>
      </c>
      <c r="M59" s="41" t="s">
        <v>338</v>
      </c>
    </row>
    <row r="60" spans="1:13" x14ac:dyDescent="0.25">
      <c r="A60" s="41" t="s">
        <v>551</v>
      </c>
      <c r="B60" s="41" t="s">
        <v>552</v>
      </c>
      <c r="C60" s="41" t="s">
        <v>553</v>
      </c>
      <c r="D60" s="41" t="s">
        <v>554</v>
      </c>
      <c r="E60" s="41">
        <v>1479</v>
      </c>
      <c r="F60" s="41" t="s">
        <v>555</v>
      </c>
      <c r="G60" s="41">
        <v>1</v>
      </c>
      <c r="H60" s="41">
        <v>14</v>
      </c>
      <c r="I60" s="41">
        <v>1.6799999999648201E-3</v>
      </c>
      <c r="J60" s="42">
        <v>0.84077126948086101</v>
      </c>
      <c r="K60" s="41" t="s">
        <v>1986</v>
      </c>
      <c r="L60" s="41" t="s">
        <v>27</v>
      </c>
      <c r="M60" s="41" t="s">
        <v>399</v>
      </c>
    </row>
    <row r="61" spans="1:13" x14ac:dyDescent="0.25">
      <c r="A61" s="41" t="s">
        <v>556</v>
      </c>
      <c r="B61" s="41" t="s">
        <v>557</v>
      </c>
      <c r="C61" s="41" t="s">
        <v>558</v>
      </c>
      <c r="D61" s="41" t="s">
        <v>348</v>
      </c>
      <c r="E61" s="41">
        <v>479453</v>
      </c>
      <c r="F61" s="41" t="s">
        <v>559</v>
      </c>
      <c r="G61" s="41">
        <v>1</v>
      </c>
      <c r="H61" s="41">
        <v>12</v>
      </c>
      <c r="I61" s="41">
        <v>7.0999999996955996E-4</v>
      </c>
      <c r="J61" s="42">
        <v>0.83890671205165801</v>
      </c>
      <c r="K61" s="41" t="s">
        <v>1986</v>
      </c>
      <c r="L61" s="41" t="s">
        <v>27</v>
      </c>
      <c r="M61" s="41" t="s">
        <v>350</v>
      </c>
    </row>
    <row r="62" spans="1:13" x14ac:dyDescent="0.25">
      <c r="A62" s="41" t="s">
        <v>560</v>
      </c>
      <c r="B62" s="41" t="s">
        <v>561</v>
      </c>
      <c r="C62" s="41" t="s">
        <v>562</v>
      </c>
      <c r="D62" s="41" t="s">
        <v>348</v>
      </c>
      <c r="E62" s="41">
        <v>6537</v>
      </c>
      <c r="F62" s="41" t="s">
        <v>563</v>
      </c>
      <c r="G62" s="41">
        <v>27</v>
      </c>
      <c r="H62" s="41">
        <v>13</v>
      </c>
      <c r="I62" s="41">
        <v>7.0999999996955996E-4</v>
      </c>
      <c r="J62" s="42">
        <v>0.83858850471037705</v>
      </c>
      <c r="K62" s="41" t="s">
        <v>1986</v>
      </c>
      <c r="L62" s="41" t="s">
        <v>27</v>
      </c>
      <c r="M62" s="41" t="s">
        <v>350</v>
      </c>
    </row>
    <row r="63" spans="1:13" x14ac:dyDescent="0.25">
      <c r="A63" s="41" t="s">
        <v>564</v>
      </c>
      <c r="B63" s="41" t="s">
        <v>565</v>
      </c>
      <c r="C63" s="41" t="s">
        <v>566</v>
      </c>
      <c r="D63" s="41" t="s">
        <v>348</v>
      </c>
      <c r="E63" s="41">
        <v>132180</v>
      </c>
      <c r="F63" s="41" t="s">
        <v>567</v>
      </c>
      <c r="G63" s="41">
        <v>176</v>
      </c>
      <c r="H63" s="41">
        <v>12</v>
      </c>
      <c r="I63" s="41">
        <v>2.9999999998152999E-4</v>
      </c>
      <c r="J63" s="42">
        <v>0.83812419244837799</v>
      </c>
      <c r="K63" s="41" t="s">
        <v>1986</v>
      </c>
      <c r="L63" s="41" t="s">
        <v>27</v>
      </c>
      <c r="M63" s="41" t="s">
        <v>350</v>
      </c>
    </row>
    <row r="64" spans="1:13" x14ac:dyDescent="0.25">
      <c r="A64" s="41" t="s">
        <v>413</v>
      </c>
      <c r="B64" s="41" t="s">
        <v>568</v>
      </c>
      <c r="C64" s="41" t="s">
        <v>569</v>
      </c>
      <c r="D64" s="41" t="s">
        <v>342</v>
      </c>
      <c r="E64" s="41">
        <v>541</v>
      </c>
      <c r="F64" s="41" t="s">
        <v>570</v>
      </c>
      <c r="G64" s="41">
        <v>47</v>
      </c>
      <c r="H64" s="41">
        <v>13</v>
      </c>
      <c r="I64" s="41">
        <v>2.9999999998152999E-4</v>
      </c>
      <c r="J64" s="42">
        <v>0.83789772139346497</v>
      </c>
      <c r="K64" s="41" t="s">
        <v>1986</v>
      </c>
      <c r="L64" s="41" t="s">
        <v>27</v>
      </c>
      <c r="M64" s="41" t="s">
        <v>344</v>
      </c>
    </row>
    <row r="65" spans="1:13" x14ac:dyDescent="0.25">
      <c r="A65" s="41" t="s">
        <v>571</v>
      </c>
      <c r="B65" s="41" t="s">
        <v>572</v>
      </c>
      <c r="C65" s="41" t="s">
        <v>573</v>
      </c>
      <c r="D65" s="41" t="s">
        <v>362</v>
      </c>
      <c r="E65" s="41">
        <v>74591</v>
      </c>
      <c r="F65" s="41" t="s">
        <v>574</v>
      </c>
      <c r="G65" s="41">
        <v>2</v>
      </c>
      <c r="H65" s="41">
        <v>11</v>
      </c>
      <c r="I65" s="41">
        <v>2.9999999998152999E-4</v>
      </c>
      <c r="J65" s="42">
        <v>0.83781594304866602</v>
      </c>
      <c r="K65" s="41" t="s">
        <v>1986</v>
      </c>
      <c r="L65" s="41" t="s">
        <v>27</v>
      </c>
      <c r="M65" s="41" t="s">
        <v>364</v>
      </c>
    </row>
    <row r="66" spans="1:13" x14ac:dyDescent="0.25">
      <c r="A66" s="41" t="s">
        <v>575</v>
      </c>
      <c r="B66" s="41" t="s">
        <v>576</v>
      </c>
      <c r="C66" s="41" t="s">
        <v>577</v>
      </c>
      <c r="D66" s="41" t="s">
        <v>578</v>
      </c>
      <c r="E66" s="41">
        <v>119171</v>
      </c>
      <c r="F66" s="41" t="s">
        <v>579</v>
      </c>
      <c r="G66" s="41">
        <v>123</v>
      </c>
      <c r="H66" s="41">
        <v>11</v>
      </c>
      <c r="I66" s="41">
        <v>7.0999999996955996E-4</v>
      </c>
      <c r="J66" s="42">
        <v>0.83748661636161503</v>
      </c>
      <c r="K66" s="41" t="s">
        <v>1986</v>
      </c>
      <c r="L66" s="41" t="s">
        <v>27</v>
      </c>
      <c r="M66" s="41" t="s">
        <v>580</v>
      </c>
    </row>
    <row r="67" spans="1:13" x14ac:dyDescent="0.25">
      <c r="A67" s="41" t="s">
        <v>581</v>
      </c>
      <c r="B67" s="41" t="s">
        <v>582</v>
      </c>
      <c r="C67" s="41" t="s">
        <v>583</v>
      </c>
      <c r="D67" s="41" t="s">
        <v>407</v>
      </c>
      <c r="E67" s="41">
        <v>177</v>
      </c>
      <c r="F67" s="41" t="s">
        <v>584</v>
      </c>
      <c r="G67" s="41">
        <v>63</v>
      </c>
      <c r="H67" s="41">
        <v>13</v>
      </c>
      <c r="I67" s="41">
        <v>2.9999999998152999E-4</v>
      </c>
      <c r="J67" s="42">
        <v>0.83732973255978105</v>
      </c>
      <c r="K67" s="41" t="s">
        <v>1986</v>
      </c>
      <c r="L67" s="41" t="s">
        <v>27</v>
      </c>
      <c r="M67" s="41" t="s">
        <v>344</v>
      </c>
    </row>
    <row r="68" spans="1:13" x14ac:dyDescent="0.25">
      <c r="A68" s="41" t="s">
        <v>421</v>
      </c>
      <c r="B68" s="41" t="s">
        <v>585</v>
      </c>
      <c r="C68" s="41" t="s">
        <v>586</v>
      </c>
      <c r="D68" s="41" t="s">
        <v>342</v>
      </c>
      <c r="E68" s="41">
        <v>469</v>
      </c>
      <c r="F68" s="41" t="s">
        <v>587</v>
      </c>
      <c r="G68" s="41">
        <v>29</v>
      </c>
      <c r="H68" s="41">
        <v>12</v>
      </c>
      <c r="I68" s="41">
        <v>2.9999999998152999E-4</v>
      </c>
      <c r="J68" s="42">
        <v>0.83711625540370405</v>
      </c>
      <c r="K68" s="41" t="s">
        <v>1986</v>
      </c>
      <c r="L68" s="41" t="s">
        <v>27</v>
      </c>
      <c r="M68" s="41" t="s">
        <v>344</v>
      </c>
    </row>
    <row r="69" spans="1:13" x14ac:dyDescent="0.25">
      <c r="A69" s="41" t="s">
        <v>588</v>
      </c>
      <c r="B69" s="41" t="s">
        <v>589</v>
      </c>
      <c r="C69" s="41" t="s">
        <v>590</v>
      </c>
      <c r="D69" s="41" t="s">
        <v>342</v>
      </c>
      <c r="E69" s="41">
        <v>856</v>
      </c>
      <c r="F69" s="41" t="s">
        <v>591</v>
      </c>
      <c r="G69" s="41">
        <v>67</v>
      </c>
      <c r="H69" s="41">
        <v>13</v>
      </c>
      <c r="I69" s="41">
        <v>2.9999999998152999E-4</v>
      </c>
      <c r="J69" s="42">
        <v>0.83703284045485604</v>
      </c>
      <c r="K69" s="41" t="s">
        <v>1986</v>
      </c>
      <c r="L69" s="41" t="s">
        <v>27</v>
      </c>
      <c r="M69" s="41" t="s">
        <v>344</v>
      </c>
    </row>
    <row r="70" spans="1:13" x14ac:dyDescent="0.25">
      <c r="A70" s="41" t="s">
        <v>333</v>
      </c>
      <c r="B70" s="41" t="s">
        <v>334</v>
      </c>
      <c r="C70" s="41" t="s">
        <v>335</v>
      </c>
      <c r="D70" s="41" t="s">
        <v>336</v>
      </c>
      <c r="E70" s="41">
        <v>15461</v>
      </c>
      <c r="F70" s="41" t="s">
        <v>337</v>
      </c>
      <c r="G70" s="41">
        <v>101</v>
      </c>
      <c r="H70" s="41">
        <v>12</v>
      </c>
      <c r="I70" s="41">
        <v>3.69999999998071E-3</v>
      </c>
      <c r="J70" s="42">
        <v>0.83698969884952201</v>
      </c>
      <c r="K70" s="41" t="s">
        <v>1986</v>
      </c>
      <c r="L70" s="41" t="s">
        <v>27</v>
      </c>
      <c r="M70" s="41" t="s">
        <v>338</v>
      </c>
    </row>
    <row r="71" spans="1:13" x14ac:dyDescent="0.25">
      <c r="A71" s="41" t="s">
        <v>592</v>
      </c>
      <c r="B71" s="41" t="s">
        <v>593</v>
      </c>
      <c r="C71" s="41" t="s">
        <v>594</v>
      </c>
      <c r="D71" s="41" t="s">
        <v>342</v>
      </c>
      <c r="E71" s="41">
        <v>660</v>
      </c>
      <c r="F71" s="41" t="s">
        <v>595</v>
      </c>
      <c r="G71" s="41">
        <v>51</v>
      </c>
      <c r="H71" s="41">
        <v>13</v>
      </c>
      <c r="I71" s="41">
        <v>7.0999999996955996E-4</v>
      </c>
      <c r="J71" s="42">
        <v>0.834871820197996</v>
      </c>
      <c r="K71" s="41" t="s">
        <v>1986</v>
      </c>
      <c r="L71" s="41" t="s">
        <v>27</v>
      </c>
      <c r="M71" s="41" t="s">
        <v>344</v>
      </c>
    </row>
    <row r="72" spans="1:13" x14ac:dyDescent="0.25">
      <c r="A72" s="41" t="s">
        <v>596</v>
      </c>
      <c r="B72" s="41" t="s">
        <v>597</v>
      </c>
      <c r="C72" s="41" t="s">
        <v>598</v>
      </c>
      <c r="D72" s="41" t="s">
        <v>599</v>
      </c>
      <c r="E72" s="41">
        <v>73</v>
      </c>
      <c r="F72" s="41" t="s">
        <v>600</v>
      </c>
      <c r="G72" s="41">
        <v>15</v>
      </c>
      <c r="H72" s="41">
        <v>10</v>
      </c>
      <c r="I72" s="41">
        <v>7.0999999996955996E-4</v>
      </c>
      <c r="J72" s="42">
        <v>0.83475897892142903</v>
      </c>
      <c r="K72" s="41" t="s">
        <v>1986</v>
      </c>
      <c r="L72" s="41" t="s">
        <v>27</v>
      </c>
      <c r="M72" s="41" t="s">
        <v>580</v>
      </c>
    </row>
    <row r="73" spans="1:13" x14ac:dyDescent="0.25">
      <c r="A73" s="41" t="s">
        <v>601</v>
      </c>
      <c r="B73" s="41" t="s">
        <v>602</v>
      </c>
      <c r="C73" s="41" t="s">
        <v>603</v>
      </c>
      <c r="D73" s="41" t="s">
        <v>604</v>
      </c>
      <c r="E73" s="41">
        <v>583</v>
      </c>
      <c r="F73" s="41" t="s">
        <v>605</v>
      </c>
      <c r="G73" s="41">
        <v>14</v>
      </c>
      <c r="H73" s="41">
        <v>13</v>
      </c>
      <c r="I73" s="41">
        <v>2.9999999998152999E-4</v>
      </c>
      <c r="J73" s="42">
        <v>0.83432874406853497</v>
      </c>
      <c r="K73" s="41" t="s">
        <v>1986</v>
      </c>
      <c r="L73" s="41" t="s">
        <v>27</v>
      </c>
      <c r="M73" s="41" t="s">
        <v>580</v>
      </c>
    </row>
    <row r="74" spans="1:13" x14ac:dyDescent="0.25">
      <c r="A74" s="41" t="s">
        <v>606</v>
      </c>
      <c r="B74" s="41" t="s">
        <v>607</v>
      </c>
      <c r="C74" s="41" t="s">
        <v>608</v>
      </c>
      <c r="D74" s="41" t="s">
        <v>609</v>
      </c>
      <c r="E74" s="41">
        <v>2823</v>
      </c>
      <c r="F74" s="41" t="s">
        <v>610</v>
      </c>
      <c r="G74" s="41">
        <v>46</v>
      </c>
      <c r="H74" s="41">
        <v>13</v>
      </c>
      <c r="I74" s="41">
        <v>7.0999999996955996E-4</v>
      </c>
      <c r="J74" s="42">
        <v>0.834148981613692</v>
      </c>
      <c r="K74" s="41" t="s">
        <v>1986</v>
      </c>
      <c r="L74" s="41" t="s">
        <v>27</v>
      </c>
      <c r="M74" s="41" t="s">
        <v>399</v>
      </c>
    </row>
    <row r="75" spans="1:13" x14ac:dyDescent="0.25">
      <c r="A75" s="41" t="s">
        <v>611</v>
      </c>
      <c r="B75" s="41" t="s">
        <v>612</v>
      </c>
      <c r="C75" s="41" t="s">
        <v>613</v>
      </c>
      <c r="D75" s="41" t="s">
        <v>348</v>
      </c>
      <c r="E75" s="41">
        <v>1061</v>
      </c>
      <c r="F75" s="41" t="s">
        <v>614</v>
      </c>
      <c r="G75" s="41">
        <v>57</v>
      </c>
      <c r="H75" s="41">
        <v>13</v>
      </c>
      <c r="I75" s="41">
        <v>1.6799999999648201E-3</v>
      </c>
      <c r="J75" s="42">
        <v>0.83256824922475003</v>
      </c>
      <c r="K75" s="41" t="s">
        <v>1986</v>
      </c>
      <c r="L75" s="41" t="s">
        <v>27</v>
      </c>
      <c r="M75" s="41" t="s">
        <v>350</v>
      </c>
    </row>
    <row r="76" spans="1:13" x14ac:dyDescent="0.25">
      <c r="A76" s="41" t="s">
        <v>615</v>
      </c>
      <c r="B76" s="41" t="s">
        <v>616</v>
      </c>
      <c r="C76" s="41" t="s">
        <v>617</v>
      </c>
      <c r="D76" s="41" t="s">
        <v>348</v>
      </c>
      <c r="E76" s="41">
        <v>1183</v>
      </c>
      <c r="F76" s="41" t="s">
        <v>618</v>
      </c>
      <c r="G76" s="41">
        <v>242</v>
      </c>
      <c r="H76" s="41">
        <v>13</v>
      </c>
      <c r="I76" s="41">
        <v>7.0999999996955996E-4</v>
      </c>
      <c r="J76" s="42">
        <v>0.83217465822374403</v>
      </c>
      <c r="K76" s="41" t="s">
        <v>1986</v>
      </c>
      <c r="L76" s="41" t="s">
        <v>27</v>
      </c>
      <c r="M76" s="41" t="s">
        <v>350</v>
      </c>
    </row>
    <row r="77" spans="1:13" x14ac:dyDescent="0.25">
      <c r="A77" s="41" t="s">
        <v>619</v>
      </c>
      <c r="B77" s="41" t="s">
        <v>620</v>
      </c>
      <c r="C77" s="41" t="s">
        <v>621</v>
      </c>
      <c r="D77" s="41" t="s">
        <v>362</v>
      </c>
      <c r="E77" s="41">
        <v>6533</v>
      </c>
      <c r="F77" s="41" t="s">
        <v>622</v>
      </c>
      <c r="G77" s="41">
        <v>7</v>
      </c>
      <c r="H77" s="41">
        <v>11</v>
      </c>
      <c r="I77" s="41">
        <v>2.9999999998152999E-4</v>
      </c>
      <c r="J77" s="42">
        <v>0.83075286956255201</v>
      </c>
      <c r="K77" s="41" t="s">
        <v>1986</v>
      </c>
      <c r="L77" s="41" t="s">
        <v>27</v>
      </c>
      <c r="M77" s="41" t="s">
        <v>364</v>
      </c>
    </row>
    <row r="78" spans="1:13" x14ac:dyDescent="0.25">
      <c r="A78" s="41" t="s">
        <v>623</v>
      </c>
      <c r="B78" s="41" t="s">
        <v>624</v>
      </c>
      <c r="C78" s="41" t="s">
        <v>625</v>
      </c>
      <c r="D78" s="41" t="s">
        <v>348</v>
      </c>
      <c r="E78" s="41">
        <v>2795</v>
      </c>
      <c r="F78" s="41" t="s">
        <v>626</v>
      </c>
      <c r="G78" s="41">
        <v>183</v>
      </c>
      <c r="H78" s="41">
        <v>13</v>
      </c>
      <c r="I78" s="41">
        <v>7.0999999996955996E-4</v>
      </c>
      <c r="J78" s="42">
        <v>0.83073673142584603</v>
      </c>
      <c r="K78" s="41" t="s">
        <v>1986</v>
      </c>
      <c r="L78" s="41" t="s">
        <v>27</v>
      </c>
      <c r="M78" s="41" t="s">
        <v>350</v>
      </c>
    </row>
    <row r="79" spans="1:13" x14ac:dyDescent="0.25">
      <c r="A79" s="41" t="s">
        <v>627</v>
      </c>
      <c r="B79" s="41" t="s">
        <v>628</v>
      </c>
      <c r="C79" s="41" t="s">
        <v>629</v>
      </c>
      <c r="D79" s="41" t="s">
        <v>433</v>
      </c>
      <c r="E79" s="41">
        <v>1130</v>
      </c>
      <c r="F79" s="41" t="s">
        <v>630</v>
      </c>
      <c r="G79" s="41">
        <v>34</v>
      </c>
      <c r="H79" s="41">
        <v>13</v>
      </c>
      <c r="I79" s="41">
        <v>2.9999999998152999E-4</v>
      </c>
      <c r="J79" s="42">
        <v>0.83027950873460798</v>
      </c>
      <c r="K79" s="41" t="s">
        <v>1986</v>
      </c>
      <c r="L79" s="41" t="s">
        <v>27</v>
      </c>
      <c r="M79" s="41" t="s">
        <v>385</v>
      </c>
    </row>
    <row r="80" spans="1:13" x14ac:dyDescent="0.25">
      <c r="A80" s="41" t="s">
        <v>631</v>
      </c>
      <c r="B80" s="41" t="s">
        <v>632</v>
      </c>
      <c r="C80" s="41" t="s">
        <v>633</v>
      </c>
      <c r="D80" s="41" t="s">
        <v>348</v>
      </c>
      <c r="E80" s="41">
        <v>1318</v>
      </c>
      <c r="F80" s="41" t="s">
        <v>634</v>
      </c>
      <c r="G80" s="41">
        <v>19</v>
      </c>
      <c r="H80" s="41">
        <v>15</v>
      </c>
      <c r="I80" s="41">
        <v>2.9999999998152999E-4</v>
      </c>
      <c r="J80" s="42">
        <v>0.82976764475496201</v>
      </c>
      <c r="K80" s="41" t="s">
        <v>1986</v>
      </c>
      <c r="L80" s="41" t="s">
        <v>27</v>
      </c>
      <c r="M80" s="41" t="s">
        <v>350</v>
      </c>
    </row>
    <row r="81" spans="1:13" x14ac:dyDescent="0.25">
      <c r="A81" s="41" t="s">
        <v>635</v>
      </c>
      <c r="B81" s="41" t="s">
        <v>636</v>
      </c>
      <c r="C81" s="41" t="s">
        <v>637</v>
      </c>
      <c r="D81" s="41" t="s">
        <v>638</v>
      </c>
      <c r="E81" s="41">
        <v>12840</v>
      </c>
      <c r="F81" s="41" t="s">
        <v>639</v>
      </c>
      <c r="G81" s="41">
        <v>53</v>
      </c>
      <c r="H81" s="41">
        <v>12</v>
      </c>
      <c r="I81" s="41">
        <v>7.0999999996955996E-4</v>
      </c>
      <c r="J81" s="42">
        <v>0.82835327411788795</v>
      </c>
      <c r="K81" s="41" t="s">
        <v>1986</v>
      </c>
      <c r="L81" s="41" t="s">
        <v>27</v>
      </c>
      <c r="M81" s="41" t="s">
        <v>350</v>
      </c>
    </row>
    <row r="82" spans="1:13" x14ac:dyDescent="0.25">
      <c r="A82" s="41" t="s">
        <v>640</v>
      </c>
      <c r="B82" s="41" t="s">
        <v>641</v>
      </c>
      <c r="C82" s="41" t="s">
        <v>642</v>
      </c>
      <c r="D82" s="41" t="s">
        <v>643</v>
      </c>
      <c r="E82" s="41">
        <v>22196</v>
      </c>
      <c r="F82" s="41" t="s">
        <v>644</v>
      </c>
      <c r="G82" s="41">
        <v>12</v>
      </c>
      <c r="H82" s="41">
        <v>11</v>
      </c>
      <c r="I82" s="41">
        <v>2.9999999998152999E-4</v>
      </c>
      <c r="J82" s="42">
        <v>0.82589233062633605</v>
      </c>
      <c r="K82" s="41" t="s">
        <v>1986</v>
      </c>
      <c r="L82" s="41" t="s">
        <v>27</v>
      </c>
      <c r="M82" s="41" t="s">
        <v>645</v>
      </c>
    </row>
    <row r="83" spans="1:13" x14ac:dyDescent="0.25">
      <c r="A83" s="41" t="s">
        <v>646</v>
      </c>
      <c r="B83" s="41" t="s">
        <v>647</v>
      </c>
      <c r="C83" s="41" t="s">
        <v>648</v>
      </c>
      <c r="D83" s="41" t="s">
        <v>649</v>
      </c>
      <c r="E83" s="41">
        <v>1594</v>
      </c>
      <c r="F83" s="41" t="s">
        <v>650</v>
      </c>
      <c r="G83" s="41">
        <v>2</v>
      </c>
      <c r="H83" s="41">
        <v>13</v>
      </c>
      <c r="I83" s="41">
        <v>3.2899999999926799E-3</v>
      </c>
      <c r="J83" s="42">
        <v>0.82487062234398001</v>
      </c>
      <c r="K83" s="41" t="s">
        <v>1986</v>
      </c>
      <c r="L83" s="41" t="s">
        <v>27</v>
      </c>
      <c r="M83" s="41" t="s">
        <v>364</v>
      </c>
    </row>
    <row r="84" spans="1:13" x14ac:dyDescent="0.25">
      <c r="A84" s="41" t="s">
        <v>359</v>
      </c>
      <c r="B84" s="41" t="s">
        <v>360</v>
      </c>
      <c r="C84" s="41" t="s">
        <v>361</v>
      </c>
      <c r="D84" s="41" t="s">
        <v>362</v>
      </c>
      <c r="E84" s="41">
        <v>69328</v>
      </c>
      <c r="F84" s="41" t="s">
        <v>363</v>
      </c>
      <c r="G84" s="41">
        <v>32</v>
      </c>
      <c r="H84" s="41">
        <v>12</v>
      </c>
      <c r="I84" s="41">
        <v>2.9999999998152999E-4</v>
      </c>
      <c r="J84" s="42">
        <v>0.82471283057326294</v>
      </c>
      <c r="K84" s="41" t="s">
        <v>1986</v>
      </c>
      <c r="L84" s="41" t="s">
        <v>27</v>
      </c>
      <c r="M84" s="41" t="s">
        <v>364</v>
      </c>
    </row>
    <row r="85" spans="1:13" x14ac:dyDescent="0.25">
      <c r="A85" s="41" t="s">
        <v>651</v>
      </c>
      <c r="B85" s="41" t="s">
        <v>652</v>
      </c>
      <c r="C85" s="41" t="s">
        <v>653</v>
      </c>
      <c r="D85" s="41" t="s">
        <v>348</v>
      </c>
      <c r="E85" s="41">
        <v>17346</v>
      </c>
      <c r="F85" s="41" t="s">
        <v>654</v>
      </c>
      <c r="G85" s="41">
        <v>27</v>
      </c>
      <c r="H85" s="41">
        <v>12</v>
      </c>
      <c r="I85" s="41">
        <v>2.9999999998152999E-4</v>
      </c>
      <c r="J85" s="42">
        <v>0.82434648445349401</v>
      </c>
      <c r="K85" s="41" t="s">
        <v>1986</v>
      </c>
      <c r="L85" s="41" t="s">
        <v>27</v>
      </c>
      <c r="M85" s="41" t="s">
        <v>350</v>
      </c>
    </row>
    <row r="86" spans="1:13" x14ac:dyDescent="0.25">
      <c r="A86" s="41" t="s">
        <v>655</v>
      </c>
      <c r="B86" s="41" t="s">
        <v>656</v>
      </c>
      <c r="C86" s="41" t="s">
        <v>657</v>
      </c>
      <c r="D86" s="41" t="s">
        <v>508</v>
      </c>
      <c r="E86" s="41">
        <v>3390</v>
      </c>
      <c r="F86" s="41" t="s">
        <v>658</v>
      </c>
      <c r="G86" s="41">
        <v>7</v>
      </c>
      <c r="H86" s="41">
        <v>11</v>
      </c>
      <c r="I86" s="41">
        <v>7.0999999996955996E-4</v>
      </c>
      <c r="J86" s="42">
        <v>0.82404575905874899</v>
      </c>
      <c r="K86" s="41" t="s">
        <v>1986</v>
      </c>
      <c r="L86" s="41" t="s">
        <v>27</v>
      </c>
      <c r="M86" s="41" t="s">
        <v>338</v>
      </c>
    </row>
    <row r="87" spans="1:13" x14ac:dyDescent="0.25">
      <c r="A87" s="41" t="s">
        <v>659</v>
      </c>
      <c r="B87" s="41" t="s">
        <v>660</v>
      </c>
      <c r="C87" s="41" t="s">
        <v>661</v>
      </c>
      <c r="D87" s="41" t="s">
        <v>433</v>
      </c>
      <c r="E87" s="41">
        <v>7286</v>
      </c>
      <c r="F87" s="41" t="s">
        <v>662</v>
      </c>
      <c r="G87" s="41">
        <v>27</v>
      </c>
      <c r="H87" s="41">
        <v>12</v>
      </c>
      <c r="I87" s="41">
        <v>2.9999999998152999E-4</v>
      </c>
      <c r="J87" s="42">
        <v>0.82244892886952603</v>
      </c>
      <c r="K87" s="41" t="s">
        <v>1986</v>
      </c>
      <c r="L87" s="41" t="s">
        <v>27</v>
      </c>
      <c r="M87" s="41" t="s">
        <v>385</v>
      </c>
    </row>
    <row r="88" spans="1:13" x14ac:dyDescent="0.25">
      <c r="A88" s="41" t="s">
        <v>663</v>
      </c>
      <c r="B88" s="41" t="s">
        <v>664</v>
      </c>
      <c r="C88" s="41" t="s">
        <v>665</v>
      </c>
      <c r="D88" s="41" t="s">
        <v>666</v>
      </c>
      <c r="E88" s="41">
        <v>933</v>
      </c>
      <c r="F88" s="41" t="s">
        <v>667</v>
      </c>
      <c r="G88" s="41">
        <v>5</v>
      </c>
      <c r="H88" s="41">
        <v>12</v>
      </c>
      <c r="I88" s="41">
        <v>7.0999999996955996E-4</v>
      </c>
      <c r="J88" s="42">
        <v>0.82240309060883798</v>
      </c>
      <c r="K88" s="41" t="s">
        <v>1986</v>
      </c>
      <c r="L88" s="41" t="s">
        <v>27</v>
      </c>
      <c r="M88" s="41" t="s">
        <v>399</v>
      </c>
    </row>
    <row r="89" spans="1:13" x14ac:dyDescent="0.25">
      <c r="A89" s="41" t="s">
        <v>668</v>
      </c>
      <c r="B89" s="41" t="s">
        <v>669</v>
      </c>
      <c r="C89" s="41" t="s">
        <v>670</v>
      </c>
      <c r="D89" s="41" t="s">
        <v>671</v>
      </c>
      <c r="E89" s="41">
        <v>5063</v>
      </c>
      <c r="F89" s="41" t="s">
        <v>672</v>
      </c>
      <c r="G89" s="41">
        <v>48</v>
      </c>
      <c r="H89" s="41">
        <v>12</v>
      </c>
      <c r="I89" s="41">
        <v>2.9999999998152999E-4</v>
      </c>
      <c r="J89" s="42">
        <v>0.822359718784475</v>
      </c>
      <c r="K89" s="41" t="s">
        <v>1986</v>
      </c>
      <c r="L89" s="41" t="s">
        <v>27</v>
      </c>
      <c r="M89" s="41" t="s">
        <v>399</v>
      </c>
    </row>
    <row r="90" spans="1:13" x14ac:dyDescent="0.25">
      <c r="A90" s="41" t="s">
        <v>673</v>
      </c>
      <c r="B90" s="41" t="s">
        <v>674</v>
      </c>
      <c r="C90" s="41" t="s">
        <v>675</v>
      </c>
      <c r="D90" s="41" t="s">
        <v>676</v>
      </c>
      <c r="E90" s="41">
        <v>1415</v>
      </c>
      <c r="F90" s="41" t="s">
        <v>677</v>
      </c>
      <c r="G90" s="41">
        <v>8</v>
      </c>
      <c r="H90" s="41">
        <v>13</v>
      </c>
      <c r="I90" s="41">
        <v>2.9999999998152999E-4</v>
      </c>
      <c r="J90" s="42">
        <v>0.82143346773790105</v>
      </c>
      <c r="K90" s="41" t="s">
        <v>1986</v>
      </c>
      <c r="L90" s="41" t="s">
        <v>27</v>
      </c>
      <c r="M90" s="41" t="s">
        <v>399</v>
      </c>
    </row>
    <row r="91" spans="1:13" x14ac:dyDescent="0.25">
      <c r="A91" s="41" t="s">
        <v>678</v>
      </c>
      <c r="B91" s="41" t="s">
        <v>679</v>
      </c>
      <c r="C91" s="41" t="s">
        <v>680</v>
      </c>
      <c r="D91" s="41" t="s">
        <v>433</v>
      </c>
      <c r="E91" s="41">
        <v>43656</v>
      </c>
      <c r="F91" s="41" t="s">
        <v>681</v>
      </c>
      <c r="G91" s="41">
        <v>253</v>
      </c>
      <c r="H91" s="41">
        <v>12</v>
      </c>
      <c r="I91" s="41">
        <v>7.0999999996955996E-4</v>
      </c>
      <c r="J91" s="42">
        <v>0.82091297523234796</v>
      </c>
      <c r="K91" s="41" t="s">
        <v>1986</v>
      </c>
      <c r="L91" s="41" t="s">
        <v>27</v>
      </c>
      <c r="M91" s="41" t="s">
        <v>385</v>
      </c>
    </row>
    <row r="92" spans="1:13" x14ac:dyDescent="0.25">
      <c r="A92" s="41" t="s">
        <v>682</v>
      </c>
      <c r="B92" s="41" t="s">
        <v>683</v>
      </c>
      <c r="C92" s="41" t="s">
        <v>684</v>
      </c>
      <c r="D92" s="41" t="s">
        <v>466</v>
      </c>
      <c r="E92" s="41">
        <v>68573</v>
      </c>
      <c r="F92" s="41" t="s">
        <v>685</v>
      </c>
      <c r="G92" s="41">
        <v>91</v>
      </c>
      <c r="H92" s="41">
        <v>13</v>
      </c>
      <c r="I92" s="41">
        <v>2.9999999998152999E-4</v>
      </c>
      <c r="J92" s="42">
        <v>0.82037090158926496</v>
      </c>
      <c r="K92" s="41" t="s">
        <v>1986</v>
      </c>
      <c r="L92" s="41" t="s">
        <v>27</v>
      </c>
      <c r="M92" s="41" t="s">
        <v>338</v>
      </c>
    </row>
    <row r="93" spans="1:13" x14ac:dyDescent="0.25">
      <c r="A93" s="41" t="s">
        <v>686</v>
      </c>
      <c r="B93" s="41" t="s">
        <v>687</v>
      </c>
      <c r="C93" s="41" t="s">
        <v>688</v>
      </c>
      <c r="D93" s="41" t="s">
        <v>433</v>
      </c>
      <c r="E93" s="41">
        <v>81947</v>
      </c>
      <c r="F93" s="41" t="s">
        <v>689</v>
      </c>
      <c r="G93" s="41">
        <v>43</v>
      </c>
      <c r="H93" s="41">
        <v>9</v>
      </c>
      <c r="I93" s="41">
        <v>1.30999999998948E-3</v>
      </c>
      <c r="J93" s="42">
        <v>0.81971703130143203</v>
      </c>
      <c r="K93" s="41" t="s">
        <v>1986</v>
      </c>
      <c r="L93" s="41" t="s">
        <v>27</v>
      </c>
      <c r="M93" s="41" t="s">
        <v>385</v>
      </c>
    </row>
    <row r="94" spans="1:13" x14ac:dyDescent="0.25">
      <c r="A94" s="41" t="s">
        <v>690</v>
      </c>
      <c r="B94" s="41" t="s">
        <v>691</v>
      </c>
      <c r="C94" s="41" t="s">
        <v>692</v>
      </c>
      <c r="D94" s="41" t="s">
        <v>693</v>
      </c>
      <c r="E94" s="41">
        <v>1954</v>
      </c>
      <c r="F94" s="41" t="s">
        <v>694</v>
      </c>
      <c r="G94" s="41">
        <v>352</v>
      </c>
      <c r="H94" s="41">
        <v>13</v>
      </c>
      <c r="I94" s="41">
        <v>2.9999999998152999E-4</v>
      </c>
      <c r="J94" s="42">
        <v>0.81961195528267505</v>
      </c>
      <c r="K94" s="41" t="s">
        <v>1986</v>
      </c>
      <c r="L94" s="41" t="s">
        <v>27</v>
      </c>
      <c r="M94" s="41" t="s">
        <v>399</v>
      </c>
    </row>
    <row r="95" spans="1:13" x14ac:dyDescent="0.25">
      <c r="A95" s="41" t="s">
        <v>695</v>
      </c>
      <c r="B95" s="41" t="s">
        <v>696</v>
      </c>
      <c r="C95" s="41" t="s">
        <v>697</v>
      </c>
      <c r="D95" s="41" t="s">
        <v>698</v>
      </c>
      <c r="E95" s="41">
        <v>2977</v>
      </c>
      <c r="F95" s="41" t="s">
        <v>699</v>
      </c>
      <c r="G95" s="41">
        <v>144</v>
      </c>
      <c r="H95" s="41">
        <v>13</v>
      </c>
      <c r="I95" s="41">
        <v>2.9999999998152999E-4</v>
      </c>
      <c r="J95" s="42">
        <v>0.81834013680392204</v>
      </c>
      <c r="K95" s="41" t="s">
        <v>1986</v>
      </c>
      <c r="L95" s="41" t="s">
        <v>27</v>
      </c>
      <c r="M95" s="41" t="s">
        <v>399</v>
      </c>
    </row>
    <row r="96" spans="1:13" x14ac:dyDescent="0.25">
      <c r="A96" s="41" t="s">
        <v>700</v>
      </c>
      <c r="B96" s="41" t="s">
        <v>701</v>
      </c>
      <c r="C96" s="41" t="s">
        <v>702</v>
      </c>
      <c r="D96" s="41" t="s">
        <v>433</v>
      </c>
      <c r="E96" s="41">
        <v>502</v>
      </c>
      <c r="F96" s="41" t="s">
        <v>703</v>
      </c>
      <c r="G96" s="41">
        <v>45</v>
      </c>
      <c r="H96" s="41">
        <v>12</v>
      </c>
      <c r="I96" s="41">
        <v>2.9999999998152999E-4</v>
      </c>
      <c r="J96" s="42">
        <v>0.81734598042149598</v>
      </c>
      <c r="K96" s="41" t="s">
        <v>1986</v>
      </c>
      <c r="L96" s="41" t="s">
        <v>27</v>
      </c>
      <c r="M96" s="41" t="s">
        <v>385</v>
      </c>
    </row>
    <row r="97" spans="1:13" x14ac:dyDescent="0.25">
      <c r="A97" s="41" t="s">
        <v>704</v>
      </c>
      <c r="B97" s="41" t="s">
        <v>705</v>
      </c>
      <c r="C97" s="41" t="s">
        <v>706</v>
      </c>
      <c r="D97" s="41" t="s">
        <v>707</v>
      </c>
      <c r="E97" s="41">
        <v>2006</v>
      </c>
      <c r="F97" s="41" t="s">
        <v>708</v>
      </c>
      <c r="G97" s="41">
        <v>30</v>
      </c>
      <c r="H97" s="41">
        <v>12</v>
      </c>
      <c r="I97" s="41">
        <v>2.9999999998152999E-4</v>
      </c>
      <c r="J97" s="42">
        <v>0.81654904613646695</v>
      </c>
      <c r="K97" s="41" t="s">
        <v>1986</v>
      </c>
      <c r="L97" s="41" t="s">
        <v>27</v>
      </c>
      <c r="M97" s="41" t="s">
        <v>399</v>
      </c>
    </row>
    <row r="98" spans="1:13" x14ac:dyDescent="0.25">
      <c r="A98" s="41" t="s">
        <v>709</v>
      </c>
      <c r="B98" s="41" t="s">
        <v>710</v>
      </c>
      <c r="C98" s="41" t="s">
        <v>711</v>
      </c>
      <c r="D98" s="41" t="s">
        <v>342</v>
      </c>
      <c r="E98" s="41">
        <v>552</v>
      </c>
      <c r="F98" s="41" t="s">
        <v>712</v>
      </c>
      <c r="G98" s="41">
        <v>18</v>
      </c>
      <c r="H98" s="41">
        <v>12</v>
      </c>
      <c r="I98" s="41">
        <v>2.9999999998152999E-4</v>
      </c>
      <c r="J98" s="42">
        <v>0.81522916420735803</v>
      </c>
      <c r="K98" s="41" t="s">
        <v>1986</v>
      </c>
      <c r="L98" s="41" t="s">
        <v>27</v>
      </c>
      <c r="M98" s="41" t="s">
        <v>344</v>
      </c>
    </row>
    <row r="99" spans="1:13" x14ac:dyDescent="0.25">
      <c r="A99" s="41" t="s">
        <v>713</v>
      </c>
      <c r="B99" s="41" t="s">
        <v>714</v>
      </c>
      <c r="C99" s="41" t="s">
        <v>715</v>
      </c>
      <c r="D99" s="41" t="s">
        <v>348</v>
      </c>
      <c r="E99" s="41">
        <v>27828</v>
      </c>
      <c r="F99" s="41" t="s">
        <v>716</v>
      </c>
      <c r="G99" s="41">
        <v>241</v>
      </c>
      <c r="H99" s="41">
        <v>14</v>
      </c>
      <c r="I99" s="41">
        <v>7.0999999996955996E-4</v>
      </c>
      <c r="J99" s="42">
        <v>0.81460213983715801</v>
      </c>
      <c r="K99" s="41" t="s">
        <v>1986</v>
      </c>
      <c r="L99" s="41" t="s">
        <v>27</v>
      </c>
      <c r="M99" s="41" t="s">
        <v>350</v>
      </c>
    </row>
    <row r="100" spans="1:13" x14ac:dyDescent="0.25">
      <c r="A100" s="41" t="s">
        <v>717</v>
      </c>
      <c r="B100" s="41" t="s">
        <v>718</v>
      </c>
      <c r="C100" s="41" t="s">
        <v>719</v>
      </c>
      <c r="D100" s="41" t="s">
        <v>720</v>
      </c>
      <c r="E100" s="41">
        <v>20912</v>
      </c>
      <c r="F100" s="41" t="s">
        <v>721</v>
      </c>
      <c r="G100" s="41">
        <v>29</v>
      </c>
      <c r="H100" s="41">
        <v>13</v>
      </c>
      <c r="I100" s="41">
        <v>2.9999999998152999E-4</v>
      </c>
      <c r="J100" s="42">
        <v>0.81363757720326102</v>
      </c>
      <c r="K100" s="41" t="s">
        <v>1986</v>
      </c>
      <c r="L100" s="41" t="s">
        <v>27</v>
      </c>
      <c r="M100" s="41" t="s">
        <v>580</v>
      </c>
    </row>
    <row r="101" spans="1:13" x14ac:dyDescent="0.25">
      <c r="A101" s="41" t="s">
        <v>722</v>
      </c>
      <c r="B101" s="41" t="s">
        <v>723</v>
      </c>
      <c r="C101" s="41" t="s">
        <v>724</v>
      </c>
      <c r="D101" s="41" t="s">
        <v>725</v>
      </c>
      <c r="E101" s="41">
        <v>477</v>
      </c>
      <c r="F101" s="41" t="s">
        <v>726</v>
      </c>
      <c r="G101" s="41">
        <v>2</v>
      </c>
      <c r="H101" s="41">
        <v>11</v>
      </c>
      <c r="I101" s="41">
        <v>2.9999999998152999E-4</v>
      </c>
      <c r="J101" s="42">
        <v>0.80885879493310797</v>
      </c>
      <c r="K101" s="41" t="s">
        <v>1986</v>
      </c>
      <c r="L101" s="41" t="s">
        <v>27</v>
      </c>
      <c r="M101" s="41" t="s">
        <v>399</v>
      </c>
    </row>
    <row r="102" spans="1:13" x14ac:dyDescent="0.25">
      <c r="A102" s="41" t="s">
        <v>727</v>
      </c>
      <c r="B102" s="41" t="s">
        <v>728</v>
      </c>
      <c r="C102" s="41" t="s">
        <v>729</v>
      </c>
      <c r="D102" s="41" t="s">
        <v>730</v>
      </c>
      <c r="E102" s="41">
        <v>2744</v>
      </c>
      <c r="F102" s="41" t="s">
        <v>731</v>
      </c>
      <c r="G102" s="41">
        <v>56</v>
      </c>
      <c r="H102" s="41">
        <v>13</v>
      </c>
      <c r="I102" s="41">
        <v>2.9999999998152999E-4</v>
      </c>
      <c r="J102" s="42">
        <v>0.80766345146791396</v>
      </c>
      <c r="K102" s="41" t="s">
        <v>1986</v>
      </c>
      <c r="L102" s="41" t="s">
        <v>27</v>
      </c>
      <c r="M102" s="41" t="s">
        <v>399</v>
      </c>
    </row>
    <row r="103" spans="1:13" x14ac:dyDescent="0.25">
      <c r="A103" s="41" t="s">
        <v>732</v>
      </c>
      <c r="B103" s="41" t="s">
        <v>733</v>
      </c>
      <c r="C103" s="41" t="s">
        <v>734</v>
      </c>
      <c r="D103" s="41" t="s">
        <v>735</v>
      </c>
      <c r="E103" s="41">
        <v>59934</v>
      </c>
      <c r="F103" s="41" t="s">
        <v>736</v>
      </c>
      <c r="G103" s="41">
        <v>2</v>
      </c>
      <c r="H103" s="41">
        <v>11</v>
      </c>
      <c r="I103" s="41">
        <v>7.0999999996955996E-4</v>
      </c>
      <c r="J103" s="42">
        <v>0.80721320275067399</v>
      </c>
      <c r="K103" s="41" t="s">
        <v>1986</v>
      </c>
      <c r="L103" s="41" t="s">
        <v>27</v>
      </c>
      <c r="M103" s="41" t="s">
        <v>645</v>
      </c>
    </row>
    <row r="104" spans="1:13" x14ac:dyDescent="0.25">
      <c r="A104" s="41" t="s">
        <v>737</v>
      </c>
      <c r="B104" s="41" t="s">
        <v>738</v>
      </c>
      <c r="C104" s="41" t="s">
        <v>739</v>
      </c>
      <c r="D104" s="41" t="s">
        <v>433</v>
      </c>
      <c r="E104" s="41">
        <v>27346</v>
      </c>
      <c r="F104" s="41" t="s">
        <v>740</v>
      </c>
      <c r="G104" s="41">
        <v>3</v>
      </c>
      <c r="H104" s="41">
        <v>11</v>
      </c>
      <c r="I104" s="41">
        <v>2.9999999998152999E-4</v>
      </c>
      <c r="J104" s="42">
        <v>0.806004380425416</v>
      </c>
      <c r="K104" s="41" t="s">
        <v>1986</v>
      </c>
      <c r="L104" s="41" t="s">
        <v>27</v>
      </c>
      <c r="M104" s="41" t="s">
        <v>385</v>
      </c>
    </row>
    <row r="105" spans="1:13" x14ac:dyDescent="0.25">
      <c r="A105" s="41" t="s">
        <v>741</v>
      </c>
      <c r="B105" s="41" t="s">
        <v>742</v>
      </c>
      <c r="C105" s="41" t="s">
        <v>743</v>
      </c>
      <c r="D105" s="41" t="s">
        <v>407</v>
      </c>
      <c r="E105" s="41">
        <v>526</v>
      </c>
      <c r="F105" s="41" t="s">
        <v>744</v>
      </c>
      <c r="G105" s="41">
        <v>32</v>
      </c>
      <c r="H105" s="41">
        <v>13</v>
      </c>
      <c r="I105" s="41">
        <v>7.0999999996955996E-4</v>
      </c>
      <c r="J105" s="42">
        <v>0.80505935278593699</v>
      </c>
      <c r="K105" s="41" t="s">
        <v>1986</v>
      </c>
      <c r="L105" s="41" t="s">
        <v>27</v>
      </c>
      <c r="M105" s="41" t="s">
        <v>344</v>
      </c>
    </row>
    <row r="106" spans="1:13" x14ac:dyDescent="0.25">
      <c r="A106" s="41" t="s">
        <v>745</v>
      </c>
      <c r="B106" s="41" t="s">
        <v>746</v>
      </c>
      <c r="C106" s="41" t="s">
        <v>747</v>
      </c>
      <c r="D106" s="41" t="s">
        <v>666</v>
      </c>
      <c r="E106" s="41">
        <v>1157</v>
      </c>
      <c r="F106" s="41" t="s">
        <v>748</v>
      </c>
      <c r="G106" s="41">
        <v>3</v>
      </c>
      <c r="H106" s="41">
        <v>11</v>
      </c>
      <c r="I106" s="41">
        <v>2.9999999998152999E-4</v>
      </c>
      <c r="J106" s="42">
        <v>0.80413814027365504</v>
      </c>
      <c r="K106" s="41" t="s">
        <v>1986</v>
      </c>
      <c r="L106" s="41" t="s">
        <v>27</v>
      </c>
      <c r="M106" s="41" t="s">
        <v>399</v>
      </c>
    </row>
    <row r="107" spans="1:13" x14ac:dyDescent="0.25">
      <c r="A107" s="41" t="s">
        <v>749</v>
      </c>
      <c r="B107" s="41" t="s">
        <v>750</v>
      </c>
      <c r="C107" s="41" t="s">
        <v>751</v>
      </c>
      <c r="D107" s="41" t="s">
        <v>348</v>
      </c>
      <c r="E107" s="41">
        <v>36534</v>
      </c>
      <c r="F107" s="41" t="s">
        <v>752</v>
      </c>
      <c r="G107" s="41">
        <v>147</v>
      </c>
      <c r="H107" s="41">
        <v>12</v>
      </c>
      <c r="I107" s="41">
        <v>2.9999999998152999E-4</v>
      </c>
      <c r="J107" s="42">
        <v>0.803432509282476</v>
      </c>
      <c r="K107" s="41" t="s">
        <v>1986</v>
      </c>
      <c r="L107" s="41" t="s">
        <v>27</v>
      </c>
      <c r="M107" s="41" t="s">
        <v>350</v>
      </c>
    </row>
    <row r="108" spans="1:13" x14ac:dyDescent="0.25">
      <c r="A108" s="41" t="s">
        <v>753</v>
      </c>
      <c r="B108" s="41" t="s">
        <v>754</v>
      </c>
      <c r="C108" s="41" t="s">
        <v>755</v>
      </c>
      <c r="D108" s="41" t="s">
        <v>407</v>
      </c>
      <c r="E108" s="41">
        <v>196</v>
      </c>
      <c r="F108" s="41" t="s">
        <v>756</v>
      </c>
      <c r="G108" s="41">
        <v>70</v>
      </c>
      <c r="H108" s="41">
        <v>14</v>
      </c>
      <c r="I108" s="41">
        <v>2.9999999998152999E-4</v>
      </c>
      <c r="J108" s="42">
        <v>0.800708535744038</v>
      </c>
      <c r="K108" s="41" t="s">
        <v>1986</v>
      </c>
      <c r="L108" s="41" t="s">
        <v>27</v>
      </c>
      <c r="M108" s="41" t="s">
        <v>344</v>
      </c>
    </row>
    <row r="109" spans="1:13" x14ac:dyDescent="0.25">
      <c r="A109" s="41" t="s">
        <v>757</v>
      </c>
      <c r="B109" s="41" t="s">
        <v>758</v>
      </c>
      <c r="C109" s="41" t="s">
        <v>759</v>
      </c>
      <c r="D109" s="41" t="s">
        <v>433</v>
      </c>
      <c r="E109" s="41">
        <v>82448</v>
      </c>
      <c r="F109" s="41" t="s">
        <v>760</v>
      </c>
      <c r="G109" s="41">
        <v>28</v>
      </c>
      <c r="H109" s="41">
        <v>9</v>
      </c>
      <c r="I109" s="41">
        <v>2.3100000000226802E-3</v>
      </c>
      <c r="J109" s="42">
        <v>0.79979134170726995</v>
      </c>
      <c r="K109" s="41" t="s">
        <v>1986</v>
      </c>
      <c r="L109" s="41" t="s">
        <v>27</v>
      </c>
      <c r="M109" s="41" t="s">
        <v>385</v>
      </c>
    </row>
    <row r="110" spans="1:13" x14ac:dyDescent="0.25">
      <c r="A110" s="41" t="s">
        <v>761</v>
      </c>
      <c r="B110" s="41" t="s">
        <v>762</v>
      </c>
      <c r="C110" s="41" t="s">
        <v>763</v>
      </c>
      <c r="D110" s="41" t="s">
        <v>433</v>
      </c>
      <c r="E110" s="41">
        <v>5298</v>
      </c>
      <c r="F110" s="41" t="s">
        <v>764</v>
      </c>
      <c r="G110" s="41">
        <v>93</v>
      </c>
      <c r="H110" s="41">
        <v>10</v>
      </c>
      <c r="I110" s="41">
        <v>2.9999999998152999E-4</v>
      </c>
      <c r="J110" s="42">
        <v>0.79879248641461997</v>
      </c>
      <c r="K110" s="41" t="s">
        <v>1986</v>
      </c>
      <c r="L110" s="41" t="s">
        <v>27</v>
      </c>
      <c r="M110" s="41" t="s">
        <v>385</v>
      </c>
    </row>
    <row r="111" spans="1:13" x14ac:dyDescent="0.25">
      <c r="A111" s="41" t="s">
        <v>765</v>
      </c>
      <c r="B111" s="41" t="s">
        <v>766</v>
      </c>
      <c r="C111" s="41" t="s">
        <v>767</v>
      </c>
      <c r="D111" s="41" t="s">
        <v>348</v>
      </c>
      <c r="E111" s="41">
        <v>662</v>
      </c>
      <c r="F111" s="41" t="s">
        <v>768</v>
      </c>
      <c r="G111" s="41">
        <v>10</v>
      </c>
      <c r="H111" s="41">
        <v>11</v>
      </c>
      <c r="I111" s="41">
        <v>1.30999999998948E-3</v>
      </c>
      <c r="J111" s="42">
        <v>0.79828292975627602</v>
      </c>
      <c r="K111" s="41" t="s">
        <v>1986</v>
      </c>
      <c r="L111" s="41" t="s">
        <v>27</v>
      </c>
      <c r="M111" s="41" t="s">
        <v>350</v>
      </c>
    </row>
    <row r="112" spans="1:13" x14ac:dyDescent="0.25">
      <c r="A112" s="41" t="s">
        <v>769</v>
      </c>
      <c r="B112" s="41" t="s">
        <v>770</v>
      </c>
      <c r="C112" s="41" t="s">
        <v>771</v>
      </c>
      <c r="D112" s="41" t="s">
        <v>698</v>
      </c>
      <c r="E112" s="41">
        <v>352</v>
      </c>
      <c r="F112" s="41" t="s">
        <v>772</v>
      </c>
      <c r="G112" s="41">
        <v>38</v>
      </c>
      <c r="H112" s="41">
        <v>11</v>
      </c>
      <c r="I112" s="41">
        <v>2.9999999998152999E-4</v>
      </c>
      <c r="J112" s="42">
        <v>0.79585245620357004</v>
      </c>
      <c r="K112" s="41" t="s">
        <v>1986</v>
      </c>
      <c r="L112" s="41" t="s">
        <v>27</v>
      </c>
      <c r="M112" s="41" t="s">
        <v>399</v>
      </c>
    </row>
    <row r="113" spans="1:13" x14ac:dyDescent="0.25">
      <c r="A113" s="41" t="s">
        <v>773</v>
      </c>
      <c r="B113" s="41" t="s">
        <v>774</v>
      </c>
      <c r="C113" s="41" t="s">
        <v>775</v>
      </c>
      <c r="D113" s="41" t="s">
        <v>776</v>
      </c>
      <c r="E113" s="41">
        <v>1365</v>
      </c>
      <c r="F113" s="41" t="s">
        <v>777</v>
      </c>
      <c r="G113" s="41">
        <v>8</v>
      </c>
      <c r="H113" s="41">
        <v>10</v>
      </c>
      <c r="I113" s="41">
        <v>3.69999999998071E-3</v>
      </c>
      <c r="J113" s="42">
        <v>0.79473442142908401</v>
      </c>
      <c r="K113" s="41" t="s">
        <v>1986</v>
      </c>
      <c r="L113" s="41" t="s">
        <v>27</v>
      </c>
      <c r="M113" s="41" t="s">
        <v>399</v>
      </c>
    </row>
    <row r="114" spans="1:13" x14ac:dyDescent="0.25">
      <c r="A114" s="41" t="s">
        <v>778</v>
      </c>
      <c r="B114" s="41" t="s">
        <v>779</v>
      </c>
      <c r="C114" s="41" t="s">
        <v>780</v>
      </c>
      <c r="D114" s="41" t="s">
        <v>781</v>
      </c>
      <c r="E114" s="41">
        <v>1111</v>
      </c>
      <c r="F114" s="41" t="s">
        <v>782</v>
      </c>
      <c r="G114" s="41">
        <v>10</v>
      </c>
      <c r="H114" s="41">
        <v>11</v>
      </c>
      <c r="I114" s="41">
        <v>2.9999999998152999E-4</v>
      </c>
      <c r="J114" s="42">
        <v>0.79416682399771998</v>
      </c>
      <c r="K114" s="41" t="s">
        <v>1986</v>
      </c>
      <c r="L114" s="41" t="s">
        <v>27</v>
      </c>
      <c r="M114" s="41" t="s">
        <v>580</v>
      </c>
    </row>
    <row r="115" spans="1:13" x14ac:dyDescent="0.25">
      <c r="A115" s="41" t="s">
        <v>783</v>
      </c>
      <c r="B115" s="41" t="s">
        <v>784</v>
      </c>
      <c r="C115" s="41" t="s">
        <v>785</v>
      </c>
      <c r="D115" s="41" t="s">
        <v>433</v>
      </c>
      <c r="E115" s="41">
        <v>21712</v>
      </c>
      <c r="F115" s="41" t="s">
        <v>786</v>
      </c>
      <c r="G115" s="41">
        <v>323</v>
      </c>
      <c r="H115" s="41">
        <v>12</v>
      </c>
      <c r="I115" s="41">
        <v>7.0999999996955996E-4</v>
      </c>
      <c r="J115" s="42">
        <v>0.79359561238998499</v>
      </c>
      <c r="K115" s="41" t="s">
        <v>1986</v>
      </c>
      <c r="L115" s="41" t="s">
        <v>27</v>
      </c>
      <c r="M115" s="41" t="s">
        <v>385</v>
      </c>
    </row>
    <row r="116" spans="1:13" x14ac:dyDescent="0.25">
      <c r="A116" s="41" t="s">
        <v>787</v>
      </c>
      <c r="B116" s="41" t="s">
        <v>788</v>
      </c>
      <c r="C116" s="41" t="s">
        <v>789</v>
      </c>
      <c r="D116" s="41" t="s">
        <v>433</v>
      </c>
      <c r="E116" s="41">
        <v>526</v>
      </c>
      <c r="F116" s="41" t="s">
        <v>790</v>
      </c>
      <c r="G116" s="41">
        <v>102</v>
      </c>
      <c r="H116" s="41">
        <v>13</v>
      </c>
      <c r="I116" s="41">
        <v>3.2899999999926799E-3</v>
      </c>
      <c r="J116" s="42">
        <v>0.79227202270521502</v>
      </c>
      <c r="K116" s="41" t="s">
        <v>1986</v>
      </c>
      <c r="L116" s="41" t="s">
        <v>27</v>
      </c>
      <c r="M116" s="41" t="s">
        <v>385</v>
      </c>
    </row>
    <row r="117" spans="1:13" x14ac:dyDescent="0.25">
      <c r="A117" s="41" t="s">
        <v>791</v>
      </c>
      <c r="B117" s="41" t="s">
        <v>792</v>
      </c>
      <c r="C117" s="41" t="s">
        <v>793</v>
      </c>
      <c r="D117" s="41" t="s">
        <v>348</v>
      </c>
      <c r="E117" s="41">
        <v>2730</v>
      </c>
      <c r="F117" s="41" t="s">
        <v>794</v>
      </c>
      <c r="G117" s="41">
        <v>89</v>
      </c>
      <c r="H117" s="41">
        <v>12</v>
      </c>
      <c r="I117" s="41">
        <v>7.0999999996955996E-4</v>
      </c>
      <c r="J117" s="42">
        <v>0.792029112456898</v>
      </c>
      <c r="K117" s="41" t="s">
        <v>1986</v>
      </c>
      <c r="L117" s="41" t="s">
        <v>27</v>
      </c>
      <c r="M117" s="41" t="s">
        <v>350</v>
      </c>
    </row>
    <row r="118" spans="1:13" x14ac:dyDescent="0.25">
      <c r="A118" s="41" t="s">
        <v>795</v>
      </c>
      <c r="B118" s="41" t="s">
        <v>796</v>
      </c>
      <c r="C118" s="41" t="s">
        <v>797</v>
      </c>
      <c r="D118" s="41" t="s">
        <v>433</v>
      </c>
      <c r="E118" s="41">
        <v>1390</v>
      </c>
      <c r="F118" s="41" t="s">
        <v>798</v>
      </c>
      <c r="G118" s="41">
        <v>5</v>
      </c>
      <c r="H118" s="41">
        <v>12</v>
      </c>
      <c r="I118" s="41">
        <v>2.9999999998152999E-4</v>
      </c>
      <c r="J118" s="42">
        <v>0.79181088712205905</v>
      </c>
      <c r="K118" s="41" t="s">
        <v>1986</v>
      </c>
      <c r="L118" s="41" t="s">
        <v>27</v>
      </c>
      <c r="M118" s="41" t="s">
        <v>385</v>
      </c>
    </row>
    <row r="119" spans="1:13" x14ac:dyDescent="0.25">
      <c r="A119" s="41" t="s">
        <v>799</v>
      </c>
      <c r="B119" s="41" t="s">
        <v>800</v>
      </c>
      <c r="C119" s="41" t="s">
        <v>801</v>
      </c>
      <c r="D119" s="41" t="s">
        <v>348</v>
      </c>
      <c r="E119" s="41">
        <v>31876</v>
      </c>
      <c r="F119" s="41" t="s">
        <v>802</v>
      </c>
      <c r="G119" s="41">
        <v>349</v>
      </c>
      <c r="H119" s="41">
        <v>10</v>
      </c>
      <c r="I119" s="41">
        <v>2.9999999998152999E-4</v>
      </c>
      <c r="J119" s="42">
        <v>0.79037832158753196</v>
      </c>
      <c r="K119" s="41" t="s">
        <v>1986</v>
      </c>
      <c r="L119" s="41" t="s">
        <v>27</v>
      </c>
      <c r="M119" s="41" t="s">
        <v>350</v>
      </c>
    </row>
    <row r="120" spans="1:13" x14ac:dyDescent="0.25">
      <c r="A120" s="41" t="s">
        <v>803</v>
      </c>
      <c r="B120" s="41" t="s">
        <v>804</v>
      </c>
      <c r="C120" s="41" t="s">
        <v>805</v>
      </c>
      <c r="D120" s="41" t="s">
        <v>806</v>
      </c>
      <c r="E120" s="41">
        <v>4576</v>
      </c>
      <c r="F120" s="41" t="s">
        <v>807</v>
      </c>
      <c r="G120" s="41">
        <v>45</v>
      </c>
      <c r="H120" s="41">
        <v>10</v>
      </c>
      <c r="I120" s="41">
        <v>2.9999999998152999E-4</v>
      </c>
      <c r="J120" s="42">
        <v>0.78986864136190604</v>
      </c>
      <c r="K120" s="41" t="s">
        <v>1986</v>
      </c>
      <c r="L120" s="41" t="s">
        <v>27</v>
      </c>
      <c r="M120" s="41" t="s">
        <v>338</v>
      </c>
    </row>
    <row r="121" spans="1:13" x14ac:dyDescent="0.25">
      <c r="A121" s="41" t="s">
        <v>808</v>
      </c>
      <c r="B121" s="41" t="s">
        <v>809</v>
      </c>
      <c r="C121" s="41" t="s">
        <v>810</v>
      </c>
      <c r="D121" s="41" t="s">
        <v>348</v>
      </c>
      <c r="E121" s="41">
        <v>203446</v>
      </c>
      <c r="F121" s="41" t="s">
        <v>811</v>
      </c>
      <c r="G121" s="41">
        <v>711</v>
      </c>
      <c r="H121" s="41">
        <v>11</v>
      </c>
      <c r="I121" s="41">
        <v>7.0999999996955996E-4</v>
      </c>
      <c r="J121" s="42">
        <v>0.78949995862630795</v>
      </c>
      <c r="K121" s="41" t="s">
        <v>1986</v>
      </c>
      <c r="L121" s="41" t="s">
        <v>27</v>
      </c>
      <c r="M121" s="41" t="s">
        <v>350</v>
      </c>
    </row>
    <row r="122" spans="1:13" x14ac:dyDescent="0.25">
      <c r="A122" s="41" t="s">
        <v>812</v>
      </c>
      <c r="B122" s="41" t="s">
        <v>813</v>
      </c>
      <c r="C122" s="41" t="s">
        <v>814</v>
      </c>
      <c r="D122" s="41" t="s">
        <v>348</v>
      </c>
      <c r="E122" s="41">
        <v>21807</v>
      </c>
      <c r="F122" s="41" t="s">
        <v>815</v>
      </c>
      <c r="G122" s="41">
        <v>32</v>
      </c>
      <c r="H122" s="41">
        <v>13</v>
      </c>
      <c r="I122" s="41">
        <v>1.6799999999648201E-3</v>
      </c>
      <c r="J122" s="42">
        <v>0.78870706096240495</v>
      </c>
      <c r="K122" s="41" t="s">
        <v>1986</v>
      </c>
      <c r="L122" s="41" t="s">
        <v>27</v>
      </c>
      <c r="M122" s="41" t="s">
        <v>350</v>
      </c>
    </row>
    <row r="123" spans="1:13" x14ac:dyDescent="0.25">
      <c r="A123" s="41" t="s">
        <v>816</v>
      </c>
      <c r="B123" s="41" t="s">
        <v>817</v>
      </c>
      <c r="C123" s="41" t="s">
        <v>818</v>
      </c>
      <c r="D123" s="41" t="s">
        <v>383</v>
      </c>
      <c r="E123" s="41">
        <v>1772</v>
      </c>
      <c r="F123" s="41" t="s">
        <v>819</v>
      </c>
      <c r="G123" s="41">
        <v>35</v>
      </c>
      <c r="H123" s="41">
        <v>11</v>
      </c>
      <c r="I123" s="41">
        <v>2.9999999998152999E-4</v>
      </c>
      <c r="J123" s="42">
        <v>0.78865545248207003</v>
      </c>
      <c r="K123" s="41" t="s">
        <v>1986</v>
      </c>
      <c r="L123" s="41" t="s">
        <v>27</v>
      </c>
      <c r="M123" s="41" t="s">
        <v>385</v>
      </c>
    </row>
    <row r="124" spans="1:13" x14ac:dyDescent="0.25">
      <c r="A124" s="41" t="s">
        <v>820</v>
      </c>
      <c r="B124" s="41" t="s">
        <v>821</v>
      </c>
      <c r="C124" s="41" t="s">
        <v>822</v>
      </c>
      <c r="D124" s="41" t="s">
        <v>348</v>
      </c>
      <c r="E124" s="41">
        <v>174676</v>
      </c>
      <c r="F124" s="41" t="s">
        <v>823</v>
      </c>
      <c r="G124" s="41">
        <v>12</v>
      </c>
      <c r="H124" s="41">
        <v>10</v>
      </c>
      <c r="I124" s="41">
        <v>1.30999999998948E-3</v>
      </c>
      <c r="J124" s="42">
        <v>0.78732054408329499</v>
      </c>
      <c r="K124" s="41" t="s">
        <v>1986</v>
      </c>
      <c r="L124" s="41" t="s">
        <v>27</v>
      </c>
      <c r="M124" s="41" t="s">
        <v>350</v>
      </c>
    </row>
    <row r="125" spans="1:13" x14ac:dyDescent="0.25">
      <c r="A125" s="41" t="s">
        <v>824</v>
      </c>
      <c r="B125" s="41" t="s">
        <v>825</v>
      </c>
      <c r="C125" s="41" t="s">
        <v>826</v>
      </c>
      <c r="D125" s="41" t="s">
        <v>735</v>
      </c>
      <c r="E125" s="41">
        <v>81528</v>
      </c>
      <c r="F125" s="41" t="s">
        <v>827</v>
      </c>
      <c r="G125" s="41">
        <v>100</v>
      </c>
      <c r="H125" s="41">
        <v>12</v>
      </c>
      <c r="I125" s="41">
        <v>2.9999999998152999E-4</v>
      </c>
      <c r="J125" s="42">
        <v>0.78681651535108599</v>
      </c>
      <c r="K125" s="41" t="s">
        <v>1986</v>
      </c>
      <c r="L125" s="41" t="s">
        <v>27</v>
      </c>
      <c r="M125" s="41" t="s">
        <v>645</v>
      </c>
    </row>
    <row r="126" spans="1:13" x14ac:dyDescent="0.25">
      <c r="A126" s="41" t="s">
        <v>828</v>
      </c>
      <c r="B126" s="41" t="s">
        <v>829</v>
      </c>
      <c r="C126" s="41" t="s">
        <v>830</v>
      </c>
      <c r="D126" s="41" t="s">
        <v>433</v>
      </c>
      <c r="E126" s="41">
        <v>2351</v>
      </c>
      <c r="F126" s="41" t="s">
        <v>831</v>
      </c>
      <c r="G126" s="41">
        <v>60</v>
      </c>
      <c r="H126" s="41">
        <v>12</v>
      </c>
      <c r="I126" s="41">
        <v>3.2899999999926799E-3</v>
      </c>
      <c r="J126" s="42">
        <v>0.786801984181975</v>
      </c>
      <c r="K126" s="41" t="s">
        <v>1986</v>
      </c>
      <c r="L126" s="41" t="s">
        <v>27</v>
      </c>
      <c r="M126" s="41" t="s">
        <v>385</v>
      </c>
    </row>
    <row r="127" spans="1:13" x14ac:dyDescent="0.25">
      <c r="A127" s="41" t="s">
        <v>832</v>
      </c>
      <c r="B127" s="41" t="s">
        <v>833</v>
      </c>
      <c r="C127" s="41" t="s">
        <v>834</v>
      </c>
      <c r="D127" s="41" t="s">
        <v>776</v>
      </c>
      <c r="E127" s="41">
        <v>978</v>
      </c>
      <c r="F127" s="41" t="s">
        <v>835</v>
      </c>
      <c r="G127" s="41">
        <v>5</v>
      </c>
      <c r="H127" s="41">
        <v>11</v>
      </c>
      <c r="I127" s="41">
        <v>3.69999999998071E-3</v>
      </c>
      <c r="J127" s="42">
        <v>0.78352877341518701</v>
      </c>
      <c r="K127" s="41" t="s">
        <v>1986</v>
      </c>
      <c r="L127" s="41" t="s">
        <v>27</v>
      </c>
      <c r="M127" s="41" t="s">
        <v>399</v>
      </c>
    </row>
    <row r="128" spans="1:13" x14ac:dyDescent="0.25">
      <c r="A128" s="41" t="s">
        <v>836</v>
      </c>
      <c r="B128" s="41" t="s">
        <v>837</v>
      </c>
      <c r="C128" s="41" t="s">
        <v>838</v>
      </c>
      <c r="D128" s="41" t="s">
        <v>839</v>
      </c>
      <c r="E128" s="41">
        <v>586</v>
      </c>
      <c r="F128" s="41" t="s">
        <v>840</v>
      </c>
      <c r="G128" s="41">
        <v>5</v>
      </c>
      <c r="H128" s="41">
        <v>13</v>
      </c>
      <c r="I128" s="41">
        <v>2.9999999998152999E-4</v>
      </c>
      <c r="J128" s="42">
        <v>0.78257229418713203</v>
      </c>
      <c r="K128" s="41" t="s">
        <v>1986</v>
      </c>
      <c r="L128" s="41" t="s">
        <v>27</v>
      </c>
      <c r="M128" s="41" t="s">
        <v>385</v>
      </c>
    </row>
    <row r="129" spans="1:13" x14ac:dyDescent="0.25">
      <c r="A129" s="41" t="s">
        <v>841</v>
      </c>
      <c r="B129" s="41" t="s">
        <v>842</v>
      </c>
      <c r="C129" s="41" t="s">
        <v>843</v>
      </c>
      <c r="D129" s="41" t="s">
        <v>844</v>
      </c>
      <c r="E129" s="41">
        <v>3932</v>
      </c>
      <c r="F129" s="41" t="s">
        <v>845</v>
      </c>
      <c r="G129" s="41">
        <v>62</v>
      </c>
      <c r="H129" s="41">
        <v>13</v>
      </c>
      <c r="I129" s="41">
        <v>2.9999999998152999E-4</v>
      </c>
      <c r="J129" s="42">
        <v>0.78117317356554095</v>
      </c>
      <c r="K129" s="41" t="s">
        <v>1986</v>
      </c>
      <c r="L129" s="41" t="s">
        <v>27</v>
      </c>
      <c r="M129" s="41" t="s">
        <v>580</v>
      </c>
    </row>
    <row r="130" spans="1:13" x14ac:dyDescent="0.25">
      <c r="A130" s="41" t="s">
        <v>846</v>
      </c>
      <c r="B130" s="41" t="s">
        <v>847</v>
      </c>
      <c r="C130" s="41" t="s">
        <v>848</v>
      </c>
      <c r="D130" s="41" t="s">
        <v>849</v>
      </c>
      <c r="E130" s="41">
        <v>490703</v>
      </c>
      <c r="F130" s="41" t="s">
        <v>850</v>
      </c>
      <c r="G130" s="41">
        <v>442</v>
      </c>
      <c r="H130" s="41">
        <v>12</v>
      </c>
      <c r="I130" s="41">
        <v>2.9999999998152999E-4</v>
      </c>
      <c r="J130" s="42">
        <v>0.780592151720512</v>
      </c>
      <c r="K130" s="41" t="s">
        <v>1986</v>
      </c>
      <c r="L130" s="41" t="s">
        <v>27</v>
      </c>
      <c r="M130" s="41" t="s">
        <v>399</v>
      </c>
    </row>
    <row r="131" spans="1:13" x14ac:dyDescent="0.25">
      <c r="A131" s="41" t="s">
        <v>851</v>
      </c>
      <c r="B131" s="41" t="s">
        <v>852</v>
      </c>
      <c r="C131" s="41" t="s">
        <v>853</v>
      </c>
      <c r="D131" s="41" t="s">
        <v>854</v>
      </c>
      <c r="E131" s="41">
        <v>192</v>
      </c>
      <c r="F131" s="41" t="s">
        <v>855</v>
      </c>
      <c r="G131" s="41">
        <v>1</v>
      </c>
      <c r="H131" s="41">
        <v>13</v>
      </c>
      <c r="I131" s="41">
        <v>2.9999999998152999E-4</v>
      </c>
      <c r="J131" s="42">
        <v>0.78043534002134796</v>
      </c>
      <c r="K131" s="41" t="s">
        <v>1986</v>
      </c>
      <c r="L131" s="41" t="s">
        <v>27</v>
      </c>
      <c r="M131" s="41" t="s">
        <v>338</v>
      </c>
    </row>
    <row r="132" spans="1:13" x14ac:dyDescent="0.25">
      <c r="A132" s="41" t="s">
        <v>856</v>
      </c>
      <c r="B132" s="41" t="s">
        <v>857</v>
      </c>
      <c r="C132" s="41" t="s">
        <v>858</v>
      </c>
      <c r="D132" s="41" t="s">
        <v>348</v>
      </c>
      <c r="E132" s="41">
        <v>184</v>
      </c>
      <c r="F132" s="41" t="s">
        <v>859</v>
      </c>
      <c r="G132" s="41">
        <v>20</v>
      </c>
      <c r="H132" s="41">
        <v>10</v>
      </c>
      <c r="I132" s="41">
        <v>2.9999999998152999E-4</v>
      </c>
      <c r="J132" s="42">
        <v>0.78042069124296098</v>
      </c>
      <c r="K132" s="41" t="s">
        <v>1986</v>
      </c>
      <c r="L132" s="41" t="s">
        <v>27</v>
      </c>
      <c r="M132" s="41" t="s">
        <v>350</v>
      </c>
    </row>
    <row r="133" spans="1:13" x14ac:dyDescent="0.25">
      <c r="A133" s="41" t="s">
        <v>860</v>
      </c>
      <c r="B133" s="41" t="s">
        <v>861</v>
      </c>
      <c r="C133" s="41" t="s">
        <v>862</v>
      </c>
      <c r="D133" s="41" t="s">
        <v>348</v>
      </c>
      <c r="E133" s="41">
        <v>287</v>
      </c>
      <c r="F133" s="41" t="s">
        <v>863</v>
      </c>
      <c r="G133" s="41">
        <v>1</v>
      </c>
      <c r="H133" s="41">
        <v>10</v>
      </c>
      <c r="I133" s="41">
        <v>7.0999999996955996E-4</v>
      </c>
      <c r="J133" s="42">
        <v>0.78040140631435995</v>
      </c>
      <c r="K133" s="41" t="s">
        <v>1986</v>
      </c>
      <c r="L133" s="41" t="s">
        <v>27</v>
      </c>
      <c r="M133" s="41" t="s">
        <v>350</v>
      </c>
    </row>
    <row r="134" spans="1:13" x14ac:dyDescent="0.25">
      <c r="A134" s="41" t="s">
        <v>864</v>
      </c>
      <c r="B134" s="41" t="s">
        <v>865</v>
      </c>
      <c r="C134" s="41" t="s">
        <v>866</v>
      </c>
      <c r="D134" s="41" t="s">
        <v>348</v>
      </c>
      <c r="E134" s="41">
        <v>1964</v>
      </c>
      <c r="F134" s="41" t="s">
        <v>867</v>
      </c>
      <c r="G134" s="41">
        <v>93</v>
      </c>
      <c r="H134" s="41">
        <v>14</v>
      </c>
      <c r="I134" s="41">
        <v>2.9999999998152999E-4</v>
      </c>
      <c r="J134" s="42">
        <v>0.77923592276786802</v>
      </c>
      <c r="K134" s="41" t="s">
        <v>1986</v>
      </c>
      <c r="L134" s="41" t="s">
        <v>27</v>
      </c>
      <c r="M134" s="41" t="s">
        <v>350</v>
      </c>
    </row>
    <row r="135" spans="1:13" x14ac:dyDescent="0.25">
      <c r="A135" s="41" t="s">
        <v>868</v>
      </c>
      <c r="B135" s="41" t="s">
        <v>869</v>
      </c>
      <c r="C135" s="41" t="s">
        <v>870</v>
      </c>
      <c r="D135" s="41" t="s">
        <v>871</v>
      </c>
      <c r="E135" s="41">
        <v>394</v>
      </c>
      <c r="F135" s="41" t="s">
        <v>872</v>
      </c>
      <c r="G135" s="41">
        <v>12</v>
      </c>
      <c r="H135" s="41">
        <v>12</v>
      </c>
      <c r="I135" s="41">
        <v>2.9999999998152999E-4</v>
      </c>
      <c r="J135" s="42">
        <v>0.77818650883943397</v>
      </c>
      <c r="K135" s="41" t="s">
        <v>1986</v>
      </c>
      <c r="L135" s="41" t="s">
        <v>27</v>
      </c>
      <c r="M135" s="41" t="s">
        <v>338</v>
      </c>
    </row>
    <row r="136" spans="1:13" x14ac:dyDescent="0.25">
      <c r="A136" s="41" t="s">
        <v>873</v>
      </c>
      <c r="B136" s="41" t="s">
        <v>874</v>
      </c>
      <c r="C136" s="41" t="s">
        <v>875</v>
      </c>
      <c r="D136" s="41" t="s">
        <v>348</v>
      </c>
      <c r="E136" s="41">
        <v>6718</v>
      </c>
      <c r="F136" s="41" t="s">
        <v>876</v>
      </c>
      <c r="G136" s="41">
        <v>31</v>
      </c>
      <c r="H136" s="41">
        <v>12</v>
      </c>
      <c r="I136" s="41">
        <v>7.0999999996955996E-4</v>
      </c>
      <c r="J136" s="42">
        <v>0.77806491400402</v>
      </c>
      <c r="K136" s="41" t="s">
        <v>1986</v>
      </c>
      <c r="L136" s="41" t="s">
        <v>27</v>
      </c>
      <c r="M136" s="41" t="s">
        <v>350</v>
      </c>
    </row>
    <row r="137" spans="1:13" x14ac:dyDescent="0.25">
      <c r="A137" s="41" t="s">
        <v>877</v>
      </c>
      <c r="B137" s="41" t="s">
        <v>878</v>
      </c>
      <c r="C137" s="41" t="s">
        <v>879</v>
      </c>
      <c r="D137" s="41" t="s">
        <v>880</v>
      </c>
      <c r="E137" s="41">
        <v>210471</v>
      </c>
      <c r="F137" s="41" t="s">
        <v>881</v>
      </c>
      <c r="G137" s="41">
        <v>48</v>
      </c>
      <c r="H137" s="41">
        <v>10</v>
      </c>
      <c r="I137" s="41">
        <v>2.9999999998152999E-4</v>
      </c>
      <c r="J137" s="42">
        <v>0.77546384266646096</v>
      </c>
      <c r="K137" s="41" t="s">
        <v>1986</v>
      </c>
      <c r="L137" s="41" t="s">
        <v>27</v>
      </c>
      <c r="M137" s="41" t="s">
        <v>338</v>
      </c>
    </row>
    <row r="138" spans="1:13" x14ac:dyDescent="0.25">
      <c r="A138" s="41" t="s">
        <v>882</v>
      </c>
      <c r="B138" s="41" t="s">
        <v>883</v>
      </c>
      <c r="C138" s="41" t="s">
        <v>884</v>
      </c>
      <c r="D138" s="41" t="s">
        <v>885</v>
      </c>
      <c r="E138" s="41">
        <v>844182</v>
      </c>
      <c r="F138" s="41" t="s">
        <v>881</v>
      </c>
      <c r="G138" s="41">
        <v>46</v>
      </c>
      <c r="H138" s="41">
        <v>10</v>
      </c>
      <c r="I138" s="41">
        <v>2.9999999998152999E-4</v>
      </c>
      <c r="J138" s="42">
        <v>0.77529103965455903</v>
      </c>
      <c r="K138" s="41" t="s">
        <v>1986</v>
      </c>
      <c r="L138" s="41" t="s">
        <v>27</v>
      </c>
      <c r="M138" s="41" t="s">
        <v>338</v>
      </c>
    </row>
    <row r="139" spans="1:13" x14ac:dyDescent="0.25">
      <c r="A139" s="41" t="s">
        <v>886</v>
      </c>
      <c r="B139" s="41" t="s">
        <v>887</v>
      </c>
      <c r="C139" s="41" t="s">
        <v>888</v>
      </c>
      <c r="D139" s="41" t="s">
        <v>889</v>
      </c>
      <c r="E139" s="41">
        <v>12266</v>
      </c>
      <c r="F139" s="41" t="s">
        <v>890</v>
      </c>
      <c r="G139" s="41">
        <v>18</v>
      </c>
      <c r="H139" s="41">
        <v>10</v>
      </c>
      <c r="I139" s="41">
        <v>1.30999999998948E-3</v>
      </c>
      <c r="J139" s="42">
        <v>0.77505555239522494</v>
      </c>
      <c r="K139" s="41" t="s">
        <v>1986</v>
      </c>
      <c r="L139" s="41" t="s">
        <v>27</v>
      </c>
      <c r="M139" s="41" t="s">
        <v>399</v>
      </c>
    </row>
    <row r="140" spans="1:13" x14ac:dyDescent="0.25">
      <c r="A140" s="41" t="s">
        <v>891</v>
      </c>
      <c r="B140" s="41" t="s">
        <v>892</v>
      </c>
      <c r="C140" s="41" t="s">
        <v>893</v>
      </c>
      <c r="D140" s="41" t="s">
        <v>348</v>
      </c>
      <c r="E140" s="41">
        <v>37116</v>
      </c>
      <c r="F140" s="41" t="s">
        <v>894</v>
      </c>
      <c r="G140" s="41">
        <v>4</v>
      </c>
      <c r="H140" s="41">
        <v>12</v>
      </c>
      <c r="I140" s="41">
        <v>7.0999999996955996E-4</v>
      </c>
      <c r="J140" s="42">
        <v>0.77442854877648504</v>
      </c>
      <c r="K140" s="41" t="s">
        <v>1986</v>
      </c>
      <c r="L140" s="41" t="s">
        <v>27</v>
      </c>
      <c r="M140" s="41" t="s">
        <v>350</v>
      </c>
    </row>
    <row r="141" spans="1:13" x14ac:dyDescent="0.25">
      <c r="A141" s="41" t="s">
        <v>713</v>
      </c>
      <c r="B141" s="41" t="s">
        <v>895</v>
      </c>
      <c r="C141" s="41" t="s">
        <v>896</v>
      </c>
      <c r="D141" s="41" t="s">
        <v>348</v>
      </c>
      <c r="E141" s="41">
        <v>19798</v>
      </c>
      <c r="F141" s="41" t="s">
        <v>897</v>
      </c>
      <c r="G141" s="41">
        <v>2</v>
      </c>
      <c r="H141" s="41">
        <v>13</v>
      </c>
      <c r="I141" s="41">
        <v>7.0999999996955996E-4</v>
      </c>
      <c r="J141" s="42">
        <v>0.77306489118008903</v>
      </c>
      <c r="K141" s="41" t="s">
        <v>1986</v>
      </c>
      <c r="L141" s="41" t="s">
        <v>27</v>
      </c>
      <c r="M141" s="41" t="s">
        <v>350</v>
      </c>
    </row>
    <row r="142" spans="1:13" x14ac:dyDescent="0.25">
      <c r="A142" s="41" t="s">
        <v>898</v>
      </c>
      <c r="B142" s="41" t="s">
        <v>899</v>
      </c>
      <c r="C142" s="41" t="s">
        <v>900</v>
      </c>
      <c r="D142" s="41" t="s">
        <v>348</v>
      </c>
      <c r="E142" s="41">
        <v>68367</v>
      </c>
      <c r="F142" s="41" t="s">
        <v>901</v>
      </c>
      <c r="G142" s="41">
        <v>2</v>
      </c>
      <c r="H142" s="41">
        <v>11</v>
      </c>
      <c r="I142" s="41">
        <v>2.9999999998152999E-4</v>
      </c>
      <c r="J142" s="42">
        <v>0.76975279297085797</v>
      </c>
      <c r="K142" s="41" t="s">
        <v>1986</v>
      </c>
      <c r="L142" s="41" t="s">
        <v>27</v>
      </c>
      <c r="M142" s="41" t="s">
        <v>350</v>
      </c>
    </row>
    <row r="143" spans="1:13" x14ac:dyDescent="0.25">
      <c r="A143" s="41" t="s">
        <v>902</v>
      </c>
      <c r="B143" s="41" t="s">
        <v>903</v>
      </c>
      <c r="C143" s="41" t="s">
        <v>904</v>
      </c>
      <c r="D143" s="41" t="s">
        <v>348</v>
      </c>
      <c r="E143" s="41">
        <v>751</v>
      </c>
      <c r="F143" s="41" t="s">
        <v>905</v>
      </c>
      <c r="G143" s="41">
        <v>9</v>
      </c>
      <c r="H143" s="41">
        <v>13</v>
      </c>
      <c r="I143" s="41">
        <v>2.9999999998152999E-4</v>
      </c>
      <c r="J143" s="42">
        <v>0.76870052461044203</v>
      </c>
      <c r="K143" s="41" t="s">
        <v>1986</v>
      </c>
      <c r="L143" s="41" t="s">
        <v>27</v>
      </c>
      <c r="M143" s="41" t="s">
        <v>350</v>
      </c>
    </row>
    <row r="144" spans="1:13" x14ac:dyDescent="0.25">
      <c r="A144" s="41" t="s">
        <v>906</v>
      </c>
      <c r="B144" s="41" t="s">
        <v>907</v>
      </c>
      <c r="C144" s="41" t="s">
        <v>908</v>
      </c>
      <c r="D144" s="41" t="s">
        <v>342</v>
      </c>
      <c r="E144" s="41">
        <v>361</v>
      </c>
      <c r="F144" s="41" t="s">
        <v>909</v>
      </c>
      <c r="G144" s="41">
        <v>105</v>
      </c>
      <c r="H144" s="41">
        <v>11</v>
      </c>
      <c r="I144" s="41">
        <v>2.9999999998152999E-4</v>
      </c>
      <c r="J144" s="42">
        <v>0.76639988028775197</v>
      </c>
      <c r="K144" s="41" t="s">
        <v>1986</v>
      </c>
      <c r="L144" s="41" t="s">
        <v>27</v>
      </c>
      <c r="M144" s="41" t="s">
        <v>344</v>
      </c>
    </row>
    <row r="145" spans="1:13" x14ac:dyDescent="0.25">
      <c r="A145" s="41" t="s">
        <v>910</v>
      </c>
      <c r="B145" s="41" t="s">
        <v>911</v>
      </c>
      <c r="C145" s="41" t="s">
        <v>912</v>
      </c>
      <c r="D145" s="41" t="s">
        <v>913</v>
      </c>
      <c r="E145" s="41">
        <v>5566</v>
      </c>
      <c r="F145" s="41" t="s">
        <v>914</v>
      </c>
      <c r="G145" s="41">
        <v>17</v>
      </c>
      <c r="H145" s="41">
        <v>10</v>
      </c>
      <c r="I145" s="41">
        <v>7.0999999996955996E-4</v>
      </c>
      <c r="J145" s="42">
        <v>0.76475253257293896</v>
      </c>
      <c r="K145" s="41" t="s">
        <v>1986</v>
      </c>
      <c r="L145" s="41" t="s">
        <v>27</v>
      </c>
      <c r="M145" s="41" t="s">
        <v>580</v>
      </c>
    </row>
    <row r="146" spans="1:13" x14ac:dyDescent="0.25">
      <c r="A146" s="41" t="s">
        <v>713</v>
      </c>
      <c r="B146" s="41" t="s">
        <v>915</v>
      </c>
      <c r="C146" s="41" t="s">
        <v>916</v>
      </c>
      <c r="D146" s="41" t="s">
        <v>348</v>
      </c>
      <c r="E146" s="41">
        <v>2794</v>
      </c>
      <c r="F146" s="41" t="s">
        <v>917</v>
      </c>
      <c r="G146" s="41">
        <v>3</v>
      </c>
      <c r="H146" s="41">
        <v>11</v>
      </c>
      <c r="I146" s="41">
        <v>7.0999999996955996E-4</v>
      </c>
      <c r="J146" s="42">
        <v>0.76356904415622995</v>
      </c>
      <c r="K146" s="41" t="s">
        <v>1986</v>
      </c>
      <c r="L146" s="41" t="s">
        <v>27</v>
      </c>
      <c r="M146" s="41" t="s">
        <v>350</v>
      </c>
    </row>
    <row r="147" spans="1:13" x14ac:dyDescent="0.25">
      <c r="A147" s="41" t="s">
        <v>918</v>
      </c>
      <c r="B147" s="41" t="s">
        <v>919</v>
      </c>
      <c r="C147" s="41" t="s">
        <v>920</v>
      </c>
      <c r="D147" s="41" t="s">
        <v>348</v>
      </c>
      <c r="E147" s="41">
        <v>3941</v>
      </c>
      <c r="F147" s="41" t="s">
        <v>921</v>
      </c>
      <c r="G147" s="41">
        <v>1</v>
      </c>
      <c r="H147" s="41">
        <v>9</v>
      </c>
      <c r="I147" s="41">
        <v>7.0999999996955996E-4</v>
      </c>
      <c r="J147" s="42">
        <v>0.76250376657931096</v>
      </c>
      <c r="K147" s="41" t="s">
        <v>1986</v>
      </c>
      <c r="L147" s="41" t="s">
        <v>27</v>
      </c>
      <c r="M147" s="41" t="s">
        <v>338</v>
      </c>
    </row>
    <row r="148" spans="1:13" x14ac:dyDescent="0.25">
      <c r="A148" s="41" t="s">
        <v>922</v>
      </c>
      <c r="B148" s="41" t="s">
        <v>923</v>
      </c>
      <c r="C148" s="41" t="s">
        <v>924</v>
      </c>
      <c r="D148" s="41" t="s">
        <v>348</v>
      </c>
      <c r="E148" s="41">
        <v>213</v>
      </c>
      <c r="F148" s="41" t="s">
        <v>925</v>
      </c>
      <c r="G148" s="41">
        <v>4</v>
      </c>
      <c r="H148" s="41">
        <v>11</v>
      </c>
      <c r="I148" s="41">
        <v>1.30999999998948E-3</v>
      </c>
      <c r="J148" s="42">
        <v>0.758485346593333</v>
      </c>
      <c r="K148" s="41" t="s">
        <v>1986</v>
      </c>
      <c r="L148" s="41" t="s">
        <v>27</v>
      </c>
      <c r="M148" s="41" t="s">
        <v>350</v>
      </c>
    </row>
    <row r="149" spans="1:13" x14ac:dyDescent="0.25">
      <c r="A149" s="41" t="s">
        <v>841</v>
      </c>
      <c r="B149" s="41" t="s">
        <v>926</v>
      </c>
      <c r="C149" s="41" t="s">
        <v>927</v>
      </c>
      <c r="D149" s="41" t="s">
        <v>844</v>
      </c>
      <c r="E149" s="41">
        <v>5925</v>
      </c>
      <c r="F149" s="41" t="s">
        <v>928</v>
      </c>
      <c r="G149" s="41">
        <v>40</v>
      </c>
      <c r="H149" s="41">
        <v>11</v>
      </c>
      <c r="I149" s="41">
        <v>2.9999999998152999E-4</v>
      </c>
      <c r="J149" s="42">
        <v>0.75807529440605204</v>
      </c>
      <c r="K149" s="41" t="s">
        <v>1986</v>
      </c>
      <c r="L149" s="41" t="s">
        <v>27</v>
      </c>
      <c r="M149" s="41" t="s">
        <v>580</v>
      </c>
    </row>
    <row r="150" spans="1:13" x14ac:dyDescent="0.25">
      <c r="A150" s="41" t="s">
        <v>732</v>
      </c>
      <c r="B150" s="41" t="s">
        <v>929</v>
      </c>
      <c r="C150" s="41" t="s">
        <v>930</v>
      </c>
      <c r="D150" s="41" t="s">
        <v>931</v>
      </c>
      <c r="E150" s="41">
        <v>81224</v>
      </c>
      <c r="F150" s="41" t="s">
        <v>932</v>
      </c>
      <c r="G150" s="41">
        <v>139</v>
      </c>
      <c r="H150" s="41">
        <v>11</v>
      </c>
      <c r="I150" s="41">
        <v>3.69999999998071E-3</v>
      </c>
      <c r="J150" s="42">
        <v>0.75774363747123896</v>
      </c>
      <c r="K150" s="41" t="s">
        <v>1986</v>
      </c>
      <c r="L150" s="41" t="s">
        <v>27</v>
      </c>
      <c r="M150" s="41" t="s">
        <v>385</v>
      </c>
    </row>
    <row r="151" spans="1:13" x14ac:dyDescent="0.25">
      <c r="A151" s="41" t="s">
        <v>933</v>
      </c>
      <c r="B151" s="41" t="s">
        <v>934</v>
      </c>
      <c r="C151" s="41" t="s">
        <v>935</v>
      </c>
      <c r="D151" s="41" t="s">
        <v>433</v>
      </c>
      <c r="E151" s="41">
        <v>921</v>
      </c>
      <c r="F151" s="41" t="s">
        <v>936</v>
      </c>
      <c r="G151" s="41">
        <v>9</v>
      </c>
      <c r="H151" s="41">
        <v>12</v>
      </c>
      <c r="I151" s="41">
        <v>2.9999999998152999E-4</v>
      </c>
      <c r="J151" s="42">
        <v>0.75677201060505095</v>
      </c>
      <c r="K151" s="41" t="s">
        <v>1986</v>
      </c>
      <c r="L151" s="41" t="s">
        <v>27</v>
      </c>
      <c r="M151" s="41" t="s">
        <v>385</v>
      </c>
    </row>
    <row r="152" spans="1:13" x14ac:dyDescent="0.25">
      <c r="A152" s="41" t="s">
        <v>937</v>
      </c>
      <c r="B152" s="41" t="s">
        <v>938</v>
      </c>
      <c r="C152" s="41" t="s">
        <v>939</v>
      </c>
      <c r="D152" s="41" t="s">
        <v>348</v>
      </c>
      <c r="E152" s="41">
        <v>45369</v>
      </c>
      <c r="F152" s="41" t="s">
        <v>940</v>
      </c>
      <c r="G152" s="41">
        <v>2</v>
      </c>
      <c r="H152" s="41">
        <v>9</v>
      </c>
      <c r="I152" s="41">
        <v>2.9999999998152999E-4</v>
      </c>
      <c r="J152" s="42">
        <v>0.75621559899284996</v>
      </c>
      <c r="K152" s="41" t="s">
        <v>1986</v>
      </c>
      <c r="L152" s="41" t="s">
        <v>27</v>
      </c>
      <c r="M152" s="41" t="s">
        <v>338</v>
      </c>
    </row>
    <row r="153" spans="1:13" x14ac:dyDescent="0.25">
      <c r="A153" s="41" t="s">
        <v>941</v>
      </c>
      <c r="B153" s="41" t="s">
        <v>942</v>
      </c>
      <c r="C153" s="41" t="s">
        <v>943</v>
      </c>
      <c r="D153" s="41" t="s">
        <v>348</v>
      </c>
      <c r="E153" s="41">
        <v>45924</v>
      </c>
      <c r="F153" s="41" t="s">
        <v>944</v>
      </c>
      <c r="G153" s="41">
        <v>2</v>
      </c>
      <c r="H153" s="41">
        <v>9</v>
      </c>
      <c r="I153" s="41">
        <v>2.9999999998152999E-4</v>
      </c>
      <c r="J153" s="42">
        <v>0.75621559899284996</v>
      </c>
      <c r="K153" s="41" t="s">
        <v>1986</v>
      </c>
      <c r="L153" s="41" t="s">
        <v>27</v>
      </c>
      <c r="M153" s="41" t="s">
        <v>338</v>
      </c>
    </row>
    <row r="154" spans="1:13" x14ac:dyDescent="0.25">
      <c r="A154" s="41" t="s">
        <v>945</v>
      </c>
      <c r="B154" s="41" t="s">
        <v>946</v>
      </c>
      <c r="C154" s="41" t="s">
        <v>947</v>
      </c>
      <c r="D154" s="41" t="s">
        <v>342</v>
      </c>
      <c r="E154" s="41">
        <v>2250</v>
      </c>
      <c r="F154" s="41" t="s">
        <v>948</v>
      </c>
      <c r="G154" s="41">
        <v>20</v>
      </c>
      <c r="H154" s="41">
        <v>9</v>
      </c>
      <c r="I154" s="41">
        <v>2.9999999998152999E-4</v>
      </c>
      <c r="J154" s="42">
        <v>0.75465427250984796</v>
      </c>
      <c r="K154" s="41" t="s">
        <v>1986</v>
      </c>
      <c r="L154" s="41" t="s">
        <v>27</v>
      </c>
      <c r="M154" s="41" t="s">
        <v>344</v>
      </c>
    </row>
    <row r="155" spans="1:13" x14ac:dyDescent="0.25">
      <c r="A155" s="41" t="s">
        <v>949</v>
      </c>
      <c r="B155" s="41" t="s">
        <v>950</v>
      </c>
      <c r="C155" s="41" t="s">
        <v>951</v>
      </c>
      <c r="D155" s="41" t="s">
        <v>952</v>
      </c>
      <c r="E155" s="41">
        <v>617</v>
      </c>
      <c r="F155" s="41" t="s">
        <v>953</v>
      </c>
      <c r="G155" s="41">
        <v>13</v>
      </c>
      <c r="H155" s="41">
        <v>12</v>
      </c>
      <c r="I155" s="41">
        <v>2.9999999998152999E-4</v>
      </c>
      <c r="J155" s="42">
        <v>0.75347280515508297</v>
      </c>
      <c r="K155" s="41" t="s">
        <v>1986</v>
      </c>
      <c r="L155" s="41" t="s">
        <v>27</v>
      </c>
      <c r="M155" s="41" t="s">
        <v>399</v>
      </c>
    </row>
    <row r="156" spans="1:13" x14ac:dyDescent="0.25">
      <c r="A156" s="41" t="s">
        <v>954</v>
      </c>
      <c r="B156" s="41" t="s">
        <v>955</v>
      </c>
      <c r="C156" s="41" t="s">
        <v>956</v>
      </c>
      <c r="D156" s="41" t="s">
        <v>957</v>
      </c>
      <c r="E156" s="41">
        <v>83387</v>
      </c>
      <c r="F156" s="41" t="s">
        <v>958</v>
      </c>
      <c r="G156" s="41">
        <v>30</v>
      </c>
      <c r="H156" s="41">
        <v>11</v>
      </c>
      <c r="I156" s="41">
        <v>2.9999999998152999E-4</v>
      </c>
      <c r="J156" s="42">
        <v>0.75099238010610603</v>
      </c>
      <c r="K156" s="41" t="s">
        <v>1986</v>
      </c>
      <c r="L156" s="41" t="s">
        <v>27</v>
      </c>
      <c r="M156" s="41" t="s">
        <v>385</v>
      </c>
    </row>
    <row r="157" spans="1:13" x14ac:dyDescent="0.25">
      <c r="A157" s="41" t="s">
        <v>959</v>
      </c>
      <c r="B157" s="41" t="s">
        <v>960</v>
      </c>
      <c r="C157" s="41" t="s">
        <v>961</v>
      </c>
      <c r="D157" s="41" t="s">
        <v>962</v>
      </c>
      <c r="E157" s="41">
        <v>329</v>
      </c>
      <c r="F157" s="41" t="s">
        <v>963</v>
      </c>
      <c r="G157" s="41">
        <v>2</v>
      </c>
      <c r="H157" s="41">
        <v>12</v>
      </c>
      <c r="I157" s="41">
        <v>2.9999999998152999E-4</v>
      </c>
      <c r="J157" s="42">
        <v>0.75078798292722404</v>
      </c>
      <c r="K157" s="41" t="s">
        <v>1986</v>
      </c>
      <c r="L157" s="41" t="s">
        <v>27</v>
      </c>
      <c r="M157" s="41" t="s">
        <v>399</v>
      </c>
    </row>
    <row r="158" spans="1:13" x14ac:dyDescent="0.25">
      <c r="A158" s="41" t="s">
        <v>964</v>
      </c>
      <c r="B158" s="41" t="s">
        <v>965</v>
      </c>
      <c r="C158" s="41" t="s">
        <v>966</v>
      </c>
      <c r="D158" s="41" t="s">
        <v>671</v>
      </c>
      <c r="E158" s="41">
        <v>14073</v>
      </c>
      <c r="F158" s="41" t="s">
        <v>967</v>
      </c>
      <c r="G158" s="41">
        <v>188</v>
      </c>
      <c r="H158" s="41">
        <v>9</v>
      </c>
      <c r="I158" s="41">
        <v>7.0999999996955996E-4</v>
      </c>
      <c r="J158" s="42">
        <v>0.75071783854131702</v>
      </c>
      <c r="K158" s="41" t="s">
        <v>1986</v>
      </c>
      <c r="L158" s="41" t="s">
        <v>27</v>
      </c>
      <c r="M158" s="41" t="s">
        <v>399</v>
      </c>
    </row>
    <row r="159" spans="1:13" x14ac:dyDescent="0.25">
      <c r="A159" s="41" t="s">
        <v>968</v>
      </c>
      <c r="B159" s="41" t="s">
        <v>969</v>
      </c>
      <c r="C159" s="41" t="s">
        <v>970</v>
      </c>
      <c r="D159" s="41" t="s">
        <v>342</v>
      </c>
      <c r="E159" s="41">
        <v>106</v>
      </c>
      <c r="F159" s="41" t="s">
        <v>971</v>
      </c>
      <c r="G159" s="41">
        <v>1</v>
      </c>
      <c r="H159" s="41">
        <v>11</v>
      </c>
      <c r="I159" s="41">
        <v>7.0999999996955996E-4</v>
      </c>
      <c r="J159" s="42">
        <v>0.749272139699939</v>
      </c>
      <c r="K159" s="41" t="s">
        <v>1986</v>
      </c>
      <c r="L159" s="41" t="s">
        <v>27</v>
      </c>
      <c r="M159" s="41" t="s">
        <v>344</v>
      </c>
    </row>
    <row r="160" spans="1:13" x14ac:dyDescent="0.25">
      <c r="A160" s="41" t="s">
        <v>972</v>
      </c>
      <c r="B160" s="41" t="s">
        <v>973</v>
      </c>
      <c r="C160" s="41" t="s">
        <v>974</v>
      </c>
      <c r="D160" s="41" t="s">
        <v>975</v>
      </c>
      <c r="E160" s="41">
        <v>4205</v>
      </c>
      <c r="F160" s="41" t="s">
        <v>976</v>
      </c>
      <c r="G160" s="41">
        <v>18</v>
      </c>
      <c r="H160" s="41">
        <v>12</v>
      </c>
      <c r="I160" s="41">
        <v>2.6899999999727602E-3</v>
      </c>
      <c r="J160" s="42">
        <v>0.74850737164118997</v>
      </c>
      <c r="K160" s="41" t="s">
        <v>1986</v>
      </c>
      <c r="L160" s="41" t="s">
        <v>27</v>
      </c>
      <c r="M160" s="41" t="s">
        <v>338</v>
      </c>
    </row>
    <row r="161" spans="1:13" x14ac:dyDescent="0.25">
      <c r="A161" s="41" t="s">
        <v>977</v>
      </c>
      <c r="B161" s="41" t="s">
        <v>978</v>
      </c>
      <c r="C161" s="41" t="s">
        <v>979</v>
      </c>
      <c r="D161" s="41" t="s">
        <v>980</v>
      </c>
      <c r="E161" s="41">
        <v>2279</v>
      </c>
      <c r="F161" s="41" t="s">
        <v>981</v>
      </c>
      <c r="G161" s="41">
        <v>78</v>
      </c>
      <c r="H161" s="41">
        <v>14</v>
      </c>
      <c r="I161" s="41">
        <v>2.9999999998152999E-4</v>
      </c>
      <c r="J161" s="42">
        <v>0.74805115432222402</v>
      </c>
      <c r="K161" s="41" t="s">
        <v>1986</v>
      </c>
      <c r="L161" s="41" t="s">
        <v>27</v>
      </c>
      <c r="M161" s="41" t="s">
        <v>580</v>
      </c>
    </row>
    <row r="162" spans="1:13" x14ac:dyDescent="0.25">
      <c r="A162" s="41" t="s">
        <v>982</v>
      </c>
      <c r="B162" s="41" t="s">
        <v>983</v>
      </c>
      <c r="C162" s="41" t="s">
        <v>984</v>
      </c>
      <c r="D162" s="41" t="s">
        <v>985</v>
      </c>
      <c r="E162" s="41">
        <v>7339</v>
      </c>
      <c r="F162" s="41" t="s">
        <v>986</v>
      </c>
      <c r="G162" s="41">
        <v>17</v>
      </c>
      <c r="H162" s="41">
        <v>10</v>
      </c>
      <c r="I162" s="41">
        <v>2.3100000000226802E-3</v>
      </c>
      <c r="J162" s="42">
        <v>0.74238595608490099</v>
      </c>
      <c r="K162" s="41" t="s">
        <v>1986</v>
      </c>
      <c r="L162" s="41" t="s">
        <v>27</v>
      </c>
      <c r="M162" s="41" t="s">
        <v>399</v>
      </c>
    </row>
    <row r="163" spans="1:13" x14ac:dyDescent="0.25">
      <c r="A163" s="41" t="s">
        <v>987</v>
      </c>
      <c r="B163" s="41" t="s">
        <v>988</v>
      </c>
      <c r="C163" s="41" t="s">
        <v>989</v>
      </c>
      <c r="D163" s="41" t="s">
        <v>348</v>
      </c>
      <c r="E163" s="41">
        <v>52133</v>
      </c>
      <c r="F163" s="41" t="s">
        <v>990</v>
      </c>
      <c r="G163" s="41">
        <v>283</v>
      </c>
      <c r="H163" s="41">
        <v>9</v>
      </c>
      <c r="I163" s="41">
        <v>2.6899999999727602E-3</v>
      </c>
      <c r="J163" s="42">
        <v>0.74140775722068797</v>
      </c>
      <c r="K163" s="41" t="s">
        <v>1986</v>
      </c>
      <c r="L163" s="41" t="s">
        <v>27</v>
      </c>
      <c r="M163" s="41" t="s">
        <v>350</v>
      </c>
    </row>
    <row r="164" spans="1:13" x14ac:dyDescent="0.25">
      <c r="A164" s="41" t="s">
        <v>991</v>
      </c>
      <c r="B164" s="41" t="s">
        <v>992</v>
      </c>
      <c r="C164" s="41" t="s">
        <v>993</v>
      </c>
      <c r="D164" s="41" t="s">
        <v>407</v>
      </c>
      <c r="E164" s="41">
        <v>466</v>
      </c>
      <c r="F164" s="41" t="s">
        <v>994</v>
      </c>
      <c r="G164" s="41">
        <v>4</v>
      </c>
      <c r="H164" s="41">
        <v>11</v>
      </c>
      <c r="I164" s="41">
        <v>1.30999999998948E-3</v>
      </c>
      <c r="J164" s="42">
        <v>0.74050167320315197</v>
      </c>
      <c r="K164" s="41" t="s">
        <v>1986</v>
      </c>
      <c r="L164" s="41" t="s">
        <v>27</v>
      </c>
      <c r="M164" s="41" t="s">
        <v>344</v>
      </c>
    </row>
    <row r="165" spans="1:13" x14ac:dyDescent="0.25">
      <c r="A165" s="41" t="s">
        <v>995</v>
      </c>
      <c r="B165" s="41" t="s">
        <v>996</v>
      </c>
      <c r="C165" s="41" t="s">
        <v>997</v>
      </c>
      <c r="D165" s="41" t="s">
        <v>693</v>
      </c>
      <c r="E165" s="41">
        <v>2871</v>
      </c>
      <c r="F165" s="41" t="s">
        <v>998</v>
      </c>
      <c r="G165" s="41">
        <v>75</v>
      </c>
      <c r="H165" s="41">
        <v>12</v>
      </c>
      <c r="I165" s="41">
        <v>4.7099999999886599E-3</v>
      </c>
      <c r="J165" s="42">
        <v>0.73970803837494703</v>
      </c>
      <c r="K165" s="41" t="s">
        <v>1986</v>
      </c>
      <c r="L165" s="41" t="s">
        <v>27</v>
      </c>
      <c r="M165" s="41" t="s">
        <v>399</v>
      </c>
    </row>
    <row r="166" spans="1:13" x14ac:dyDescent="0.25">
      <c r="A166" s="41" t="s">
        <v>999</v>
      </c>
      <c r="B166" s="41" t="s">
        <v>1000</v>
      </c>
      <c r="C166" s="41" t="s">
        <v>1001</v>
      </c>
      <c r="D166" s="41" t="s">
        <v>433</v>
      </c>
      <c r="E166" s="41">
        <v>21287</v>
      </c>
      <c r="F166" s="41" t="s">
        <v>1002</v>
      </c>
      <c r="G166" s="41">
        <v>5</v>
      </c>
      <c r="H166" s="41">
        <v>8</v>
      </c>
      <c r="I166" s="41">
        <v>7.0999999996955996E-4</v>
      </c>
      <c r="J166" s="42">
        <v>0.73948280521565002</v>
      </c>
      <c r="K166" s="41" t="s">
        <v>1986</v>
      </c>
      <c r="L166" s="41" t="s">
        <v>27</v>
      </c>
      <c r="M166" s="41" t="s">
        <v>385</v>
      </c>
    </row>
    <row r="167" spans="1:13" x14ac:dyDescent="0.25">
      <c r="A167" s="41" t="s">
        <v>1003</v>
      </c>
      <c r="B167" s="41" t="s">
        <v>1004</v>
      </c>
      <c r="C167" s="41" t="s">
        <v>1005</v>
      </c>
      <c r="D167" s="41" t="s">
        <v>776</v>
      </c>
      <c r="E167" s="41">
        <v>287</v>
      </c>
      <c r="F167" s="41" t="s">
        <v>1006</v>
      </c>
      <c r="G167" s="41">
        <v>2</v>
      </c>
      <c r="H167" s="41">
        <v>10</v>
      </c>
      <c r="I167" s="41">
        <v>2.9999999998152999E-4</v>
      </c>
      <c r="J167" s="42">
        <v>0.73927124751419404</v>
      </c>
      <c r="K167" s="41" t="s">
        <v>1986</v>
      </c>
      <c r="L167" s="41" t="s">
        <v>27</v>
      </c>
      <c r="M167" s="41" t="s">
        <v>399</v>
      </c>
    </row>
    <row r="168" spans="1:13" x14ac:dyDescent="0.25">
      <c r="A168" s="41" t="s">
        <v>1007</v>
      </c>
      <c r="B168" s="41" t="s">
        <v>1008</v>
      </c>
      <c r="C168" s="41" t="s">
        <v>1009</v>
      </c>
      <c r="D168" s="41" t="s">
        <v>666</v>
      </c>
      <c r="E168" s="41">
        <v>372</v>
      </c>
      <c r="F168" s="41" t="s">
        <v>1010</v>
      </c>
      <c r="G168" s="41">
        <v>3</v>
      </c>
      <c r="H168" s="41">
        <v>10</v>
      </c>
      <c r="I168" s="41">
        <v>7.0999999996955996E-4</v>
      </c>
      <c r="J168" s="42">
        <v>0.73924134047876</v>
      </c>
      <c r="K168" s="41" t="s">
        <v>1986</v>
      </c>
      <c r="L168" s="41" t="s">
        <v>27</v>
      </c>
      <c r="M168" s="41" t="s">
        <v>399</v>
      </c>
    </row>
    <row r="169" spans="1:13" x14ac:dyDescent="0.25">
      <c r="A169" s="41" t="s">
        <v>1011</v>
      </c>
      <c r="B169" s="41" t="s">
        <v>1012</v>
      </c>
      <c r="C169" s="41" t="s">
        <v>1013</v>
      </c>
      <c r="D169" s="41" t="s">
        <v>428</v>
      </c>
      <c r="E169" s="41">
        <v>844</v>
      </c>
      <c r="F169" s="41" t="s">
        <v>1014</v>
      </c>
      <c r="G169" s="41">
        <v>7</v>
      </c>
      <c r="H169" s="41">
        <v>10</v>
      </c>
      <c r="I169" s="41">
        <v>2.9999999998152999E-4</v>
      </c>
      <c r="J169" s="42">
        <v>0.738221491683688</v>
      </c>
      <c r="K169" s="41" t="s">
        <v>1986</v>
      </c>
      <c r="L169" s="41" t="s">
        <v>27</v>
      </c>
      <c r="M169" s="41" t="s">
        <v>350</v>
      </c>
    </row>
    <row r="170" spans="1:13" x14ac:dyDescent="0.25">
      <c r="A170" s="41" t="s">
        <v>1015</v>
      </c>
      <c r="B170" s="41" t="s">
        <v>1016</v>
      </c>
      <c r="C170" s="41" t="s">
        <v>1017</v>
      </c>
      <c r="D170" s="41" t="s">
        <v>348</v>
      </c>
      <c r="E170" s="41">
        <v>828</v>
      </c>
      <c r="F170" s="41" t="s">
        <v>1018</v>
      </c>
      <c r="G170" s="41">
        <v>3</v>
      </c>
      <c r="H170" s="41">
        <v>10</v>
      </c>
      <c r="I170" s="41">
        <v>2.9999999998152999E-4</v>
      </c>
      <c r="J170" s="42">
        <v>0.738051455247695</v>
      </c>
      <c r="K170" s="41" t="s">
        <v>1986</v>
      </c>
      <c r="L170" s="41" t="s">
        <v>27</v>
      </c>
      <c r="M170" s="41" t="s">
        <v>350</v>
      </c>
    </row>
    <row r="171" spans="1:13" x14ac:dyDescent="0.25">
      <c r="A171" s="41" t="s">
        <v>1019</v>
      </c>
      <c r="B171" s="41" t="s">
        <v>1020</v>
      </c>
      <c r="C171" s="41" t="s">
        <v>1021</v>
      </c>
      <c r="D171" s="41" t="s">
        <v>1022</v>
      </c>
      <c r="E171" s="41">
        <v>276</v>
      </c>
      <c r="F171" s="41" t="s">
        <v>1023</v>
      </c>
      <c r="G171" s="41">
        <v>3</v>
      </c>
      <c r="H171" s="41">
        <v>11</v>
      </c>
      <c r="I171" s="41">
        <v>2.9999999998152999E-4</v>
      </c>
      <c r="J171" s="42">
        <v>0.73577640092820895</v>
      </c>
      <c r="K171" s="41" t="s">
        <v>1986</v>
      </c>
      <c r="L171" s="41" t="s">
        <v>27</v>
      </c>
      <c r="M171" s="41" t="s">
        <v>399</v>
      </c>
    </row>
    <row r="172" spans="1:13" x14ac:dyDescent="0.25">
      <c r="A172" s="41" t="s">
        <v>1024</v>
      </c>
      <c r="B172" s="41" t="s">
        <v>1025</v>
      </c>
      <c r="C172" s="41" t="s">
        <v>1026</v>
      </c>
      <c r="D172" s="41" t="s">
        <v>1027</v>
      </c>
      <c r="E172" s="41">
        <v>322</v>
      </c>
      <c r="F172" s="41" t="s">
        <v>1028</v>
      </c>
      <c r="G172" s="41">
        <v>2</v>
      </c>
      <c r="H172" s="41">
        <v>10</v>
      </c>
      <c r="I172" s="41">
        <v>2.9999999998152999E-4</v>
      </c>
      <c r="J172" s="42">
        <v>0.73343895322266595</v>
      </c>
      <c r="K172" s="41" t="s">
        <v>1986</v>
      </c>
      <c r="L172" s="41" t="s">
        <v>27</v>
      </c>
      <c r="M172" s="41" t="s">
        <v>385</v>
      </c>
    </row>
    <row r="173" spans="1:13" x14ac:dyDescent="0.25">
      <c r="A173" s="41" t="s">
        <v>1029</v>
      </c>
      <c r="B173" s="41" t="s">
        <v>1030</v>
      </c>
      <c r="C173" s="41" t="s">
        <v>1031</v>
      </c>
      <c r="D173" s="41" t="s">
        <v>433</v>
      </c>
      <c r="E173" s="41">
        <v>110440</v>
      </c>
      <c r="F173" s="41" t="s">
        <v>1032</v>
      </c>
      <c r="G173" s="41">
        <v>20</v>
      </c>
      <c r="H173" s="41">
        <v>8</v>
      </c>
      <c r="I173" s="41">
        <v>2.9999999998152999E-4</v>
      </c>
      <c r="J173" s="42">
        <v>0.73135687954058404</v>
      </c>
      <c r="K173" s="41" t="s">
        <v>1986</v>
      </c>
      <c r="L173" s="41" t="s">
        <v>27</v>
      </c>
      <c r="M173" s="41" t="s">
        <v>385</v>
      </c>
    </row>
    <row r="174" spans="1:13" x14ac:dyDescent="0.25">
      <c r="A174" s="41" t="s">
        <v>1033</v>
      </c>
      <c r="B174" s="41" t="s">
        <v>1034</v>
      </c>
      <c r="C174" s="41" t="s">
        <v>1035</v>
      </c>
      <c r="D174" s="41" t="s">
        <v>1036</v>
      </c>
      <c r="E174" s="41">
        <v>117</v>
      </c>
      <c r="F174" s="41" t="s">
        <v>1037</v>
      </c>
      <c r="G174" s="41">
        <v>25</v>
      </c>
      <c r="H174" s="41">
        <v>10</v>
      </c>
      <c r="I174" s="41">
        <v>2.9999999998152999E-4</v>
      </c>
      <c r="J174" s="42">
        <v>0.73058032433432996</v>
      </c>
      <c r="K174" s="41" t="s">
        <v>1986</v>
      </c>
      <c r="L174" s="41" t="s">
        <v>27</v>
      </c>
      <c r="M174" s="41" t="s">
        <v>338</v>
      </c>
    </row>
    <row r="175" spans="1:13" x14ac:dyDescent="0.25">
      <c r="A175" s="41" t="s">
        <v>1038</v>
      </c>
      <c r="B175" s="41" t="s">
        <v>1039</v>
      </c>
      <c r="C175" s="41" t="s">
        <v>1040</v>
      </c>
      <c r="D175" s="41" t="s">
        <v>1041</v>
      </c>
      <c r="E175" s="41">
        <v>5936</v>
      </c>
      <c r="F175" s="41" t="s">
        <v>1042</v>
      </c>
      <c r="G175" s="41">
        <v>4</v>
      </c>
      <c r="H175" s="41">
        <v>9</v>
      </c>
      <c r="I175" s="41">
        <v>1.6799999999648201E-3</v>
      </c>
      <c r="J175" s="42">
        <v>0.72929925177382704</v>
      </c>
      <c r="K175" s="41" t="s">
        <v>1986</v>
      </c>
      <c r="L175" s="41" t="s">
        <v>27</v>
      </c>
      <c r="M175" s="41" t="s">
        <v>580</v>
      </c>
    </row>
    <row r="176" spans="1:13" x14ac:dyDescent="0.25">
      <c r="A176" s="41" t="s">
        <v>1043</v>
      </c>
      <c r="B176" s="41" t="s">
        <v>1044</v>
      </c>
      <c r="C176" s="41" t="s">
        <v>1045</v>
      </c>
      <c r="D176" s="41" t="s">
        <v>1046</v>
      </c>
      <c r="E176" s="41">
        <v>5588</v>
      </c>
      <c r="F176" s="41" t="s">
        <v>1047</v>
      </c>
      <c r="G176" s="41">
        <v>6</v>
      </c>
      <c r="H176" s="41">
        <v>10</v>
      </c>
      <c r="I176" s="41">
        <v>2.9999999998152999E-4</v>
      </c>
      <c r="J176" s="42">
        <v>0.72813499585410202</v>
      </c>
      <c r="K176" s="41" t="s">
        <v>1986</v>
      </c>
      <c r="L176" s="41" t="s">
        <v>27</v>
      </c>
      <c r="M176" s="41" t="s">
        <v>399</v>
      </c>
    </row>
    <row r="177" spans="1:13" x14ac:dyDescent="0.25">
      <c r="A177" s="41" t="s">
        <v>1048</v>
      </c>
      <c r="B177" s="41" t="s">
        <v>1049</v>
      </c>
      <c r="C177" s="41" t="s">
        <v>1050</v>
      </c>
      <c r="D177" s="41" t="s">
        <v>1051</v>
      </c>
      <c r="E177" s="41">
        <v>264</v>
      </c>
      <c r="F177" s="41" t="s">
        <v>1052</v>
      </c>
      <c r="G177" s="41">
        <v>9</v>
      </c>
      <c r="H177" s="41">
        <v>14</v>
      </c>
      <c r="I177" s="41">
        <v>7.0999999996955996E-4</v>
      </c>
      <c r="J177" s="42">
        <v>0.72618806684623005</v>
      </c>
      <c r="K177" s="41" t="s">
        <v>1986</v>
      </c>
      <c r="L177" s="41" t="s">
        <v>27</v>
      </c>
      <c r="M177" s="41" t="s">
        <v>399</v>
      </c>
    </row>
    <row r="178" spans="1:13" x14ac:dyDescent="0.25">
      <c r="A178" s="41" t="s">
        <v>1053</v>
      </c>
      <c r="B178" s="41" t="s">
        <v>1054</v>
      </c>
      <c r="C178" s="41" t="s">
        <v>1055</v>
      </c>
      <c r="D178" s="41" t="s">
        <v>348</v>
      </c>
      <c r="E178" s="41">
        <v>7617</v>
      </c>
      <c r="F178" s="41" t="s">
        <v>1056</v>
      </c>
      <c r="G178" s="41">
        <v>1</v>
      </c>
      <c r="H178" s="41">
        <v>11</v>
      </c>
      <c r="I178" s="41">
        <v>2.9999999998152999E-4</v>
      </c>
      <c r="J178" s="42">
        <v>0.72516955212522904</v>
      </c>
      <c r="K178" s="41" t="s">
        <v>1986</v>
      </c>
      <c r="L178" s="41" t="s">
        <v>27</v>
      </c>
      <c r="M178" s="41" t="s">
        <v>350</v>
      </c>
    </row>
    <row r="179" spans="1:13" x14ac:dyDescent="0.25">
      <c r="A179" s="41" t="s">
        <v>1057</v>
      </c>
      <c r="B179" s="41" t="s">
        <v>1058</v>
      </c>
      <c r="C179" s="41" t="s">
        <v>1059</v>
      </c>
      <c r="D179" s="41" t="s">
        <v>348</v>
      </c>
      <c r="E179" s="41">
        <v>11350</v>
      </c>
      <c r="F179" s="41" t="s">
        <v>1060</v>
      </c>
      <c r="G179" s="41">
        <v>2</v>
      </c>
      <c r="H179" s="41">
        <v>11</v>
      </c>
      <c r="I179" s="41">
        <v>2.9999999998152999E-4</v>
      </c>
      <c r="J179" s="42">
        <v>0.72331763870508403</v>
      </c>
      <c r="K179" s="41" t="s">
        <v>1986</v>
      </c>
      <c r="L179" s="41" t="s">
        <v>27</v>
      </c>
      <c r="M179" s="41" t="s">
        <v>350</v>
      </c>
    </row>
    <row r="180" spans="1:13" x14ac:dyDescent="0.25">
      <c r="A180" s="41" t="s">
        <v>1061</v>
      </c>
      <c r="B180" s="41" t="s">
        <v>1062</v>
      </c>
      <c r="C180" s="41" t="s">
        <v>1063</v>
      </c>
      <c r="D180" s="41" t="s">
        <v>913</v>
      </c>
      <c r="E180" s="41">
        <v>5858</v>
      </c>
      <c r="F180" s="41" t="s">
        <v>1064</v>
      </c>
      <c r="G180" s="41">
        <v>2</v>
      </c>
      <c r="H180" s="41">
        <v>14</v>
      </c>
      <c r="I180" s="41">
        <v>7.0999999996955996E-4</v>
      </c>
      <c r="J180" s="42">
        <v>0.72295427398088197</v>
      </c>
      <c r="K180" s="41" t="s">
        <v>1986</v>
      </c>
      <c r="L180" s="41" t="s">
        <v>27</v>
      </c>
      <c r="M180" s="41" t="s">
        <v>580</v>
      </c>
    </row>
    <row r="181" spans="1:13" x14ac:dyDescent="0.25">
      <c r="A181" s="41" t="s">
        <v>1065</v>
      </c>
      <c r="B181" s="41" t="s">
        <v>1066</v>
      </c>
      <c r="C181" s="41" t="s">
        <v>1067</v>
      </c>
      <c r="D181" s="41" t="s">
        <v>1068</v>
      </c>
      <c r="E181" s="41">
        <v>96</v>
      </c>
      <c r="F181" s="41" t="s">
        <v>1069</v>
      </c>
      <c r="G181" s="41">
        <v>1</v>
      </c>
      <c r="H181" s="41">
        <v>10</v>
      </c>
      <c r="I181" s="41">
        <v>2.9999999998152999E-4</v>
      </c>
      <c r="J181" s="42">
        <v>0.72108760353744095</v>
      </c>
      <c r="K181" s="41" t="s">
        <v>1986</v>
      </c>
      <c r="L181" s="41" t="s">
        <v>27</v>
      </c>
      <c r="M181" s="41" t="s">
        <v>338</v>
      </c>
    </row>
    <row r="182" spans="1:13" x14ac:dyDescent="0.25">
      <c r="A182" s="41" t="s">
        <v>1070</v>
      </c>
      <c r="B182" s="41" t="s">
        <v>1071</v>
      </c>
      <c r="C182" s="41" t="s">
        <v>1072</v>
      </c>
      <c r="D182" s="41" t="s">
        <v>348</v>
      </c>
      <c r="E182" s="41">
        <v>871</v>
      </c>
      <c r="F182" s="41" t="s">
        <v>1073</v>
      </c>
      <c r="G182" s="41">
        <v>3</v>
      </c>
      <c r="H182" s="41">
        <v>11</v>
      </c>
      <c r="I182" s="41">
        <v>2.9999999998152999E-4</v>
      </c>
      <c r="J182" s="42">
        <v>0.72083343329885596</v>
      </c>
      <c r="K182" s="41" t="s">
        <v>1986</v>
      </c>
      <c r="L182" s="41" t="s">
        <v>27</v>
      </c>
      <c r="M182" s="41" t="s">
        <v>350</v>
      </c>
    </row>
    <row r="183" spans="1:13" x14ac:dyDescent="0.25">
      <c r="A183" s="41" t="s">
        <v>1074</v>
      </c>
      <c r="B183" s="41" t="s">
        <v>1075</v>
      </c>
      <c r="C183" s="41" t="s">
        <v>1076</v>
      </c>
      <c r="D183" s="41" t="s">
        <v>433</v>
      </c>
      <c r="E183" s="41">
        <v>883</v>
      </c>
      <c r="F183" s="41" t="s">
        <v>1077</v>
      </c>
      <c r="G183" s="41">
        <v>5</v>
      </c>
      <c r="H183" s="41">
        <v>11</v>
      </c>
      <c r="I183" s="41">
        <v>2.9999999998152999E-4</v>
      </c>
      <c r="J183" s="42">
        <v>0.72009689086686701</v>
      </c>
      <c r="K183" s="41" t="s">
        <v>1986</v>
      </c>
      <c r="L183" s="41" t="s">
        <v>27</v>
      </c>
      <c r="M183" s="41" t="s">
        <v>385</v>
      </c>
    </row>
    <row r="184" spans="1:13" x14ac:dyDescent="0.25">
      <c r="A184" s="41" t="s">
        <v>1078</v>
      </c>
      <c r="B184" s="41" t="s">
        <v>1079</v>
      </c>
      <c r="C184" s="41" t="s">
        <v>1080</v>
      </c>
      <c r="D184" s="41" t="s">
        <v>1081</v>
      </c>
      <c r="E184" s="41">
        <v>1493</v>
      </c>
      <c r="F184" s="41" t="s">
        <v>1082</v>
      </c>
      <c r="G184" s="41">
        <v>1</v>
      </c>
      <c r="H184" s="41">
        <v>12</v>
      </c>
      <c r="I184" s="41">
        <v>1.6799999999648201E-3</v>
      </c>
      <c r="J184" s="42">
        <v>0.71987299837738195</v>
      </c>
      <c r="K184" s="41" t="s">
        <v>1986</v>
      </c>
      <c r="L184" s="41" t="s">
        <v>27</v>
      </c>
      <c r="M184" s="41" t="s">
        <v>399</v>
      </c>
    </row>
    <row r="185" spans="1:13" x14ac:dyDescent="0.25">
      <c r="A185" s="41" t="s">
        <v>1083</v>
      </c>
      <c r="B185" s="41" t="s">
        <v>1084</v>
      </c>
      <c r="C185" s="41" t="s">
        <v>1085</v>
      </c>
      <c r="D185" s="41" t="s">
        <v>362</v>
      </c>
      <c r="E185" s="41">
        <v>3724</v>
      </c>
      <c r="F185" s="41" t="s">
        <v>1086</v>
      </c>
      <c r="G185" s="41">
        <v>1</v>
      </c>
      <c r="H185" s="41">
        <v>8</v>
      </c>
      <c r="I185" s="41">
        <v>4.7099999999886599E-3</v>
      </c>
      <c r="J185" s="42">
        <v>0.71897715916935401</v>
      </c>
      <c r="K185" s="41" t="s">
        <v>1986</v>
      </c>
      <c r="L185" s="41" t="s">
        <v>27</v>
      </c>
      <c r="M185" s="41" t="s">
        <v>364</v>
      </c>
    </row>
    <row r="186" spans="1:13" x14ac:dyDescent="0.25">
      <c r="A186" s="41" t="s">
        <v>1087</v>
      </c>
      <c r="B186" s="41" t="s">
        <v>1088</v>
      </c>
      <c r="C186" s="41" t="s">
        <v>1089</v>
      </c>
      <c r="D186" s="41" t="s">
        <v>1090</v>
      </c>
      <c r="E186" s="41">
        <v>84329</v>
      </c>
      <c r="F186" s="41" t="s">
        <v>1091</v>
      </c>
      <c r="G186" s="41">
        <v>50</v>
      </c>
      <c r="H186" s="41">
        <v>9</v>
      </c>
      <c r="I186" s="41">
        <v>2.3100000000226802E-3</v>
      </c>
      <c r="J186" s="42">
        <v>0.71741850692285203</v>
      </c>
      <c r="K186" s="41" t="s">
        <v>1986</v>
      </c>
      <c r="L186" s="41" t="s">
        <v>27</v>
      </c>
      <c r="M186" s="41" t="s">
        <v>399</v>
      </c>
    </row>
    <row r="187" spans="1:13" x14ac:dyDescent="0.25">
      <c r="A187" s="41" t="s">
        <v>1092</v>
      </c>
      <c r="B187" s="41" t="s">
        <v>1093</v>
      </c>
      <c r="C187" s="41" t="s">
        <v>1094</v>
      </c>
      <c r="D187" s="41" t="s">
        <v>1095</v>
      </c>
      <c r="E187" s="41">
        <v>13816</v>
      </c>
      <c r="F187" s="41" t="s">
        <v>1096</v>
      </c>
      <c r="G187" s="41">
        <v>19</v>
      </c>
      <c r="H187" s="41">
        <v>11</v>
      </c>
      <c r="I187" s="41">
        <v>1.6799999999648201E-3</v>
      </c>
      <c r="J187" s="42">
        <v>0.71733844194174201</v>
      </c>
      <c r="K187" s="41" t="s">
        <v>1986</v>
      </c>
      <c r="L187" s="41" t="s">
        <v>27</v>
      </c>
      <c r="M187" s="41" t="s">
        <v>580</v>
      </c>
    </row>
    <row r="188" spans="1:13" x14ac:dyDescent="0.25">
      <c r="A188" s="41" t="s">
        <v>1097</v>
      </c>
      <c r="B188" s="41" t="s">
        <v>1098</v>
      </c>
      <c r="C188" s="41" t="s">
        <v>1099</v>
      </c>
      <c r="D188" s="41" t="s">
        <v>348</v>
      </c>
      <c r="E188" s="41">
        <v>21479</v>
      </c>
      <c r="F188" s="41" t="s">
        <v>1100</v>
      </c>
      <c r="G188" s="41">
        <v>2</v>
      </c>
      <c r="H188" s="41">
        <v>8</v>
      </c>
      <c r="I188" s="41">
        <v>2.9999999998152999E-4</v>
      </c>
      <c r="J188" s="42">
        <v>0.71401544863337896</v>
      </c>
      <c r="K188" s="41" t="s">
        <v>1986</v>
      </c>
      <c r="L188" s="41" t="s">
        <v>27</v>
      </c>
      <c r="M188" s="41" t="s">
        <v>350</v>
      </c>
    </row>
    <row r="189" spans="1:13" x14ac:dyDescent="0.25">
      <c r="A189" s="41" t="s">
        <v>1101</v>
      </c>
      <c r="B189" s="41" t="s">
        <v>1102</v>
      </c>
      <c r="C189" s="41" t="s">
        <v>1103</v>
      </c>
      <c r="D189" s="41" t="s">
        <v>1104</v>
      </c>
      <c r="E189" s="41">
        <v>1667</v>
      </c>
      <c r="F189" s="41" t="s">
        <v>1105</v>
      </c>
      <c r="G189" s="41">
        <v>1</v>
      </c>
      <c r="H189" s="41">
        <v>12</v>
      </c>
      <c r="I189" s="41">
        <v>7.0999999996955996E-4</v>
      </c>
      <c r="J189" s="42">
        <v>0.71150196938264398</v>
      </c>
      <c r="K189" s="41" t="s">
        <v>1986</v>
      </c>
      <c r="L189" s="41" t="s">
        <v>27</v>
      </c>
      <c r="M189" s="41" t="s">
        <v>399</v>
      </c>
    </row>
    <row r="190" spans="1:13" x14ac:dyDescent="0.25">
      <c r="A190" s="41" t="s">
        <v>1106</v>
      </c>
      <c r="B190" s="41" t="s">
        <v>1107</v>
      </c>
      <c r="C190" s="41" t="s">
        <v>1108</v>
      </c>
      <c r="D190" s="41" t="s">
        <v>433</v>
      </c>
      <c r="E190" s="41">
        <v>23089</v>
      </c>
      <c r="F190" s="41" t="s">
        <v>1109</v>
      </c>
      <c r="G190" s="41">
        <v>8</v>
      </c>
      <c r="H190" s="41">
        <v>8</v>
      </c>
      <c r="I190" s="41">
        <v>2.9999999998152999E-4</v>
      </c>
      <c r="J190" s="42">
        <v>0.71021363258840897</v>
      </c>
      <c r="K190" s="41" t="s">
        <v>1986</v>
      </c>
      <c r="L190" s="41" t="s">
        <v>27</v>
      </c>
      <c r="M190" s="41" t="s">
        <v>385</v>
      </c>
    </row>
    <row r="191" spans="1:13" x14ac:dyDescent="0.25">
      <c r="A191" s="41" t="s">
        <v>1110</v>
      </c>
      <c r="B191" s="41" t="s">
        <v>1111</v>
      </c>
      <c r="C191" s="41" t="s">
        <v>1112</v>
      </c>
      <c r="D191" s="41" t="s">
        <v>348</v>
      </c>
      <c r="E191" s="41">
        <v>10984</v>
      </c>
      <c r="F191" s="41" t="s">
        <v>1113</v>
      </c>
      <c r="G191" s="41">
        <v>14</v>
      </c>
      <c r="H191" s="41">
        <v>10</v>
      </c>
      <c r="I191" s="41">
        <v>2.9999999998152999E-4</v>
      </c>
      <c r="J191" s="42">
        <v>0.70714531024545801</v>
      </c>
      <c r="K191" s="41" t="s">
        <v>1986</v>
      </c>
      <c r="L191" s="41" t="s">
        <v>27</v>
      </c>
      <c r="M191" s="41" t="s">
        <v>350</v>
      </c>
    </row>
    <row r="192" spans="1:13" x14ac:dyDescent="0.25">
      <c r="A192" s="41" t="s">
        <v>1114</v>
      </c>
      <c r="B192" s="41" t="s">
        <v>1115</v>
      </c>
      <c r="C192" s="41" t="s">
        <v>1116</v>
      </c>
      <c r="D192" s="41" t="s">
        <v>348</v>
      </c>
      <c r="E192" s="41">
        <v>110250</v>
      </c>
      <c r="F192" s="41" t="s">
        <v>1117</v>
      </c>
      <c r="G192" s="41">
        <v>17</v>
      </c>
      <c r="H192" s="41">
        <v>8</v>
      </c>
      <c r="I192" s="41">
        <v>4.3000000000006297E-3</v>
      </c>
      <c r="J192" s="42">
        <v>0.70550264845764998</v>
      </c>
      <c r="K192" s="41" t="s">
        <v>1986</v>
      </c>
      <c r="L192" s="41" t="s">
        <v>27</v>
      </c>
      <c r="M192" s="41" t="s">
        <v>350</v>
      </c>
    </row>
    <row r="193" spans="1:13" x14ac:dyDescent="0.25">
      <c r="A193" s="41" t="s">
        <v>386</v>
      </c>
      <c r="B193" s="41" t="s">
        <v>387</v>
      </c>
      <c r="C193" s="41" t="s">
        <v>388</v>
      </c>
      <c r="D193" s="41" t="s">
        <v>342</v>
      </c>
      <c r="E193" s="41">
        <v>2109</v>
      </c>
      <c r="F193" s="41" t="s">
        <v>389</v>
      </c>
      <c r="G193" s="41">
        <v>2</v>
      </c>
      <c r="H193" s="41">
        <v>7</v>
      </c>
      <c r="I193" s="41">
        <v>7.0999999996955996E-4</v>
      </c>
      <c r="J193" s="42">
        <v>0.702634593277078</v>
      </c>
      <c r="K193" s="41" t="s">
        <v>1986</v>
      </c>
      <c r="L193" s="41" t="s">
        <v>27</v>
      </c>
      <c r="M193" s="41" t="s">
        <v>344</v>
      </c>
    </row>
    <row r="194" spans="1:13" x14ac:dyDescent="0.25">
      <c r="A194" s="41" t="s">
        <v>373</v>
      </c>
      <c r="B194" s="41" t="s">
        <v>374</v>
      </c>
      <c r="C194" s="41" t="s">
        <v>375</v>
      </c>
      <c r="D194" s="41" t="s">
        <v>342</v>
      </c>
      <c r="E194" s="41">
        <v>6773</v>
      </c>
      <c r="F194" s="41" t="s">
        <v>376</v>
      </c>
      <c r="G194" s="41">
        <v>2</v>
      </c>
      <c r="H194" s="41">
        <v>7</v>
      </c>
      <c r="I194" s="41">
        <v>7.0999999996955996E-4</v>
      </c>
      <c r="J194" s="42">
        <v>0.702634593277078</v>
      </c>
      <c r="K194" s="41" t="s">
        <v>1986</v>
      </c>
      <c r="L194" s="41" t="s">
        <v>27</v>
      </c>
      <c r="M194" s="41" t="s">
        <v>344</v>
      </c>
    </row>
    <row r="195" spans="1:13" x14ac:dyDescent="0.25">
      <c r="A195" s="41" t="s">
        <v>430</v>
      </c>
      <c r="B195" s="41" t="s">
        <v>431</v>
      </c>
      <c r="C195" s="41" t="s">
        <v>432</v>
      </c>
      <c r="D195" s="41" t="s">
        <v>433</v>
      </c>
      <c r="E195" s="41">
        <v>1163</v>
      </c>
      <c r="F195" s="41" t="s">
        <v>434</v>
      </c>
      <c r="G195" s="41">
        <v>99</v>
      </c>
      <c r="H195" s="41">
        <v>15</v>
      </c>
      <c r="I195" s="41">
        <v>2.9999999998152999E-4</v>
      </c>
      <c r="J195" s="42">
        <v>0.873961011505901</v>
      </c>
      <c r="K195" s="41" t="s">
        <v>1985</v>
      </c>
      <c r="L195" s="41" t="s">
        <v>24</v>
      </c>
      <c r="M195" s="41" t="s">
        <v>385</v>
      </c>
    </row>
    <row r="196" spans="1:13" x14ac:dyDescent="0.25">
      <c r="A196" s="41" t="s">
        <v>394</v>
      </c>
      <c r="B196" s="41" t="s">
        <v>395</v>
      </c>
      <c r="C196" s="41" t="s">
        <v>396</v>
      </c>
      <c r="D196" s="41" t="s">
        <v>397</v>
      </c>
      <c r="E196" s="41">
        <v>3725</v>
      </c>
      <c r="F196" s="41" t="s">
        <v>398</v>
      </c>
      <c r="G196" s="41">
        <v>1</v>
      </c>
      <c r="H196" s="41">
        <v>13</v>
      </c>
      <c r="I196" s="41">
        <v>3.2899999999926799E-3</v>
      </c>
      <c r="J196" s="42">
        <v>0.86563016816207194</v>
      </c>
      <c r="K196" s="41" t="s">
        <v>1985</v>
      </c>
      <c r="L196" s="41" t="s">
        <v>24</v>
      </c>
      <c r="M196" s="41" t="s">
        <v>399</v>
      </c>
    </row>
    <row r="197" spans="1:13" x14ac:dyDescent="0.25">
      <c r="A197" s="41" t="s">
        <v>345</v>
      </c>
      <c r="B197" s="41" t="s">
        <v>346</v>
      </c>
      <c r="C197" s="41" t="s">
        <v>347</v>
      </c>
      <c r="D197" s="41" t="s">
        <v>348</v>
      </c>
      <c r="E197" s="41">
        <v>94531</v>
      </c>
      <c r="F197" s="41" t="s">
        <v>349</v>
      </c>
      <c r="G197" s="41">
        <v>79</v>
      </c>
      <c r="H197" s="41">
        <v>14</v>
      </c>
      <c r="I197" s="41">
        <v>2.9999999998152999E-4</v>
      </c>
      <c r="J197" s="42">
        <v>0.86489946268274098</v>
      </c>
      <c r="K197" s="41" t="s">
        <v>1985</v>
      </c>
      <c r="L197" s="41" t="s">
        <v>24</v>
      </c>
      <c r="M197" s="41" t="s">
        <v>350</v>
      </c>
    </row>
    <row r="198" spans="1:13" x14ac:dyDescent="0.25">
      <c r="A198" s="41" t="s">
        <v>351</v>
      </c>
      <c r="B198" s="41" t="s">
        <v>352</v>
      </c>
      <c r="C198" s="41" t="s">
        <v>353</v>
      </c>
      <c r="D198" s="41" t="s">
        <v>342</v>
      </c>
      <c r="E198" s="41">
        <v>17207</v>
      </c>
      <c r="F198" s="41" t="s">
        <v>354</v>
      </c>
      <c r="G198" s="41">
        <v>811</v>
      </c>
      <c r="H198" s="41">
        <v>13</v>
      </c>
      <c r="I198" s="41">
        <v>2.9999999998152999E-4</v>
      </c>
      <c r="J198" s="42">
        <v>0.86208759101903298</v>
      </c>
      <c r="K198" s="41" t="s">
        <v>1985</v>
      </c>
      <c r="L198" s="41" t="s">
        <v>24</v>
      </c>
      <c r="M198" s="41" t="s">
        <v>344</v>
      </c>
    </row>
    <row r="199" spans="1:13" x14ac:dyDescent="0.25">
      <c r="A199" s="41" t="s">
        <v>421</v>
      </c>
      <c r="B199" s="41" t="s">
        <v>422</v>
      </c>
      <c r="C199" s="41" t="s">
        <v>423</v>
      </c>
      <c r="D199" s="41" t="s">
        <v>342</v>
      </c>
      <c r="E199" s="41">
        <v>437</v>
      </c>
      <c r="F199" s="41" t="s">
        <v>424</v>
      </c>
      <c r="G199" s="41">
        <v>14</v>
      </c>
      <c r="H199" s="41">
        <v>14</v>
      </c>
      <c r="I199" s="41">
        <v>7.0999999996955996E-4</v>
      </c>
      <c r="J199" s="42">
        <v>0.85955267416796599</v>
      </c>
      <c r="K199" s="41" t="s">
        <v>1985</v>
      </c>
      <c r="L199" s="41" t="s">
        <v>24</v>
      </c>
      <c r="M199" s="41" t="s">
        <v>344</v>
      </c>
    </row>
    <row r="200" spans="1:13" x14ac:dyDescent="0.25">
      <c r="A200" s="41" t="s">
        <v>425</v>
      </c>
      <c r="B200" s="41" t="s">
        <v>426</v>
      </c>
      <c r="C200" s="41" t="s">
        <v>427</v>
      </c>
      <c r="D200" s="41" t="s">
        <v>428</v>
      </c>
      <c r="E200" s="41">
        <v>7549</v>
      </c>
      <c r="F200" s="41" t="s">
        <v>429</v>
      </c>
      <c r="G200" s="41">
        <v>13</v>
      </c>
      <c r="H200" s="41">
        <v>13</v>
      </c>
      <c r="I200" s="41">
        <v>2.9999999998152999E-4</v>
      </c>
      <c r="J200" s="42">
        <v>0.85876271839031304</v>
      </c>
      <c r="K200" s="41" t="s">
        <v>1985</v>
      </c>
      <c r="L200" s="41" t="s">
        <v>24</v>
      </c>
      <c r="M200" s="41" t="s">
        <v>350</v>
      </c>
    </row>
    <row r="201" spans="1:13" x14ac:dyDescent="0.25">
      <c r="A201" s="41" t="s">
        <v>443</v>
      </c>
      <c r="B201" s="41" t="s">
        <v>444</v>
      </c>
      <c r="C201" s="41" t="s">
        <v>445</v>
      </c>
      <c r="D201" s="41" t="s">
        <v>433</v>
      </c>
      <c r="E201" s="41">
        <v>323482</v>
      </c>
      <c r="F201" s="41" t="s">
        <v>446</v>
      </c>
      <c r="G201" s="41">
        <v>218</v>
      </c>
      <c r="H201" s="41">
        <v>12</v>
      </c>
      <c r="I201" s="41">
        <v>1.30999999998948E-3</v>
      </c>
      <c r="J201" s="42">
        <v>0.857315273807566</v>
      </c>
      <c r="K201" s="41" t="s">
        <v>1985</v>
      </c>
      <c r="L201" s="41" t="s">
        <v>24</v>
      </c>
      <c r="M201" s="41" t="s">
        <v>385</v>
      </c>
    </row>
    <row r="202" spans="1:13" x14ac:dyDescent="0.25">
      <c r="A202" s="41" t="s">
        <v>417</v>
      </c>
      <c r="B202" s="41" t="s">
        <v>418</v>
      </c>
      <c r="C202" s="41" t="s">
        <v>419</v>
      </c>
      <c r="D202" s="41" t="s">
        <v>407</v>
      </c>
      <c r="E202" s="41">
        <v>1356</v>
      </c>
      <c r="F202" s="41" t="s">
        <v>420</v>
      </c>
      <c r="G202" s="41">
        <v>65</v>
      </c>
      <c r="H202" s="41">
        <v>14</v>
      </c>
      <c r="I202" s="41">
        <v>7.0999999996955996E-4</v>
      </c>
      <c r="J202" s="42">
        <v>0.85711095901882095</v>
      </c>
      <c r="K202" s="41" t="s">
        <v>1985</v>
      </c>
      <c r="L202" s="41" t="s">
        <v>24</v>
      </c>
      <c r="M202" s="41" t="s">
        <v>344</v>
      </c>
    </row>
    <row r="203" spans="1:13" x14ac:dyDescent="0.25">
      <c r="A203" s="41" t="s">
        <v>409</v>
      </c>
      <c r="B203" s="41" t="s">
        <v>410</v>
      </c>
      <c r="C203" s="41" t="s">
        <v>411</v>
      </c>
      <c r="D203" s="41" t="s">
        <v>342</v>
      </c>
      <c r="E203" s="41">
        <v>1506</v>
      </c>
      <c r="F203" s="41" t="s">
        <v>412</v>
      </c>
      <c r="G203" s="41">
        <v>63</v>
      </c>
      <c r="H203" s="41">
        <v>14</v>
      </c>
      <c r="I203" s="41">
        <v>2.9999999998152999E-4</v>
      </c>
      <c r="J203" s="42">
        <v>0.85707873737849605</v>
      </c>
      <c r="K203" s="41" t="s">
        <v>1985</v>
      </c>
      <c r="L203" s="41" t="s">
        <v>24</v>
      </c>
      <c r="M203" s="41" t="s">
        <v>344</v>
      </c>
    </row>
    <row r="204" spans="1:13" x14ac:dyDescent="0.25">
      <c r="A204" s="41" t="s">
        <v>413</v>
      </c>
      <c r="B204" s="41" t="s">
        <v>414</v>
      </c>
      <c r="C204" s="41" t="s">
        <v>415</v>
      </c>
      <c r="D204" s="41" t="s">
        <v>342</v>
      </c>
      <c r="E204" s="41">
        <v>1076</v>
      </c>
      <c r="F204" s="41" t="s">
        <v>416</v>
      </c>
      <c r="G204" s="41">
        <v>60</v>
      </c>
      <c r="H204" s="41">
        <v>14</v>
      </c>
      <c r="I204" s="41">
        <v>2.9999999998152999E-4</v>
      </c>
      <c r="J204" s="42">
        <v>0.85701882943089602</v>
      </c>
      <c r="K204" s="41" t="s">
        <v>1985</v>
      </c>
      <c r="L204" s="41" t="s">
        <v>24</v>
      </c>
      <c r="M204" s="41" t="s">
        <v>344</v>
      </c>
    </row>
    <row r="205" spans="1:13" x14ac:dyDescent="0.25">
      <c r="A205" s="41" t="s">
        <v>355</v>
      </c>
      <c r="B205" s="41" t="s">
        <v>356</v>
      </c>
      <c r="C205" s="41" t="s">
        <v>357</v>
      </c>
      <c r="D205" s="41" t="s">
        <v>342</v>
      </c>
      <c r="E205" s="41">
        <v>17610</v>
      </c>
      <c r="F205" s="41" t="s">
        <v>358</v>
      </c>
      <c r="G205" s="41">
        <v>981</v>
      </c>
      <c r="H205" s="41">
        <v>13</v>
      </c>
      <c r="I205" s="41">
        <v>2.9999999998152999E-4</v>
      </c>
      <c r="J205" s="42">
        <v>0.85639273590308296</v>
      </c>
      <c r="K205" s="41" t="s">
        <v>1985</v>
      </c>
      <c r="L205" s="41" t="s">
        <v>24</v>
      </c>
      <c r="M205" s="41" t="s">
        <v>344</v>
      </c>
    </row>
    <row r="206" spans="1:13" x14ac:dyDescent="0.25">
      <c r="A206" s="41" t="s">
        <v>404</v>
      </c>
      <c r="B206" s="41" t="s">
        <v>405</v>
      </c>
      <c r="C206" s="41" t="s">
        <v>406</v>
      </c>
      <c r="D206" s="41" t="s">
        <v>407</v>
      </c>
      <c r="E206" s="41">
        <v>143</v>
      </c>
      <c r="F206" s="41" t="s">
        <v>408</v>
      </c>
      <c r="G206" s="41">
        <v>9</v>
      </c>
      <c r="H206" s="41">
        <v>14</v>
      </c>
      <c r="I206" s="41">
        <v>2.9999999998152999E-4</v>
      </c>
      <c r="J206" s="42">
        <v>0.85607217895240995</v>
      </c>
      <c r="K206" s="41" t="s">
        <v>1985</v>
      </c>
      <c r="L206" s="41" t="s">
        <v>24</v>
      </c>
      <c r="M206" s="41" t="s">
        <v>344</v>
      </c>
    </row>
    <row r="207" spans="1:13" x14ac:dyDescent="0.25">
      <c r="A207" s="41" t="s">
        <v>551</v>
      </c>
      <c r="B207" s="41" t="s">
        <v>552</v>
      </c>
      <c r="C207" s="41" t="s">
        <v>553</v>
      </c>
      <c r="D207" s="41" t="s">
        <v>554</v>
      </c>
      <c r="E207" s="41">
        <v>1479</v>
      </c>
      <c r="F207" s="41" t="s">
        <v>555</v>
      </c>
      <c r="G207" s="41">
        <v>1</v>
      </c>
      <c r="H207" s="41">
        <v>14</v>
      </c>
      <c r="I207" s="41">
        <v>1.6799999999648201E-3</v>
      </c>
      <c r="J207" s="42">
        <v>0.85606518832247003</v>
      </c>
      <c r="K207" s="41" t="s">
        <v>1985</v>
      </c>
      <c r="L207" s="41" t="s">
        <v>24</v>
      </c>
      <c r="M207" s="41" t="s">
        <v>399</v>
      </c>
    </row>
    <row r="208" spans="1:13" x14ac:dyDescent="0.25">
      <c r="A208" s="41" t="s">
        <v>365</v>
      </c>
      <c r="B208" s="41" t="s">
        <v>377</v>
      </c>
      <c r="C208" s="41" t="s">
        <v>378</v>
      </c>
      <c r="D208" s="41" t="s">
        <v>342</v>
      </c>
      <c r="E208" s="41">
        <v>1790</v>
      </c>
      <c r="F208" s="41" t="s">
        <v>379</v>
      </c>
      <c r="G208" s="41">
        <v>50</v>
      </c>
      <c r="H208" s="41">
        <v>14</v>
      </c>
      <c r="I208" s="41">
        <v>2.9999999998152999E-4</v>
      </c>
      <c r="J208" s="42">
        <v>0.85579175719664902</v>
      </c>
      <c r="K208" s="41" t="s">
        <v>1985</v>
      </c>
      <c r="L208" s="41" t="s">
        <v>24</v>
      </c>
      <c r="M208" s="41" t="s">
        <v>344</v>
      </c>
    </row>
    <row r="209" spans="1:13" x14ac:dyDescent="0.25">
      <c r="A209" s="41" t="s">
        <v>447</v>
      </c>
      <c r="B209" s="41" t="s">
        <v>448</v>
      </c>
      <c r="C209" s="41" t="s">
        <v>449</v>
      </c>
      <c r="D209" s="41" t="s">
        <v>348</v>
      </c>
      <c r="E209" s="41">
        <v>15028</v>
      </c>
      <c r="F209" s="41" t="s">
        <v>450</v>
      </c>
      <c r="G209" s="41">
        <v>87</v>
      </c>
      <c r="H209" s="41">
        <v>14</v>
      </c>
      <c r="I209" s="41">
        <v>1.6799999999648201E-3</v>
      </c>
      <c r="J209" s="42">
        <v>0.85447961333106504</v>
      </c>
      <c r="K209" s="41" t="s">
        <v>1985</v>
      </c>
      <c r="L209" s="41" t="s">
        <v>24</v>
      </c>
      <c r="M209" s="41" t="s">
        <v>350</v>
      </c>
    </row>
    <row r="210" spans="1:13" x14ac:dyDescent="0.25">
      <c r="A210" s="41" t="s">
        <v>451</v>
      </c>
      <c r="B210" s="41" t="s">
        <v>452</v>
      </c>
      <c r="C210" s="41" t="s">
        <v>453</v>
      </c>
      <c r="D210" s="41" t="s">
        <v>342</v>
      </c>
      <c r="E210" s="41">
        <v>963</v>
      </c>
      <c r="F210" s="41" t="s">
        <v>454</v>
      </c>
      <c r="G210" s="41">
        <v>77</v>
      </c>
      <c r="H210" s="41">
        <v>14</v>
      </c>
      <c r="I210" s="41">
        <v>4.3000000000006297E-3</v>
      </c>
      <c r="J210" s="42">
        <v>0.85398734685373601</v>
      </c>
      <c r="K210" s="41" t="s">
        <v>1985</v>
      </c>
      <c r="L210" s="41" t="s">
        <v>24</v>
      </c>
      <c r="M210" s="41" t="s">
        <v>344</v>
      </c>
    </row>
    <row r="211" spans="1:13" x14ac:dyDescent="0.25">
      <c r="A211" s="41" t="s">
        <v>488</v>
      </c>
      <c r="B211" s="41" t="s">
        <v>489</v>
      </c>
      <c r="C211" s="41" t="s">
        <v>490</v>
      </c>
      <c r="D211" s="41" t="s">
        <v>348</v>
      </c>
      <c r="E211" s="41">
        <v>76579</v>
      </c>
      <c r="F211" s="41" t="s">
        <v>491</v>
      </c>
      <c r="G211" s="41">
        <v>300</v>
      </c>
      <c r="H211" s="41">
        <v>14</v>
      </c>
      <c r="I211" s="41">
        <v>2.9999999998152999E-4</v>
      </c>
      <c r="J211" s="42">
        <v>0.85370713735621095</v>
      </c>
      <c r="K211" s="41" t="s">
        <v>1985</v>
      </c>
      <c r="L211" s="41" t="s">
        <v>24</v>
      </c>
      <c r="M211" s="41" t="s">
        <v>350</v>
      </c>
    </row>
    <row r="212" spans="1:13" x14ac:dyDescent="0.25">
      <c r="A212" s="41" t="s">
        <v>484</v>
      </c>
      <c r="B212" s="41" t="s">
        <v>485</v>
      </c>
      <c r="C212" s="41" t="s">
        <v>486</v>
      </c>
      <c r="D212" s="41" t="s">
        <v>348</v>
      </c>
      <c r="E212" s="41">
        <v>47567</v>
      </c>
      <c r="F212" s="41" t="s">
        <v>487</v>
      </c>
      <c r="G212" s="41">
        <v>337</v>
      </c>
      <c r="H212" s="41">
        <v>14</v>
      </c>
      <c r="I212" s="41">
        <v>1.30999999998948E-3</v>
      </c>
      <c r="J212" s="42">
        <v>0.85361171250297196</v>
      </c>
      <c r="K212" s="41" t="s">
        <v>1985</v>
      </c>
      <c r="L212" s="41" t="s">
        <v>24</v>
      </c>
      <c r="M212" s="41" t="s">
        <v>350</v>
      </c>
    </row>
    <row r="213" spans="1:13" x14ac:dyDescent="0.25">
      <c r="A213" s="41" t="s">
        <v>390</v>
      </c>
      <c r="B213" s="41" t="s">
        <v>391</v>
      </c>
      <c r="C213" s="41" t="s">
        <v>392</v>
      </c>
      <c r="D213" s="41" t="s">
        <v>342</v>
      </c>
      <c r="E213" s="41">
        <v>1127</v>
      </c>
      <c r="F213" s="41" t="s">
        <v>393</v>
      </c>
      <c r="G213" s="41">
        <v>43</v>
      </c>
      <c r="H213" s="41">
        <v>14</v>
      </c>
      <c r="I213" s="41">
        <v>2.9999999998152999E-4</v>
      </c>
      <c r="J213" s="42">
        <v>0.85346162907159395</v>
      </c>
      <c r="K213" s="41" t="s">
        <v>1985</v>
      </c>
      <c r="L213" s="41" t="s">
        <v>24</v>
      </c>
      <c r="M213" s="41" t="s">
        <v>344</v>
      </c>
    </row>
    <row r="214" spans="1:13" x14ac:dyDescent="0.25">
      <c r="A214" s="41" t="s">
        <v>435</v>
      </c>
      <c r="B214" s="41" t="s">
        <v>436</v>
      </c>
      <c r="C214" s="41" t="s">
        <v>437</v>
      </c>
      <c r="D214" s="41" t="s">
        <v>433</v>
      </c>
      <c r="E214" s="41">
        <v>323565</v>
      </c>
      <c r="F214" s="41" t="s">
        <v>438</v>
      </c>
      <c r="G214" s="41">
        <v>222</v>
      </c>
      <c r="H214" s="41">
        <v>13</v>
      </c>
      <c r="I214" s="41">
        <v>2.9999999998152999E-4</v>
      </c>
      <c r="J214" s="42">
        <v>0.85007302718987199</v>
      </c>
      <c r="K214" s="41" t="s">
        <v>1985</v>
      </c>
      <c r="L214" s="41" t="s">
        <v>24</v>
      </c>
      <c r="M214" s="41" t="s">
        <v>385</v>
      </c>
    </row>
    <row r="215" spans="1:13" x14ac:dyDescent="0.25">
      <c r="A215" s="41" t="s">
        <v>459</v>
      </c>
      <c r="B215" s="41" t="s">
        <v>460</v>
      </c>
      <c r="C215" s="41" t="s">
        <v>461</v>
      </c>
      <c r="D215" s="41" t="s">
        <v>407</v>
      </c>
      <c r="E215" s="41">
        <v>663</v>
      </c>
      <c r="F215" s="41" t="s">
        <v>462</v>
      </c>
      <c r="G215" s="41">
        <v>52</v>
      </c>
      <c r="H215" s="41">
        <v>14</v>
      </c>
      <c r="I215" s="41">
        <v>2.9999999998152999E-4</v>
      </c>
      <c r="J215" s="42">
        <v>0.84945702620201402</v>
      </c>
      <c r="K215" s="41" t="s">
        <v>1985</v>
      </c>
      <c r="L215" s="41" t="s">
        <v>24</v>
      </c>
      <c r="M215" s="41" t="s">
        <v>344</v>
      </c>
    </row>
    <row r="216" spans="1:13" x14ac:dyDescent="0.25">
      <c r="A216" s="41" t="s">
        <v>501</v>
      </c>
      <c r="B216" s="41" t="s">
        <v>502</v>
      </c>
      <c r="C216" s="41" t="s">
        <v>503</v>
      </c>
      <c r="D216" s="41" t="s">
        <v>348</v>
      </c>
      <c r="E216" s="41">
        <v>33588</v>
      </c>
      <c r="F216" s="41" t="s">
        <v>504</v>
      </c>
      <c r="G216" s="41">
        <v>416</v>
      </c>
      <c r="H216" s="41">
        <v>13</v>
      </c>
      <c r="I216" s="41">
        <v>1.6799999999648201E-3</v>
      </c>
      <c r="J216" s="42">
        <v>0.84926031607908603</v>
      </c>
      <c r="K216" s="41" t="s">
        <v>1985</v>
      </c>
      <c r="L216" s="41" t="s">
        <v>24</v>
      </c>
      <c r="M216" s="41" t="s">
        <v>350</v>
      </c>
    </row>
    <row r="217" spans="1:13" x14ac:dyDescent="0.25">
      <c r="A217" s="41" t="s">
        <v>480</v>
      </c>
      <c r="B217" s="41" t="s">
        <v>481</v>
      </c>
      <c r="C217" s="41" t="s">
        <v>482</v>
      </c>
      <c r="D217" s="41" t="s">
        <v>433</v>
      </c>
      <c r="E217" s="41">
        <v>61134</v>
      </c>
      <c r="F217" s="41" t="s">
        <v>483</v>
      </c>
      <c r="G217" s="41">
        <v>38</v>
      </c>
      <c r="H217" s="41">
        <v>11</v>
      </c>
      <c r="I217" s="41">
        <v>1.30999999998948E-3</v>
      </c>
      <c r="J217" s="42">
        <v>0.84901934386542999</v>
      </c>
      <c r="K217" s="41" t="s">
        <v>1985</v>
      </c>
      <c r="L217" s="41" t="s">
        <v>24</v>
      </c>
      <c r="M217" s="41" t="s">
        <v>385</v>
      </c>
    </row>
    <row r="218" spans="1:13" x14ac:dyDescent="0.25">
      <c r="A218" s="41" t="s">
        <v>522</v>
      </c>
      <c r="B218" s="41" t="s">
        <v>523</v>
      </c>
      <c r="C218" s="41" t="s">
        <v>524</v>
      </c>
      <c r="D218" s="41" t="s">
        <v>348</v>
      </c>
      <c r="E218" s="41">
        <v>48353</v>
      </c>
      <c r="F218" s="41" t="s">
        <v>525</v>
      </c>
      <c r="G218" s="41">
        <v>201</v>
      </c>
      <c r="H218" s="41">
        <v>13</v>
      </c>
      <c r="I218" s="41">
        <v>7.0999999996955996E-4</v>
      </c>
      <c r="J218" s="42">
        <v>0.84863142558933702</v>
      </c>
      <c r="K218" s="41" t="s">
        <v>1985</v>
      </c>
      <c r="L218" s="41" t="s">
        <v>24</v>
      </c>
      <c r="M218" s="41" t="s">
        <v>350</v>
      </c>
    </row>
    <row r="219" spans="1:13" x14ac:dyDescent="0.25">
      <c r="A219" s="41" t="s">
        <v>400</v>
      </c>
      <c r="B219" s="41" t="s">
        <v>401</v>
      </c>
      <c r="C219" s="41" t="s">
        <v>402</v>
      </c>
      <c r="D219" s="41" t="s">
        <v>342</v>
      </c>
      <c r="E219" s="41">
        <v>846</v>
      </c>
      <c r="F219" s="41" t="s">
        <v>403</v>
      </c>
      <c r="G219" s="41">
        <v>19</v>
      </c>
      <c r="H219" s="41">
        <v>15</v>
      </c>
      <c r="I219" s="41">
        <v>2.9999999998152999E-4</v>
      </c>
      <c r="J219" s="42">
        <v>0.84739340672719499</v>
      </c>
      <c r="K219" s="41" t="s">
        <v>1985</v>
      </c>
      <c r="L219" s="41" t="s">
        <v>24</v>
      </c>
      <c r="M219" s="41" t="s">
        <v>344</v>
      </c>
    </row>
    <row r="220" spans="1:13" x14ac:dyDescent="0.25">
      <c r="A220" s="41" t="s">
        <v>505</v>
      </c>
      <c r="B220" s="41" t="s">
        <v>506</v>
      </c>
      <c r="C220" s="41" t="s">
        <v>507</v>
      </c>
      <c r="D220" s="41" t="s">
        <v>508</v>
      </c>
      <c r="E220" s="41">
        <v>9506</v>
      </c>
      <c r="F220" s="41" t="s">
        <v>509</v>
      </c>
      <c r="G220" s="41">
        <v>118</v>
      </c>
      <c r="H220" s="41">
        <v>13</v>
      </c>
      <c r="I220" s="41">
        <v>3.69999999998071E-3</v>
      </c>
      <c r="J220" s="42">
        <v>0.84680642844012899</v>
      </c>
      <c r="K220" s="41" t="s">
        <v>1985</v>
      </c>
      <c r="L220" s="41" t="s">
        <v>24</v>
      </c>
      <c r="M220" s="41" t="s">
        <v>338</v>
      </c>
    </row>
    <row r="221" spans="1:13" x14ac:dyDescent="0.25">
      <c r="A221" s="41" t="s">
        <v>472</v>
      </c>
      <c r="B221" s="41" t="s">
        <v>473</v>
      </c>
      <c r="C221" s="41" t="s">
        <v>474</v>
      </c>
      <c r="D221" s="41" t="s">
        <v>342</v>
      </c>
      <c r="E221" s="41">
        <v>534</v>
      </c>
      <c r="F221" s="41" t="s">
        <v>475</v>
      </c>
      <c r="G221" s="41">
        <v>37</v>
      </c>
      <c r="H221" s="41">
        <v>13</v>
      </c>
      <c r="I221" s="41">
        <v>7.0999999996955996E-4</v>
      </c>
      <c r="J221" s="42">
        <v>0.84620486621592605</v>
      </c>
      <c r="K221" s="41" t="s">
        <v>1985</v>
      </c>
      <c r="L221" s="41" t="s">
        <v>24</v>
      </c>
      <c r="M221" s="41" t="s">
        <v>344</v>
      </c>
    </row>
    <row r="222" spans="1:13" x14ac:dyDescent="0.25">
      <c r="A222" s="41" t="s">
        <v>476</v>
      </c>
      <c r="B222" s="41" t="s">
        <v>477</v>
      </c>
      <c r="C222" s="41" t="s">
        <v>478</v>
      </c>
      <c r="D222" s="41" t="s">
        <v>342</v>
      </c>
      <c r="E222" s="41">
        <v>763</v>
      </c>
      <c r="F222" s="41" t="s">
        <v>479</v>
      </c>
      <c r="G222" s="41">
        <v>49</v>
      </c>
      <c r="H222" s="41">
        <v>14</v>
      </c>
      <c r="I222" s="41">
        <v>3.69999999998071E-3</v>
      </c>
      <c r="J222" s="42">
        <v>0.845803538324302</v>
      </c>
      <c r="K222" s="41" t="s">
        <v>1985</v>
      </c>
      <c r="L222" s="41" t="s">
        <v>24</v>
      </c>
      <c r="M222" s="41" t="s">
        <v>344</v>
      </c>
    </row>
    <row r="223" spans="1:13" x14ac:dyDescent="0.25">
      <c r="A223" s="41" t="s">
        <v>560</v>
      </c>
      <c r="B223" s="41" t="s">
        <v>561</v>
      </c>
      <c r="C223" s="41" t="s">
        <v>562</v>
      </c>
      <c r="D223" s="41" t="s">
        <v>348</v>
      </c>
      <c r="E223" s="41">
        <v>6537</v>
      </c>
      <c r="F223" s="41" t="s">
        <v>563</v>
      </c>
      <c r="G223" s="41">
        <v>27</v>
      </c>
      <c r="H223" s="41">
        <v>13</v>
      </c>
      <c r="I223" s="41">
        <v>7.0999999996955996E-4</v>
      </c>
      <c r="J223" s="42">
        <v>0.84491270037564803</v>
      </c>
      <c r="K223" s="41" t="s">
        <v>1985</v>
      </c>
      <c r="L223" s="41" t="s">
        <v>24</v>
      </c>
      <c r="M223" s="41" t="s">
        <v>350</v>
      </c>
    </row>
    <row r="224" spans="1:13" x14ac:dyDescent="0.25">
      <c r="A224" s="41" t="s">
        <v>492</v>
      </c>
      <c r="B224" s="41" t="s">
        <v>493</v>
      </c>
      <c r="C224" s="41" t="s">
        <v>494</v>
      </c>
      <c r="D224" s="41" t="s">
        <v>348</v>
      </c>
      <c r="E224" s="41">
        <v>953</v>
      </c>
      <c r="F224" s="41" t="s">
        <v>495</v>
      </c>
      <c r="G224" s="41">
        <v>3</v>
      </c>
      <c r="H224" s="41">
        <v>14</v>
      </c>
      <c r="I224" s="41">
        <v>2.9999999998152999E-4</v>
      </c>
      <c r="J224" s="42">
        <v>0.84432110825437701</v>
      </c>
      <c r="K224" s="41" t="s">
        <v>1985</v>
      </c>
      <c r="L224" s="41" t="s">
        <v>24</v>
      </c>
      <c r="M224" s="41" t="s">
        <v>350</v>
      </c>
    </row>
    <row r="225" spans="1:13" x14ac:dyDescent="0.25">
      <c r="A225" s="41" t="s">
        <v>606</v>
      </c>
      <c r="B225" s="41" t="s">
        <v>607</v>
      </c>
      <c r="C225" s="41" t="s">
        <v>608</v>
      </c>
      <c r="D225" s="41" t="s">
        <v>609</v>
      </c>
      <c r="E225" s="41">
        <v>2823</v>
      </c>
      <c r="F225" s="41" t="s">
        <v>610</v>
      </c>
      <c r="G225" s="41">
        <v>46</v>
      </c>
      <c r="H225" s="41">
        <v>13</v>
      </c>
      <c r="I225" s="41">
        <v>7.0999999996955996E-4</v>
      </c>
      <c r="J225" s="42">
        <v>0.84311861608905903</v>
      </c>
      <c r="K225" s="41" t="s">
        <v>1985</v>
      </c>
      <c r="L225" s="41" t="s">
        <v>24</v>
      </c>
      <c r="M225" s="41" t="s">
        <v>399</v>
      </c>
    </row>
    <row r="226" spans="1:13" x14ac:dyDescent="0.25">
      <c r="A226" s="41" t="s">
        <v>333</v>
      </c>
      <c r="B226" s="41" t="s">
        <v>334</v>
      </c>
      <c r="C226" s="41" t="s">
        <v>335</v>
      </c>
      <c r="D226" s="41" t="s">
        <v>336</v>
      </c>
      <c r="E226" s="41">
        <v>15461</v>
      </c>
      <c r="F226" s="41" t="s">
        <v>337</v>
      </c>
      <c r="G226" s="41">
        <v>101</v>
      </c>
      <c r="H226" s="41">
        <v>12</v>
      </c>
      <c r="I226" s="41">
        <v>3.69999999998071E-3</v>
      </c>
      <c r="J226" s="42">
        <v>0.84256721914715105</v>
      </c>
      <c r="K226" s="41" t="s">
        <v>1985</v>
      </c>
      <c r="L226" s="41" t="s">
        <v>24</v>
      </c>
      <c r="M226" s="41" t="s">
        <v>338</v>
      </c>
    </row>
    <row r="227" spans="1:13" x14ac:dyDescent="0.25">
      <c r="A227" s="41" t="s">
        <v>556</v>
      </c>
      <c r="B227" s="41" t="s">
        <v>557</v>
      </c>
      <c r="C227" s="41" t="s">
        <v>558</v>
      </c>
      <c r="D227" s="41" t="s">
        <v>348</v>
      </c>
      <c r="E227" s="41">
        <v>479453</v>
      </c>
      <c r="F227" s="41" t="s">
        <v>559</v>
      </c>
      <c r="G227" s="41">
        <v>1</v>
      </c>
      <c r="H227" s="41">
        <v>12</v>
      </c>
      <c r="I227" s="41">
        <v>7.0999999996955996E-4</v>
      </c>
      <c r="J227" s="42">
        <v>0.84127054918869604</v>
      </c>
      <c r="K227" s="41" t="s">
        <v>1985</v>
      </c>
      <c r="L227" s="41" t="s">
        <v>24</v>
      </c>
      <c r="M227" s="41" t="s">
        <v>350</v>
      </c>
    </row>
    <row r="228" spans="1:13" x14ac:dyDescent="0.25">
      <c r="A228" s="41" t="s">
        <v>463</v>
      </c>
      <c r="B228" s="41" t="s">
        <v>464</v>
      </c>
      <c r="C228" s="41" t="s">
        <v>465</v>
      </c>
      <c r="D228" s="41" t="s">
        <v>466</v>
      </c>
      <c r="E228" s="41">
        <v>25035</v>
      </c>
      <c r="F228" s="41" t="s">
        <v>467</v>
      </c>
      <c r="G228" s="41">
        <v>125</v>
      </c>
      <c r="H228" s="41">
        <v>13</v>
      </c>
      <c r="I228" s="41">
        <v>2.6899999999727602E-3</v>
      </c>
      <c r="J228" s="42">
        <v>0.84037203021492002</v>
      </c>
      <c r="K228" s="41" t="s">
        <v>1985</v>
      </c>
      <c r="L228" s="41" t="s">
        <v>24</v>
      </c>
      <c r="M228" s="41" t="s">
        <v>338</v>
      </c>
    </row>
    <row r="229" spans="1:13" x14ac:dyDescent="0.25">
      <c r="A229" s="41" t="s">
        <v>365</v>
      </c>
      <c r="B229" s="41" t="s">
        <v>510</v>
      </c>
      <c r="C229" s="41" t="s">
        <v>511</v>
      </c>
      <c r="D229" s="41" t="s">
        <v>342</v>
      </c>
      <c r="E229" s="41">
        <v>519</v>
      </c>
      <c r="F229" s="41" t="s">
        <v>512</v>
      </c>
      <c r="G229" s="41">
        <v>40</v>
      </c>
      <c r="H229" s="41">
        <v>13</v>
      </c>
      <c r="I229" s="41">
        <v>3.2899999999926799E-3</v>
      </c>
      <c r="J229" s="42">
        <v>0.84034909413753101</v>
      </c>
      <c r="K229" s="41" t="s">
        <v>1985</v>
      </c>
      <c r="L229" s="41" t="s">
        <v>24</v>
      </c>
      <c r="M229" s="41" t="s">
        <v>344</v>
      </c>
    </row>
    <row r="230" spans="1:13" x14ac:dyDescent="0.25">
      <c r="A230" s="41" t="s">
        <v>455</v>
      </c>
      <c r="B230" s="41" t="s">
        <v>456</v>
      </c>
      <c r="C230" s="41" t="s">
        <v>457</v>
      </c>
      <c r="D230" s="41" t="s">
        <v>348</v>
      </c>
      <c r="E230" s="41">
        <v>569744</v>
      </c>
      <c r="F230" s="41" t="s">
        <v>458</v>
      </c>
      <c r="G230" s="41">
        <v>30</v>
      </c>
      <c r="H230" s="41">
        <v>11</v>
      </c>
      <c r="I230" s="41">
        <v>1.30999999998948E-3</v>
      </c>
      <c r="J230" s="42">
        <v>0.83877120093667101</v>
      </c>
      <c r="K230" s="41" t="s">
        <v>1985</v>
      </c>
      <c r="L230" s="41" t="s">
        <v>24</v>
      </c>
      <c r="M230" s="41" t="s">
        <v>350</v>
      </c>
    </row>
    <row r="231" spans="1:13" x14ac:dyDescent="0.25">
      <c r="A231" s="41" t="s">
        <v>635</v>
      </c>
      <c r="B231" s="41" t="s">
        <v>636</v>
      </c>
      <c r="C231" s="41" t="s">
        <v>637</v>
      </c>
      <c r="D231" s="41" t="s">
        <v>638</v>
      </c>
      <c r="E231" s="41">
        <v>12840</v>
      </c>
      <c r="F231" s="41" t="s">
        <v>639</v>
      </c>
      <c r="G231" s="41">
        <v>53</v>
      </c>
      <c r="H231" s="41">
        <v>12</v>
      </c>
      <c r="I231" s="41">
        <v>7.0999999996955996E-4</v>
      </c>
      <c r="J231" s="42">
        <v>0.83876896062685102</v>
      </c>
      <c r="K231" s="41" t="s">
        <v>1985</v>
      </c>
      <c r="L231" s="41" t="s">
        <v>24</v>
      </c>
      <c r="M231" s="41" t="s">
        <v>350</v>
      </c>
    </row>
    <row r="232" spans="1:13" x14ac:dyDescent="0.25">
      <c r="A232" s="41" t="s">
        <v>513</v>
      </c>
      <c r="B232" s="41" t="s">
        <v>514</v>
      </c>
      <c r="C232" s="41" t="s">
        <v>515</v>
      </c>
      <c r="D232" s="41" t="s">
        <v>348</v>
      </c>
      <c r="E232" s="41">
        <v>62988</v>
      </c>
      <c r="F232" s="41" t="s">
        <v>516</v>
      </c>
      <c r="G232" s="41">
        <v>128</v>
      </c>
      <c r="H232" s="41">
        <v>11</v>
      </c>
      <c r="I232" s="41">
        <v>2.9999999998152999E-4</v>
      </c>
      <c r="J232" s="42">
        <v>0.83852505813885203</v>
      </c>
      <c r="K232" s="41" t="s">
        <v>1985</v>
      </c>
      <c r="L232" s="41" t="s">
        <v>24</v>
      </c>
      <c r="M232" s="41" t="s">
        <v>350</v>
      </c>
    </row>
    <row r="233" spans="1:13" x14ac:dyDescent="0.25">
      <c r="A233" s="41" t="s">
        <v>538</v>
      </c>
      <c r="B233" s="41" t="s">
        <v>539</v>
      </c>
      <c r="C233" s="41" t="s">
        <v>540</v>
      </c>
      <c r="D233" s="41" t="s">
        <v>348</v>
      </c>
      <c r="E233" s="41">
        <v>35488</v>
      </c>
      <c r="F233" s="41" t="s">
        <v>541</v>
      </c>
      <c r="G233" s="41">
        <v>80</v>
      </c>
      <c r="H233" s="41">
        <v>12</v>
      </c>
      <c r="I233" s="41">
        <v>1.30999999998948E-3</v>
      </c>
      <c r="J233" s="42">
        <v>0.83794784791265997</v>
      </c>
      <c r="K233" s="41" t="s">
        <v>1985</v>
      </c>
      <c r="L233" s="41" t="s">
        <v>24</v>
      </c>
      <c r="M233" s="41" t="s">
        <v>350</v>
      </c>
    </row>
    <row r="234" spans="1:13" x14ac:dyDescent="0.25">
      <c r="A234" s="41" t="s">
        <v>439</v>
      </c>
      <c r="B234" s="41" t="s">
        <v>440</v>
      </c>
      <c r="C234" s="41" t="s">
        <v>441</v>
      </c>
      <c r="D234" s="41" t="s">
        <v>342</v>
      </c>
      <c r="E234" s="41">
        <v>768</v>
      </c>
      <c r="F234" s="41" t="s">
        <v>442</v>
      </c>
      <c r="G234" s="41">
        <v>18</v>
      </c>
      <c r="H234" s="41">
        <v>13</v>
      </c>
      <c r="I234" s="41">
        <v>2.9999999998152999E-4</v>
      </c>
      <c r="J234" s="42">
        <v>0.83674393544124004</v>
      </c>
      <c r="K234" s="41" t="s">
        <v>1985</v>
      </c>
      <c r="L234" s="41" t="s">
        <v>24</v>
      </c>
      <c r="M234" s="41" t="s">
        <v>344</v>
      </c>
    </row>
    <row r="235" spans="1:13" x14ac:dyDescent="0.25">
      <c r="A235" s="41" t="s">
        <v>339</v>
      </c>
      <c r="B235" s="41" t="s">
        <v>340</v>
      </c>
      <c r="C235" s="41" t="s">
        <v>341</v>
      </c>
      <c r="D235" s="41" t="s">
        <v>342</v>
      </c>
      <c r="E235" s="41">
        <v>38550</v>
      </c>
      <c r="F235" s="41" t="s">
        <v>343</v>
      </c>
      <c r="G235" s="41">
        <v>987</v>
      </c>
      <c r="H235" s="41">
        <v>13</v>
      </c>
      <c r="I235" s="41">
        <v>2.9999999998152999E-4</v>
      </c>
      <c r="J235" s="42">
        <v>0.83663313032754505</v>
      </c>
      <c r="K235" s="41" t="s">
        <v>1985</v>
      </c>
      <c r="L235" s="41" t="s">
        <v>24</v>
      </c>
      <c r="M235" s="41" t="s">
        <v>344</v>
      </c>
    </row>
    <row r="236" spans="1:13" x14ac:dyDescent="0.25">
      <c r="A236" s="41" t="s">
        <v>530</v>
      </c>
      <c r="B236" s="41" t="s">
        <v>531</v>
      </c>
      <c r="C236" s="41" t="s">
        <v>532</v>
      </c>
      <c r="D236" s="41" t="s">
        <v>433</v>
      </c>
      <c r="E236" s="41">
        <v>173949</v>
      </c>
      <c r="F236" s="41" t="s">
        <v>533</v>
      </c>
      <c r="G236" s="41">
        <v>100</v>
      </c>
      <c r="H236" s="41">
        <v>10</v>
      </c>
      <c r="I236" s="41">
        <v>1.30999999998948E-3</v>
      </c>
      <c r="J236" s="42">
        <v>0.83557010349952199</v>
      </c>
      <c r="K236" s="41" t="s">
        <v>1985</v>
      </c>
      <c r="L236" s="41" t="s">
        <v>24</v>
      </c>
      <c r="M236" s="41" t="s">
        <v>385</v>
      </c>
    </row>
    <row r="237" spans="1:13" x14ac:dyDescent="0.25">
      <c r="A237" s="41" t="s">
        <v>651</v>
      </c>
      <c r="B237" s="41" t="s">
        <v>652</v>
      </c>
      <c r="C237" s="41" t="s">
        <v>653</v>
      </c>
      <c r="D237" s="41" t="s">
        <v>348</v>
      </c>
      <c r="E237" s="41">
        <v>17346</v>
      </c>
      <c r="F237" s="41" t="s">
        <v>654</v>
      </c>
      <c r="G237" s="41">
        <v>27</v>
      </c>
      <c r="H237" s="41">
        <v>13</v>
      </c>
      <c r="I237" s="41">
        <v>2.9999999998152999E-4</v>
      </c>
      <c r="J237" s="42">
        <v>0.83397902319270101</v>
      </c>
      <c r="K237" s="41" t="s">
        <v>1985</v>
      </c>
      <c r="L237" s="41" t="s">
        <v>24</v>
      </c>
      <c r="M237" s="41" t="s">
        <v>350</v>
      </c>
    </row>
    <row r="238" spans="1:13" x14ac:dyDescent="0.25">
      <c r="A238" s="41" t="s">
        <v>517</v>
      </c>
      <c r="B238" s="41" t="s">
        <v>518</v>
      </c>
      <c r="C238" s="41" t="s">
        <v>519</v>
      </c>
      <c r="D238" s="41" t="s">
        <v>520</v>
      </c>
      <c r="E238" s="41">
        <v>393317</v>
      </c>
      <c r="F238" s="41" t="s">
        <v>521</v>
      </c>
      <c r="G238" s="41">
        <v>160</v>
      </c>
      <c r="H238" s="41">
        <v>13</v>
      </c>
      <c r="I238" s="41">
        <v>2.9999999998152999E-4</v>
      </c>
      <c r="J238" s="42">
        <v>0.83320820343661695</v>
      </c>
      <c r="K238" s="41" t="s">
        <v>1985</v>
      </c>
      <c r="L238" s="41" t="s">
        <v>24</v>
      </c>
      <c r="M238" s="41" t="s">
        <v>338</v>
      </c>
    </row>
    <row r="239" spans="1:13" x14ac:dyDescent="0.25">
      <c r="A239" s="41" t="s">
        <v>468</v>
      </c>
      <c r="B239" s="41" t="s">
        <v>469</v>
      </c>
      <c r="C239" s="41" t="s">
        <v>470</v>
      </c>
      <c r="D239" s="41" t="s">
        <v>342</v>
      </c>
      <c r="E239" s="41">
        <v>350</v>
      </c>
      <c r="F239" s="41" t="s">
        <v>471</v>
      </c>
      <c r="G239" s="41">
        <v>11</v>
      </c>
      <c r="H239" s="41">
        <v>13</v>
      </c>
      <c r="I239" s="41">
        <v>2.9999999998152999E-4</v>
      </c>
      <c r="J239" s="42">
        <v>0.83311248578825603</v>
      </c>
      <c r="K239" s="41" t="s">
        <v>1985</v>
      </c>
      <c r="L239" s="41" t="s">
        <v>24</v>
      </c>
      <c r="M239" s="41" t="s">
        <v>338</v>
      </c>
    </row>
    <row r="240" spans="1:13" x14ac:dyDescent="0.25">
      <c r="A240" s="41" t="s">
        <v>631</v>
      </c>
      <c r="B240" s="41" t="s">
        <v>632</v>
      </c>
      <c r="C240" s="41" t="s">
        <v>633</v>
      </c>
      <c r="D240" s="41" t="s">
        <v>348</v>
      </c>
      <c r="E240" s="41">
        <v>1318</v>
      </c>
      <c r="F240" s="41" t="s">
        <v>634</v>
      </c>
      <c r="G240" s="41">
        <v>19</v>
      </c>
      <c r="H240" s="41">
        <v>14</v>
      </c>
      <c r="I240" s="41">
        <v>2.9999999998152999E-4</v>
      </c>
      <c r="J240" s="42">
        <v>0.83004888137296395</v>
      </c>
      <c r="K240" s="41" t="s">
        <v>1985</v>
      </c>
      <c r="L240" s="41" t="s">
        <v>24</v>
      </c>
      <c r="M240" s="41" t="s">
        <v>350</v>
      </c>
    </row>
    <row r="241" spans="1:13" x14ac:dyDescent="0.25">
      <c r="A241" s="41" t="s">
        <v>526</v>
      </c>
      <c r="B241" s="41" t="s">
        <v>527</v>
      </c>
      <c r="C241" s="41" t="s">
        <v>528</v>
      </c>
      <c r="D241" s="41" t="s">
        <v>342</v>
      </c>
      <c r="E241" s="41">
        <v>546</v>
      </c>
      <c r="F241" s="41" t="s">
        <v>529</v>
      </c>
      <c r="G241" s="41">
        <v>23</v>
      </c>
      <c r="H241" s="41">
        <v>15</v>
      </c>
      <c r="I241" s="41">
        <v>2.9999999998152999E-4</v>
      </c>
      <c r="J241" s="42">
        <v>0.82906001993797696</v>
      </c>
      <c r="K241" s="41" t="s">
        <v>1985</v>
      </c>
      <c r="L241" s="41" t="s">
        <v>24</v>
      </c>
      <c r="M241" s="41" t="s">
        <v>344</v>
      </c>
    </row>
    <row r="242" spans="1:13" x14ac:dyDescent="0.25">
      <c r="A242" s="41" t="s">
        <v>690</v>
      </c>
      <c r="B242" s="41" t="s">
        <v>691</v>
      </c>
      <c r="C242" s="41" t="s">
        <v>692</v>
      </c>
      <c r="D242" s="41" t="s">
        <v>693</v>
      </c>
      <c r="E242" s="41">
        <v>1954</v>
      </c>
      <c r="F242" s="41" t="s">
        <v>694</v>
      </c>
      <c r="G242" s="41">
        <v>352</v>
      </c>
      <c r="H242" s="41">
        <v>13</v>
      </c>
      <c r="I242" s="41">
        <v>2.9999999998152999E-4</v>
      </c>
      <c r="J242" s="42">
        <v>0.82863779051873698</v>
      </c>
      <c r="K242" s="41" t="s">
        <v>1985</v>
      </c>
      <c r="L242" s="41" t="s">
        <v>24</v>
      </c>
      <c r="M242" s="41" t="s">
        <v>399</v>
      </c>
    </row>
    <row r="243" spans="1:13" x14ac:dyDescent="0.25">
      <c r="A243" s="41" t="s">
        <v>611</v>
      </c>
      <c r="B243" s="41" t="s">
        <v>612</v>
      </c>
      <c r="C243" s="41" t="s">
        <v>613</v>
      </c>
      <c r="D243" s="41" t="s">
        <v>348</v>
      </c>
      <c r="E243" s="41">
        <v>1061</v>
      </c>
      <c r="F243" s="41" t="s">
        <v>614</v>
      </c>
      <c r="G243" s="41">
        <v>57</v>
      </c>
      <c r="H243" s="41">
        <v>13</v>
      </c>
      <c r="I243" s="41">
        <v>1.6799999999648201E-3</v>
      </c>
      <c r="J243" s="42">
        <v>0.82812220982558904</v>
      </c>
      <c r="K243" s="41" t="s">
        <v>1985</v>
      </c>
      <c r="L243" s="41" t="s">
        <v>24</v>
      </c>
      <c r="M243" s="41" t="s">
        <v>350</v>
      </c>
    </row>
    <row r="244" spans="1:13" x14ac:dyDescent="0.25">
      <c r="A244" s="41" t="s">
        <v>571</v>
      </c>
      <c r="B244" s="41" t="s">
        <v>572</v>
      </c>
      <c r="C244" s="41" t="s">
        <v>573</v>
      </c>
      <c r="D244" s="41" t="s">
        <v>362</v>
      </c>
      <c r="E244" s="41">
        <v>74591</v>
      </c>
      <c r="F244" s="41" t="s">
        <v>574</v>
      </c>
      <c r="G244" s="41">
        <v>2</v>
      </c>
      <c r="H244" s="41">
        <v>11</v>
      </c>
      <c r="I244" s="41">
        <v>2.9999999998152999E-4</v>
      </c>
      <c r="J244" s="42">
        <v>0.82811167248658102</v>
      </c>
      <c r="K244" s="41" t="s">
        <v>1985</v>
      </c>
      <c r="L244" s="41" t="s">
        <v>24</v>
      </c>
      <c r="M244" s="41" t="s">
        <v>364</v>
      </c>
    </row>
    <row r="245" spans="1:13" x14ac:dyDescent="0.25">
      <c r="A245" s="41" t="s">
        <v>673</v>
      </c>
      <c r="B245" s="41" t="s">
        <v>674</v>
      </c>
      <c r="C245" s="41" t="s">
        <v>675</v>
      </c>
      <c r="D245" s="41" t="s">
        <v>676</v>
      </c>
      <c r="E245" s="41">
        <v>1415</v>
      </c>
      <c r="F245" s="41" t="s">
        <v>677</v>
      </c>
      <c r="G245" s="41">
        <v>8</v>
      </c>
      <c r="H245" s="41">
        <v>13</v>
      </c>
      <c r="I245" s="41">
        <v>2.9999999998152999E-4</v>
      </c>
      <c r="J245" s="42">
        <v>0.82763433990214197</v>
      </c>
      <c r="K245" s="41" t="s">
        <v>1985</v>
      </c>
      <c r="L245" s="41" t="s">
        <v>24</v>
      </c>
      <c r="M245" s="41" t="s">
        <v>399</v>
      </c>
    </row>
    <row r="246" spans="1:13" x14ac:dyDescent="0.25">
      <c r="A246" s="41" t="s">
        <v>592</v>
      </c>
      <c r="B246" s="41" t="s">
        <v>593</v>
      </c>
      <c r="C246" s="41" t="s">
        <v>594</v>
      </c>
      <c r="D246" s="41" t="s">
        <v>342</v>
      </c>
      <c r="E246" s="41">
        <v>660</v>
      </c>
      <c r="F246" s="41" t="s">
        <v>595</v>
      </c>
      <c r="G246" s="41">
        <v>51</v>
      </c>
      <c r="H246" s="41">
        <v>13</v>
      </c>
      <c r="I246" s="41">
        <v>7.0999999996955996E-4</v>
      </c>
      <c r="J246" s="42">
        <v>0.82747669907921695</v>
      </c>
      <c r="K246" s="41" t="s">
        <v>1985</v>
      </c>
      <c r="L246" s="41" t="s">
        <v>24</v>
      </c>
      <c r="M246" s="41" t="s">
        <v>344</v>
      </c>
    </row>
    <row r="247" spans="1:13" x14ac:dyDescent="0.25">
      <c r="A247" s="41" t="s">
        <v>413</v>
      </c>
      <c r="B247" s="41" t="s">
        <v>568</v>
      </c>
      <c r="C247" s="41" t="s">
        <v>569</v>
      </c>
      <c r="D247" s="41" t="s">
        <v>342</v>
      </c>
      <c r="E247" s="41">
        <v>541</v>
      </c>
      <c r="F247" s="41" t="s">
        <v>570</v>
      </c>
      <c r="G247" s="41">
        <v>47</v>
      </c>
      <c r="H247" s="41">
        <v>13</v>
      </c>
      <c r="I247" s="41">
        <v>2.9999999998152999E-4</v>
      </c>
      <c r="J247" s="42">
        <v>0.82720331909951705</v>
      </c>
      <c r="K247" s="41" t="s">
        <v>1985</v>
      </c>
      <c r="L247" s="41" t="s">
        <v>24</v>
      </c>
      <c r="M247" s="41" t="s">
        <v>344</v>
      </c>
    </row>
    <row r="248" spans="1:13" x14ac:dyDescent="0.25">
      <c r="A248" s="41" t="s">
        <v>619</v>
      </c>
      <c r="B248" s="41" t="s">
        <v>620</v>
      </c>
      <c r="C248" s="41" t="s">
        <v>621</v>
      </c>
      <c r="D248" s="41" t="s">
        <v>362</v>
      </c>
      <c r="E248" s="41">
        <v>6533</v>
      </c>
      <c r="F248" s="41" t="s">
        <v>622</v>
      </c>
      <c r="G248" s="41">
        <v>7</v>
      </c>
      <c r="H248" s="41">
        <v>11</v>
      </c>
      <c r="I248" s="41">
        <v>2.9999999998152999E-4</v>
      </c>
      <c r="J248" s="42">
        <v>0.82626634121412201</v>
      </c>
      <c r="K248" s="41" t="s">
        <v>1985</v>
      </c>
      <c r="L248" s="41" t="s">
        <v>24</v>
      </c>
      <c r="M248" s="41" t="s">
        <v>364</v>
      </c>
    </row>
    <row r="249" spans="1:13" x14ac:dyDescent="0.25">
      <c r="A249" s="41" t="s">
        <v>695</v>
      </c>
      <c r="B249" s="41" t="s">
        <v>696</v>
      </c>
      <c r="C249" s="41" t="s">
        <v>697</v>
      </c>
      <c r="D249" s="41" t="s">
        <v>698</v>
      </c>
      <c r="E249" s="41">
        <v>2977</v>
      </c>
      <c r="F249" s="41" t="s">
        <v>699</v>
      </c>
      <c r="G249" s="41">
        <v>144</v>
      </c>
      <c r="H249" s="41">
        <v>13</v>
      </c>
      <c r="I249" s="41">
        <v>2.9999999998152999E-4</v>
      </c>
      <c r="J249" s="42">
        <v>0.82570097165894296</v>
      </c>
      <c r="K249" s="41" t="s">
        <v>1985</v>
      </c>
      <c r="L249" s="41" t="s">
        <v>24</v>
      </c>
      <c r="M249" s="41" t="s">
        <v>399</v>
      </c>
    </row>
    <row r="250" spans="1:13" x14ac:dyDescent="0.25">
      <c r="A250" s="41" t="s">
        <v>627</v>
      </c>
      <c r="B250" s="41" t="s">
        <v>628</v>
      </c>
      <c r="C250" s="41" t="s">
        <v>629</v>
      </c>
      <c r="D250" s="41" t="s">
        <v>433</v>
      </c>
      <c r="E250" s="41">
        <v>1130</v>
      </c>
      <c r="F250" s="41" t="s">
        <v>630</v>
      </c>
      <c r="G250" s="41">
        <v>34</v>
      </c>
      <c r="H250" s="41">
        <v>13</v>
      </c>
      <c r="I250" s="41">
        <v>2.9999999998152999E-4</v>
      </c>
      <c r="J250" s="42">
        <v>0.82477789502453702</v>
      </c>
      <c r="K250" s="41" t="s">
        <v>1985</v>
      </c>
      <c r="L250" s="41" t="s">
        <v>24</v>
      </c>
      <c r="M250" s="41" t="s">
        <v>385</v>
      </c>
    </row>
    <row r="251" spans="1:13" x14ac:dyDescent="0.25">
      <c r="A251" s="41" t="s">
        <v>615</v>
      </c>
      <c r="B251" s="41" t="s">
        <v>616</v>
      </c>
      <c r="C251" s="41" t="s">
        <v>617</v>
      </c>
      <c r="D251" s="41" t="s">
        <v>348</v>
      </c>
      <c r="E251" s="41">
        <v>1183</v>
      </c>
      <c r="F251" s="41" t="s">
        <v>618</v>
      </c>
      <c r="G251" s="41">
        <v>242</v>
      </c>
      <c r="H251" s="41">
        <v>13</v>
      </c>
      <c r="I251" s="41">
        <v>7.0999999996955996E-4</v>
      </c>
      <c r="J251" s="42">
        <v>0.82443133108699596</v>
      </c>
      <c r="K251" s="41" t="s">
        <v>1985</v>
      </c>
      <c r="L251" s="41" t="s">
        <v>24</v>
      </c>
      <c r="M251" s="41" t="s">
        <v>350</v>
      </c>
    </row>
    <row r="252" spans="1:13" x14ac:dyDescent="0.25">
      <c r="A252" s="41" t="s">
        <v>421</v>
      </c>
      <c r="B252" s="41" t="s">
        <v>585</v>
      </c>
      <c r="C252" s="41" t="s">
        <v>586</v>
      </c>
      <c r="D252" s="41" t="s">
        <v>342</v>
      </c>
      <c r="E252" s="41">
        <v>469</v>
      </c>
      <c r="F252" s="41" t="s">
        <v>587</v>
      </c>
      <c r="G252" s="41">
        <v>29</v>
      </c>
      <c r="H252" s="41">
        <v>12</v>
      </c>
      <c r="I252" s="41">
        <v>2.9999999998152999E-4</v>
      </c>
      <c r="J252" s="42">
        <v>0.82410973675621502</v>
      </c>
      <c r="K252" s="41" t="s">
        <v>1985</v>
      </c>
      <c r="L252" s="41" t="s">
        <v>24</v>
      </c>
      <c r="M252" s="41" t="s">
        <v>344</v>
      </c>
    </row>
    <row r="253" spans="1:13" x14ac:dyDescent="0.25">
      <c r="A253" s="41" t="s">
        <v>359</v>
      </c>
      <c r="B253" s="41" t="s">
        <v>360</v>
      </c>
      <c r="C253" s="41" t="s">
        <v>361</v>
      </c>
      <c r="D253" s="41" t="s">
        <v>362</v>
      </c>
      <c r="E253" s="41">
        <v>69328</v>
      </c>
      <c r="F253" s="41" t="s">
        <v>363</v>
      </c>
      <c r="G253" s="41">
        <v>32</v>
      </c>
      <c r="H253" s="41">
        <v>12</v>
      </c>
      <c r="I253" s="41">
        <v>2.9999999998152999E-4</v>
      </c>
      <c r="J253" s="42">
        <v>0.82392234095297801</v>
      </c>
      <c r="K253" s="41" t="s">
        <v>1985</v>
      </c>
      <c r="L253" s="41" t="s">
        <v>24</v>
      </c>
      <c r="M253" s="41" t="s">
        <v>364</v>
      </c>
    </row>
    <row r="254" spans="1:13" x14ac:dyDescent="0.25">
      <c r="A254" s="41" t="s">
        <v>534</v>
      </c>
      <c r="B254" s="41" t="s">
        <v>535</v>
      </c>
      <c r="C254" s="41" t="s">
        <v>536</v>
      </c>
      <c r="D254" s="41" t="s">
        <v>342</v>
      </c>
      <c r="E254" s="41">
        <v>1791</v>
      </c>
      <c r="F254" s="41" t="s">
        <v>537</v>
      </c>
      <c r="G254" s="41">
        <v>174</v>
      </c>
      <c r="H254" s="41">
        <v>14</v>
      </c>
      <c r="I254" s="41">
        <v>2.9999999998152999E-4</v>
      </c>
      <c r="J254" s="42">
        <v>0.82346454835258498</v>
      </c>
      <c r="K254" s="41" t="s">
        <v>1985</v>
      </c>
      <c r="L254" s="41" t="s">
        <v>24</v>
      </c>
      <c r="M254" s="41" t="s">
        <v>344</v>
      </c>
    </row>
    <row r="255" spans="1:13" x14ac:dyDescent="0.25">
      <c r="A255" s="41" t="s">
        <v>663</v>
      </c>
      <c r="B255" s="41" t="s">
        <v>664</v>
      </c>
      <c r="C255" s="41" t="s">
        <v>665</v>
      </c>
      <c r="D255" s="41" t="s">
        <v>666</v>
      </c>
      <c r="E255" s="41">
        <v>933</v>
      </c>
      <c r="F255" s="41" t="s">
        <v>667</v>
      </c>
      <c r="G255" s="41">
        <v>5</v>
      </c>
      <c r="H255" s="41">
        <v>12</v>
      </c>
      <c r="I255" s="41">
        <v>7.0999999996955996E-4</v>
      </c>
      <c r="J255" s="42">
        <v>0.82327712210507598</v>
      </c>
      <c r="K255" s="41" t="s">
        <v>1985</v>
      </c>
      <c r="L255" s="41" t="s">
        <v>24</v>
      </c>
      <c r="M255" s="41" t="s">
        <v>399</v>
      </c>
    </row>
    <row r="256" spans="1:13" x14ac:dyDescent="0.25">
      <c r="A256" s="41" t="s">
        <v>564</v>
      </c>
      <c r="B256" s="41" t="s">
        <v>565</v>
      </c>
      <c r="C256" s="41" t="s">
        <v>566</v>
      </c>
      <c r="D256" s="41" t="s">
        <v>348</v>
      </c>
      <c r="E256" s="41">
        <v>132180</v>
      </c>
      <c r="F256" s="41" t="s">
        <v>567</v>
      </c>
      <c r="G256" s="41">
        <v>176</v>
      </c>
      <c r="H256" s="41">
        <v>12</v>
      </c>
      <c r="I256" s="41">
        <v>2.9999999998152999E-4</v>
      </c>
      <c r="J256" s="42">
        <v>0.82144762474306099</v>
      </c>
      <c r="K256" s="41" t="s">
        <v>1985</v>
      </c>
      <c r="L256" s="41" t="s">
        <v>24</v>
      </c>
      <c r="M256" s="41" t="s">
        <v>350</v>
      </c>
    </row>
    <row r="257" spans="1:13" x14ac:dyDescent="0.25">
      <c r="A257" s="41" t="s">
        <v>659</v>
      </c>
      <c r="B257" s="41" t="s">
        <v>660</v>
      </c>
      <c r="C257" s="41" t="s">
        <v>661</v>
      </c>
      <c r="D257" s="41" t="s">
        <v>433</v>
      </c>
      <c r="E257" s="41">
        <v>7286</v>
      </c>
      <c r="F257" s="41" t="s">
        <v>662</v>
      </c>
      <c r="G257" s="41">
        <v>27</v>
      </c>
      <c r="H257" s="41">
        <v>12</v>
      </c>
      <c r="I257" s="41">
        <v>2.9999999998152999E-4</v>
      </c>
      <c r="J257" s="42">
        <v>0.82065260055150002</v>
      </c>
      <c r="K257" s="41" t="s">
        <v>1985</v>
      </c>
      <c r="L257" s="41" t="s">
        <v>24</v>
      </c>
      <c r="M257" s="41" t="s">
        <v>385</v>
      </c>
    </row>
    <row r="258" spans="1:13" x14ac:dyDescent="0.25">
      <c r="A258" s="41" t="s">
        <v>678</v>
      </c>
      <c r="B258" s="41" t="s">
        <v>679</v>
      </c>
      <c r="C258" s="41" t="s">
        <v>680</v>
      </c>
      <c r="D258" s="41" t="s">
        <v>433</v>
      </c>
      <c r="E258" s="41">
        <v>43656</v>
      </c>
      <c r="F258" s="41" t="s">
        <v>681</v>
      </c>
      <c r="G258" s="41">
        <v>253</v>
      </c>
      <c r="H258" s="41">
        <v>11</v>
      </c>
      <c r="I258" s="41">
        <v>7.0999999996955996E-4</v>
      </c>
      <c r="J258" s="42">
        <v>0.81907204592955396</v>
      </c>
      <c r="K258" s="41" t="s">
        <v>1985</v>
      </c>
      <c r="L258" s="41" t="s">
        <v>24</v>
      </c>
      <c r="M258" s="41" t="s">
        <v>385</v>
      </c>
    </row>
    <row r="259" spans="1:13" x14ac:dyDescent="0.25">
      <c r="A259" s="41" t="s">
        <v>700</v>
      </c>
      <c r="B259" s="41" t="s">
        <v>701</v>
      </c>
      <c r="C259" s="41" t="s">
        <v>702</v>
      </c>
      <c r="D259" s="41" t="s">
        <v>433</v>
      </c>
      <c r="E259" s="41">
        <v>502</v>
      </c>
      <c r="F259" s="41" t="s">
        <v>703</v>
      </c>
      <c r="G259" s="41">
        <v>45</v>
      </c>
      <c r="H259" s="41">
        <v>12</v>
      </c>
      <c r="I259" s="41">
        <v>2.9999999998152999E-4</v>
      </c>
      <c r="J259" s="42">
        <v>0.81764992168112205</v>
      </c>
      <c r="K259" s="41" t="s">
        <v>1985</v>
      </c>
      <c r="L259" s="41" t="s">
        <v>24</v>
      </c>
      <c r="M259" s="41" t="s">
        <v>385</v>
      </c>
    </row>
    <row r="260" spans="1:13" x14ac:dyDescent="0.25">
      <c r="A260" s="41" t="s">
        <v>709</v>
      </c>
      <c r="B260" s="41" t="s">
        <v>710</v>
      </c>
      <c r="C260" s="41" t="s">
        <v>711</v>
      </c>
      <c r="D260" s="41" t="s">
        <v>342</v>
      </c>
      <c r="E260" s="41">
        <v>552</v>
      </c>
      <c r="F260" s="41" t="s">
        <v>712</v>
      </c>
      <c r="G260" s="41">
        <v>18</v>
      </c>
      <c r="H260" s="41">
        <v>12</v>
      </c>
      <c r="I260" s="41">
        <v>2.9999999998152999E-4</v>
      </c>
      <c r="J260" s="42">
        <v>0.81727953238732898</v>
      </c>
      <c r="K260" s="41" t="s">
        <v>1985</v>
      </c>
      <c r="L260" s="41" t="s">
        <v>24</v>
      </c>
      <c r="M260" s="41" t="s">
        <v>344</v>
      </c>
    </row>
    <row r="261" spans="1:13" x14ac:dyDescent="0.25">
      <c r="A261" s="41" t="s">
        <v>646</v>
      </c>
      <c r="B261" s="41" t="s">
        <v>647</v>
      </c>
      <c r="C261" s="41" t="s">
        <v>648</v>
      </c>
      <c r="D261" s="41" t="s">
        <v>649</v>
      </c>
      <c r="E261" s="41">
        <v>1594</v>
      </c>
      <c r="F261" s="41" t="s">
        <v>650</v>
      </c>
      <c r="G261" s="41">
        <v>2</v>
      </c>
      <c r="H261" s="41">
        <v>12</v>
      </c>
      <c r="I261" s="41">
        <v>3.2899999999926799E-3</v>
      </c>
      <c r="J261" s="42">
        <v>0.81724987005546601</v>
      </c>
      <c r="K261" s="41" t="s">
        <v>1985</v>
      </c>
      <c r="L261" s="41" t="s">
        <v>24</v>
      </c>
      <c r="M261" s="41" t="s">
        <v>364</v>
      </c>
    </row>
    <row r="262" spans="1:13" x14ac:dyDescent="0.25">
      <c r="A262" s="41" t="s">
        <v>623</v>
      </c>
      <c r="B262" s="41" t="s">
        <v>624</v>
      </c>
      <c r="C262" s="41" t="s">
        <v>625</v>
      </c>
      <c r="D262" s="41" t="s">
        <v>348</v>
      </c>
      <c r="E262" s="41">
        <v>2795</v>
      </c>
      <c r="F262" s="41" t="s">
        <v>626</v>
      </c>
      <c r="G262" s="41">
        <v>183</v>
      </c>
      <c r="H262" s="41">
        <v>13</v>
      </c>
      <c r="I262" s="41">
        <v>7.0999999996955996E-4</v>
      </c>
      <c r="J262" s="42">
        <v>0.816952761186718</v>
      </c>
      <c r="K262" s="41" t="s">
        <v>1985</v>
      </c>
      <c r="L262" s="41" t="s">
        <v>24</v>
      </c>
      <c r="M262" s="41" t="s">
        <v>350</v>
      </c>
    </row>
    <row r="263" spans="1:13" x14ac:dyDescent="0.25">
      <c r="A263" s="41" t="s">
        <v>496</v>
      </c>
      <c r="B263" s="41" t="s">
        <v>497</v>
      </c>
      <c r="C263" s="41" t="s">
        <v>498</v>
      </c>
      <c r="D263" s="41" t="s">
        <v>499</v>
      </c>
      <c r="E263" s="41">
        <v>2173</v>
      </c>
      <c r="F263" s="41" t="s">
        <v>500</v>
      </c>
      <c r="G263" s="41">
        <v>1</v>
      </c>
      <c r="H263" s="41">
        <v>13</v>
      </c>
      <c r="I263" s="41">
        <v>2.9999999998152999E-4</v>
      </c>
      <c r="J263" s="42">
        <v>0.81407259759219297</v>
      </c>
      <c r="K263" s="41" t="s">
        <v>1985</v>
      </c>
      <c r="L263" s="41" t="s">
        <v>24</v>
      </c>
      <c r="M263" s="41" t="s">
        <v>338</v>
      </c>
    </row>
    <row r="264" spans="1:13" x14ac:dyDescent="0.25">
      <c r="A264" s="41" t="s">
        <v>704</v>
      </c>
      <c r="B264" s="41" t="s">
        <v>705</v>
      </c>
      <c r="C264" s="41" t="s">
        <v>706</v>
      </c>
      <c r="D264" s="41" t="s">
        <v>707</v>
      </c>
      <c r="E264" s="41">
        <v>2006</v>
      </c>
      <c r="F264" s="41" t="s">
        <v>708</v>
      </c>
      <c r="G264" s="41">
        <v>30</v>
      </c>
      <c r="H264" s="41">
        <v>12</v>
      </c>
      <c r="I264" s="41">
        <v>2.9999999998152999E-4</v>
      </c>
      <c r="J264" s="42">
        <v>0.81305166956714103</v>
      </c>
      <c r="K264" s="41" t="s">
        <v>1985</v>
      </c>
      <c r="L264" s="41" t="s">
        <v>24</v>
      </c>
      <c r="M264" s="41" t="s">
        <v>399</v>
      </c>
    </row>
    <row r="265" spans="1:13" x14ac:dyDescent="0.25">
      <c r="A265" s="41" t="s">
        <v>601</v>
      </c>
      <c r="B265" s="41" t="s">
        <v>602</v>
      </c>
      <c r="C265" s="41" t="s">
        <v>603</v>
      </c>
      <c r="D265" s="41" t="s">
        <v>604</v>
      </c>
      <c r="E265" s="41">
        <v>583</v>
      </c>
      <c r="F265" s="41" t="s">
        <v>605</v>
      </c>
      <c r="G265" s="41">
        <v>14</v>
      </c>
      <c r="H265" s="41">
        <v>13</v>
      </c>
      <c r="I265" s="41">
        <v>2.9999999998152999E-4</v>
      </c>
      <c r="J265" s="42">
        <v>0.81290869364794804</v>
      </c>
      <c r="K265" s="41" t="s">
        <v>1985</v>
      </c>
      <c r="L265" s="41" t="s">
        <v>24</v>
      </c>
      <c r="M265" s="41" t="s">
        <v>580</v>
      </c>
    </row>
    <row r="266" spans="1:13" x14ac:dyDescent="0.25">
      <c r="A266" s="41" t="s">
        <v>640</v>
      </c>
      <c r="B266" s="41" t="s">
        <v>641</v>
      </c>
      <c r="C266" s="41" t="s">
        <v>642</v>
      </c>
      <c r="D266" s="41" t="s">
        <v>643</v>
      </c>
      <c r="E266" s="41">
        <v>22196</v>
      </c>
      <c r="F266" s="41" t="s">
        <v>644</v>
      </c>
      <c r="G266" s="41">
        <v>12</v>
      </c>
      <c r="H266" s="41">
        <v>11</v>
      </c>
      <c r="I266" s="41">
        <v>2.9999999998152999E-4</v>
      </c>
      <c r="J266" s="42">
        <v>0.81218431413183201</v>
      </c>
      <c r="K266" s="41" t="s">
        <v>1985</v>
      </c>
      <c r="L266" s="41" t="s">
        <v>24</v>
      </c>
      <c r="M266" s="41" t="s">
        <v>645</v>
      </c>
    </row>
    <row r="267" spans="1:13" x14ac:dyDescent="0.25">
      <c r="A267" s="41" t="s">
        <v>713</v>
      </c>
      <c r="B267" s="41" t="s">
        <v>714</v>
      </c>
      <c r="C267" s="41" t="s">
        <v>715</v>
      </c>
      <c r="D267" s="41" t="s">
        <v>348</v>
      </c>
      <c r="E267" s="41">
        <v>27828</v>
      </c>
      <c r="F267" s="41" t="s">
        <v>716</v>
      </c>
      <c r="G267" s="41">
        <v>241</v>
      </c>
      <c r="H267" s="41">
        <v>13</v>
      </c>
      <c r="I267" s="41">
        <v>7.0999999996955996E-4</v>
      </c>
      <c r="J267" s="42">
        <v>0.81212038762002603</v>
      </c>
      <c r="K267" s="41" t="s">
        <v>1985</v>
      </c>
      <c r="L267" s="41" t="s">
        <v>24</v>
      </c>
      <c r="M267" s="41" t="s">
        <v>350</v>
      </c>
    </row>
    <row r="268" spans="1:13" x14ac:dyDescent="0.25">
      <c r="A268" s="41" t="s">
        <v>727</v>
      </c>
      <c r="B268" s="41" t="s">
        <v>728</v>
      </c>
      <c r="C268" s="41" t="s">
        <v>729</v>
      </c>
      <c r="D268" s="41" t="s">
        <v>730</v>
      </c>
      <c r="E268" s="41">
        <v>2744</v>
      </c>
      <c r="F268" s="41" t="s">
        <v>731</v>
      </c>
      <c r="G268" s="41">
        <v>56</v>
      </c>
      <c r="H268" s="41">
        <v>12</v>
      </c>
      <c r="I268" s="41">
        <v>2.9999999998152999E-4</v>
      </c>
      <c r="J268" s="42">
        <v>0.81094339857025899</v>
      </c>
      <c r="K268" s="41" t="s">
        <v>1985</v>
      </c>
      <c r="L268" s="41" t="s">
        <v>24</v>
      </c>
      <c r="M268" s="41" t="s">
        <v>399</v>
      </c>
    </row>
    <row r="269" spans="1:13" x14ac:dyDescent="0.25">
      <c r="A269" s="41" t="s">
        <v>575</v>
      </c>
      <c r="B269" s="41" t="s">
        <v>576</v>
      </c>
      <c r="C269" s="41" t="s">
        <v>577</v>
      </c>
      <c r="D269" s="41" t="s">
        <v>578</v>
      </c>
      <c r="E269" s="41">
        <v>119171</v>
      </c>
      <c r="F269" s="41" t="s">
        <v>579</v>
      </c>
      <c r="G269" s="41">
        <v>109</v>
      </c>
      <c r="H269" s="41">
        <v>11</v>
      </c>
      <c r="I269" s="41">
        <v>7.0999999996955996E-4</v>
      </c>
      <c r="J269" s="42">
        <v>0.81020229609986805</v>
      </c>
      <c r="K269" s="41" t="s">
        <v>1985</v>
      </c>
      <c r="L269" s="41" t="s">
        <v>24</v>
      </c>
      <c r="M269" s="41" t="s">
        <v>580</v>
      </c>
    </row>
    <row r="270" spans="1:13" x14ac:dyDescent="0.25">
      <c r="A270" s="41" t="s">
        <v>546</v>
      </c>
      <c r="B270" s="41" t="s">
        <v>547</v>
      </c>
      <c r="C270" s="41" t="s">
        <v>548</v>
      </c>
      <c r="D270" s="41" t="s">
        <v>549</v>
      </c>
      <c r="E270" s="41">
        <v>382</v>
      </c>
      <c r="F270" s="41" t="s">
        <v>550</v>
      </c>
      <c r="G270" s="41">
        <v>1</v>
      </c>
      <c r="H270" s="41">
        <v>11</v>
      </c>
      <c r="I270" s="41">
        <v>2.9999999998152999E-4</v>
      </c>
      <c r="J270" s="42">
        <v>0.80912189578512395</v>
      </c>
      <c r="K270" s="41" t="s">
        <v>1985</v>
      </c>
      <c r="L270" s="41" t="s">
        <v>24</v>
      </c>
      <c r="M270" s="41" t="s">
        <v>338</v>
      </c>
    </row>
    <row r="271" spans="1:13" x14ac:dyDescent="0.25">
      <c r="A271" s="41" t="s">
        <v>686</v>
      </c>
      <c r="B271" s="41" t="s">
        <v>687</v>
      </c>
      <c r="C271" s="41" t="s">
        <v>688</v>
      </c>
      <c r="D271" s="41" t="s">
        <v>433</v>
      </c>
      <c r="E271" s="41">
        <v>81947</v>
      </c>
      <c r="F271" s="41" t="s">
        <v>689</v>
      </c>
      <c r="G271" s="41">
        <v>43</v>
      </c>
      <c r="H271" s="41">
        <v>9</v>
      </c>
      <c r="I271" s="41">
        <v>1.30999999998948E-3</v>
      </c>
      <c r="J271" s="42">
        <v>0.80866583312394003</v>
      </c>
      <c r="K271" s="41" t="s">
        <v>1985</v>
      </c>
      <c r="L271" s="41" t="s">
        <v>24</v>
      </c>
      <c r="M271" s="41" t="s">
        <v>385</v>
      </c>
    </row>
    <row r="272" spans="1:13" x14ac:dyDescent="0.25">
      <c r="A272" s="41" t="s">
        <v>588</v>
      </c>
      <c r="B272" s="41" t="s">
        <v>589</v>
      </c>
      <c r="C272" s="41" t="s">
        <v>590</v>
      </c>
      <c r="D272" s="41" t="s">
        <v>342</v>
      </c>
      <c r="E272" s="41">
        <v>856</v>
      </c>
      <c r="F272" s="41" t="s">
        <v>591</v>
      </c>
      <c r="G272" s="41">
        <v>67</v>
      </c>
      <c r="H272" s="41">
        <v>13</v>
      </c>
      <c r="I272" s="41">
        <v>2.9999999998152999E-4</v>
      </c>
      <c r="J272" s="42">
        <v>0.80865675726727804</v>
      </c>
      <c r="K272" s="41" t="s">
        <v>1985</v>
      </c>
      <c r="L272" s="41" t="s">
        <v>24</v>
      </c>
      <c r="M272" s="41" t="s">
        <v>344</v>
      </c>
    </row>
    <row r="273" spans="1:13" x14ac:dyDescent="0.25">
      <c r="A273" s="41" t="s">
        <v>717</v>
      </c>
      <c r="B273" s="41" t="s">
        <v>718</v>
      </c>
      <c r="C273" s="41" t="s">
        <v>719</v>
      </c>
      <c r="D273" s="41" t="s">
        <v>720</v>
      </c>
      <c r="E273" s="41">
        <v>20912</v>
      </c>
      <c r="F273" s="41" t="s">
        <v>721</v>
      </c>
      <c r="G273" s="41">
        <v>29</v>
      </c>
      <c r="H273" s="41">
        <v>12</v>
      </c>
      <c r="I273" s="41">
        <v>2.9999999998152999E-4</v>
      </c>
      <c r="J273" s="42">
        <v>0.80777565270445695</v>
      </c>
      <c r="K273" s="41" t="s">
        <v>1985</v>
      </c>
      <c r="L273" s="41" t="s">
        <v>24</v>
      </c>
      <c r="M273" s="41" t="s">
        <v>580</v>
      </c>
    </row>
    <row r="274" spans="1:13" x14ac:dyDescent="0.25">
      <c r="A274" s="41" t="s">
        <v>757</v>
      </c>
      <c r="B274" s="41" t="s">
        <v>758</v>
      </c>
      <c r="C274" s="41" t="s">
        <v>759</v>
      </c>
      <c r="D274" s="41" t="s">
        <v>433</v>
      </c>
      <c r="E274" s="41">
        <v>82448</v>
      </c>
      <c r="F274" s="41" t="s">
        <v>760</v>
      </c>
      <c r="G274" s="41">
        <v>28</v>
      </c>
      <c r="H274" s="41">
        <v>9</v>
      </c>
      <c r="I274" s="41">
        <v>2.3100000000226802E-3</v>
      </c>
      <c r="J274" s="42">
        <v>0.80733106095122997</v>
      </c>
      <c r="K274" s="41" t="s">
        <v>1985</v>
      </c>
      <c r="L274" s="41" t="s">
        <v>24</v>
      </c>
      <c r="M274" s="41" t="s">
        <v>385</v>
      </c>
    </row>
    <row r="275" spans="1:13" x14ac:dyDescent="0.25">
      <c r="A275" s="41" t="s">
        <v>745</v>
      </c>
      <c r="B275" s="41" t="s">
        <v>746</v>
      </c>
      <c r="C275" s="41" t="s">
        <v>747</v>
      </c>
      <c r="D275" s="41" t="s">
        <v>666</v>
      </c>
      <c r="E275" s="41">
        <v>1157</v>
      </c>
      <c r="F275" s="41" t="s">
        <v>748</v>
      </c>
      <c r="G275" s="41">
        <v>3</v>
      </c>
      <c r="H275" s="41">
        <v>12</v>
      </c>
      <c r="I275" s="41">
        <v>2.9999999998152999E-4</v>
      </c>
      <c r="J275" s="42">
        <v>0.80722154548527403</v>
      </c>
      <c r="K275" s="41" t="s">
        <v>1985</v>
      </c>
      <c r="L275" s="41" t="s">
        <v>24</v>
      </c>
      <c r="M275" s="41" t="s">
        <v>399</v>
      </c>
    </row>
    <row r="276" spans="1:13" x14ac:dyDescent="0.25">
      <c r="A276" s="41" t="s">
        <v>795</v>
      </c>
      <c r="B276" s="41" t="s">
        <v>796</v>
      </c>
      <c r="C276" s="41" t="s">
        <v>797</v>
      </c>
      <c r="D276" s="41" t="s">
        <v>433</v>
      </c>
      <c r="E276" s="41">
        <v>1390</v>
      </c>
      <c r="F276" s="41" t="s">
        <v>798</v>
      </c>
      <c r="G276" s="41">
        <v>5</v>
      </c>
      <c r="H276" s="41">
        <v>12</v>
      </c>
      <c r="I276" s="41">
        <v>2.9999999998152999E-4</v>
      </c>
      <c r="J276" s="42">
        <v>0.80642168890110899</v>
      </c>
      <c r="K276" s="41" t="s">
        <v>1985</v>
      </c>
      <c r="L276" s="41" t="s">
        <v>24</v>
      </c>
      <c r="M276" s="41" t="s">
        <v>385</v>
      </c>
    </row>
    <row r="277" spans="1:13" x14ac:dyDescent="0.25">
      <c r="A277" s="41" t="s">
        <v>765</v>
      </c>
      <c r="B277" s="41" t="s">
        <v>766</v>
      </c>
      <c r="C277" s="41" t="s">
        <v>767</v>
      </c>
      <c r="D277" s="41" t="s">
        <v>348</v>
      </c>
      <c r="E277" s="41">
        <v>662</v>
      </c>
      <c r="F277" s="41" t="s">
        <v>768</v>
      </c>
      <c r="G277" s="41">
        <v>10</v>
      </c>
      <c r="H277" s="41">
        <v>11</v>
      </c>
      <c r="I277" s="41">
        <v>1.30999999998948E-3</v>
      </c>
      <c r="J277" s="42">
        <v>0.80628210723323301</v>
      </c>
      <c r="K277" s="41" t="s">
        <v>1985</v>
      </c>
      <c r="L277" s="41" t="s">
        <v>24</v>
      </c>
      <c r="M277" s="41" t="s">
        <v>350</v>
      </c>
    </row>
    <row r="278" spans="1:13" x14ac:dyDescent="0.25">
      <c r="A278" s="41" t="s">
        <v>668</v>
      </c>
      <c r="B278" s="41" t="s">
        <v>669</v>
      </c>
      <c r="C278" s="41" t="s">
        <v>670</v>
      </c>
      <c r="D278" s="41" t="s">
        <v>671</v>
      </c>
      <c r="E278" s="41">
        <v>5063</v>
      </c>
      <c r="F278" s="41" t="s">
        <v>672</v>
      </c>
      <c r="G278" s="41">
        <v>48</v>
      </c>
      <c r="H278" s="41">
        <v>12</v>
      </c>
      <c r="I278" s="41">
        <v>2.9999999998152999E-4</v>
      </c>
      <c r="J278" s="42">
        <v>0.80321945581893195</v>
      </c>
      <c r="K278" s="41" t="s">
        <v>1985</v>
      </c>
      <c r="L278" s="41" t="s">
        <v>24</v>
      </c>
      <c r="M278" s="41" t="s">
        <v>399</v>
      </c>
    </row>
    <row r="279" spans="1:13" x14ac:dyDescent="0.25">
      <c r="A279" s="41" t="s">
        <v>596</v>
      </c>
      <c r="B279" s="41" t="s">
        <v>597</v>
      </c>
      <c r="C279" s="41" t="s">
        <v>598</v>
      </c>
      <c r="D279" s="41" t="s">
        <v>599</v>
      </c>
      <c r="E279" s="41">
        <v>73</v>
      </c>
      <c r="F279" s="41" t="s">
        <v>600</v>
      </c>
      <c r="G279" s="41">
        <v>15</v>
      </c>
      <c r="H279" s="41">
        <v>10</v>
      </c>
      <c r="I279" s="41">
        <v>7.0999999996955996E-4</v>
      </c>
      <c r="J279" s="42">
        <v>0.80138124361309604</v>
      </c>
      <c r="K279" s="41" t="s">
        <v>1985</v>
      </c>
      <c r="L279" s="41" t="s">
        <v>24</v>
      </c>
      <c r="M279" s="41" t="s">
        <v>580</v>
      </c>
    </row>
    <row r="280" spans="1:13" x14ac:dyDescent="0.25">
      <c r="A280" s="41" t="s">
        <v>749</v>
      </c>
      <c r="B280" s="41" t="s">
        <v>750</v>
      </c>
      <c r="C280" s="41" t="s">
        <v>751</v>
      </c>
      <c r="D280" s="41" t="s">
        <v>348</v>
      </c>
      <c r="E280" s="41">
        <v>36534</v>
      </c>
      <c r="F280" s="41" t="s">
        <v>752</v>
      </c>
      <c r="G280" s="41">
        <v>147</v>
      </c>
      <c r="H280" s="41">
        <v>12</v>
      </c>
      <c r="I280" s="41">
        <v>2.9999999998152999E-4</v>
      </c>
      <c r="J280" s="42">
        <v>0.80112330984070801</v>
      </c>
      <c r="K280" s="41" t="s">
        <v>1985</v>
      </c>
      <c r="L280" s="41" t="s">
        <v>24</v>
      </c>
      <c r="M280" s="41" t="s">
        <v>350</v>
      </c>
    </row>
    <row r="281" spans="1:13" x14ac:dyDescent="0.25">
      <c r="A281" s="41" t="s">
        <v>737</v>
      </c>
      <c r="B281" s="41" t="s">
        <v>738</v>
      </c>
      <c r="C281" s="41" t="s">
        <v>739</v>
      </c>
      <c r="D281" s="41" t="s">
        <v>433</v>
      </c>
      <c r="E281" s="41">
        <v>27346</v>
      </c>
      <c r="F281" s="41" t="s">
        <v>740</v>
      </c>
      <c r="G281" s="41">
        <v>3</v>
      </c>
      <c r="H281" s="41">
        <v>11</v>
      </c>
      <c r="I281" s="41">
        <v>2.9999999998152999E-4</v>
      </c>
      <c r="J281" s="42">
        <v>0.80102293096796096</v>
      </c>
      <c r="K281" s="41" t="s">
        <v>1985</v>
      </c>
      <c r="L281" s="41" t="s">
        <v>24</v>
      </c>
      <c r="M281" s="41" t="s">
        <v>385</v>
      </c>
    </row>
    <row r="282" spans="1:13" x14ac:dyDescent="0.25">
      <c r="A282" s="41" t="s">
        <v>732</v>
      </c>
      <c r="B282" s="41" t="s">
        <v>733</v>
      </c>
      <c r="C282" s="41" t="s">
        <v>734</v>
      </c>
      <c r="D282" s="41" t="s">
        <v>735</v>
      </c>
      <c r="E282" s="41">
        <v>59934</v>
      </c>
      <c r="F282" s="41" t="s">
        <v>736</v>
      </c>
      <c r="G282" s="41">
        <v>2</v>
      </c>
      <c r="H282" s="41">
        <v>11</v>
      </c>
      <c r="I282" s="41">
        <v>7.0999999996955996E-4</v>
      </c>
      <c r="J282" s="42">
        <v>0.80079993244834002</v>
      </c>
      <c r="K282" s="41" t="s">
        <v>1985</v>
      </c>
      <c r="L282" s="41" t="s">
        <v>24</v>
      </c>
      <c r="M282" s="41" t="s">
        <v>645</v>
      </c>
    </row>
    <row r="283" spans="1:13" x14ac:dyDescent="0.25">
      <c r="A283" s="41" t="s">
        <v>581</v>
      </c>
      <c r="B283" s="41" t="s">
        <v>582</v>
      </c>
      <c r="C283" s="41" t="s">
        <v>583</v>
      </c>
      <c r="D283" s="41" t="s">
        <v>407</v>
      </c>
      <c r="E283" s="41">
        <v>177</v>
      </c>
      <c r="F283" s="41" t="s">
        <v>584</v>
      </c>
      <c r="G283" s="41">
        <v>63</v>
      </c>
      <c r="H283" s="41">
        <v>13</v>
      </c>
      <c r="I283" s="41">
        <v>2.9999999998152999E-4</v>
      </c>
      <c r="J283" s="42">
        <v>0.80007610852313504</v>
      </c>
      <c r="K283" s="41" t="s">
        <v>1985</v>
      </c>
      <c r="L283" s="41" t="s">
        <v>24</v>
      </c>
      <c r="M283" s="41" t="s">
        <v>344</v>
      </c>
    </row>
    <row r="284" spans="1:13" x14ac:dyDescent="0.25">
      <c r="A284" s="41" t="s">
        <v>769</v>
      </c>
      <c r="B284" s="41" t="s">
        <v>770</v>
      </c>
      <c r="C284" s="41" t="s">
        <v>771</v>
      </c>
      <c r="D284" s="41" t="s">
        <v>698</v>
      </c>
      <c r="E284" s="41">
        <v>352</v>
      </c>
      <c r="F284" s="41" t="s">
        <v>772</v>
      </c>
      <c r="G284" s="41">
        <v>38</v>
      </c>
      <c r="H284" s="41">
        <v>11</v>
      </c>
      <c r="I284" s="41">
        <v>2.9999999998152999E-4</v>
      </c>
      <c r="J284" s="42">
        <v>0.79974795114792496</v>
      </c>
      <c r="K284" s="41" t="s">
        <v>1985</v>
      </c>
      <c r="L284" s="41" t="s">
        <v>24</v>
      </c>
      <c r="M284" s="41" t="s">
        <v>399</v>
      </c>
    </row>
    <row r="285" spans="1:13" x14ac:dyDescent="0.25">
      <c r="A285" s="41" t="s">
        <v>542</v>
      </c>
      <c r="B285" s="41" t="s">
        <v>543</v>
      </c>
      <c r="C285" s="41" t="s">
        <v>544</v>
      </c>
      <c r="D285" s="41" t="s">
        <v>433</v>
      </c>
      <c r="E285" s="41">
        <v>2733</v>
      </c>
      <c r="F285" s="41" t="s">
        <v>545</v>
      </c>
      <c r="G285" s="41">
        <v>3</v>
      </c>
      <c r="H285" s="41">
        <v>11</v>
      </c>
      <c r="I285" s="41">
        <v>2.9999999998152999E-4</v>
      </c>
      <c r="J285" s="42">
        <v>0.79866638632727305</v>
      </c>
      <c r="K285" s="41" t="s">
        <v>1985</v>
      </c>
      <c r="L285" s="41" t="s">
        <v>24</v>
      </c>
      <c r="M285" s="41" t="s">
        <v>385</v>
      </c>
    </row>
    <row r="286" spans="1:13" x14ac:dyDescent="0.25">
      <c r="A286" s="41" t="s">
        <v>846</v>
      </c>
      <c r="B286" s="41" t="s">
        <v>847</v>
      </c>
      <c r="C286" s="41" t="s">
        <v>848</v>
      </c>
      <c r="D286" s="41" t="s">
        <v>849</v>
      </c>
      <c r="E286" s="41">
        <v>490703</v>
      </c>
      <c r="F286" s="41" t="s">
        <v>850</v>
      </c>
      <c r="G286" s="41">
        <v>442</v>
      </c>
      <c r="H286" s="41">
        <v>12</v>
      </c>
      <c r="I286" s="41">
        <v>2.9999999998152999E-4</v>
      </c>
      <c r="J286" s="42">
        <v>0.79733744955230001</v>
      </c>
      <c r="K286" s="41" t="s">
        <v>1985</v>
      </c>
      <c r="L286" s="41" t="s">
        <v>24</v>
      </c>
      <c r="M286" s="41" t="s">
        <v>399</v>
      </c>
    </row>
    <row r="287" spans="1:13" x14ac:dyDescent="0.25">
      <c r="A287" s="41" t="s">
        <v>741</v>
      </c>
      <c r="B287" s="41" t="s">
        <v>742</v>
      </c>
      <c r="C287" s="41" t="s">
        <v>743</v>
      </c>
      <c r="D287" s="41" t="s">
        <v>407</v>
      </c>
      <c r="E287" s="41">
        <v>526</v>
      </c>
      <c r="F287" s="41" t="s">
        <v>744</v>
      </c>
      <c r="G287" s="41">
        <v>32</v>
      </c>
      <c r="H287" s="41">
        <v>13</v>
      </c>
      <c r="I287" s="41">
        <v>7.0999999996955996E-4</v>
      </c>
      <c r="J287" s="42">
        <v>0.79713018008994396</v>
      </c>
      <c r="K287" s="41" t="s">
        <v>1985</v>
      </c>
      <c r="L287" s="41" t="s">
        <v>24</v>
      </c>
      <c r="M287" s="41" t="s">
        <v>344</v>
      </c>
    </row>
    <row r="288" spans="1:13" x14ac:dyDescent="0.25">
      <c r="A288" s="41" t="s">
        <v>655</v>
      </c>
      <c r="B288" s="41" t="s">
        <v>656</v>
      </c>
      <c r="C288" s="41" t="s">
        <v>657</v>
      </c>
      <c r="D288" s="41" t="s">
        <v>508</v>
      </c>
      <c r="E288" s="41">
        <v>3390</v>
      </c>
      <c r="F288" s="41" t="s">
        <v>658</v>
      </c>
      <c r="G288" s="41">
        <v>7</v>
      </c>
      <c r="H288" s="41">
        <v>11</v>
      </c>
      <c r="I288" s="41">
        <v>7.0999999996955996E-4</v>
      </c>
      <c r="J288" s="42">
        <v>0.79611465920866498</v>
      </c>
      <c r="K288" s="41" t="s">
        <v>1985</v>
      </c>
      <c r="L288" s="41" t="s">
        <v>24</v>
      </c>
      <c r="M288" s="41" t="s">
        <v>338</v>
      </c>
    </row>
    <row r="289" spans="1:13" x14ac:dyDescent="0.25">
      <c r="A289" s="41" t="s">
        <v>816</v>
      </c>
      <c r="B289" s="41" t="s">
        <v>817</v>
      </c>
      <c r="C289" s="41" t="s">
        <v>818</v>
      </c>
      <c r="D289" s="41" t="s">
        <v>383</v>
      </c>
      <c r="E289" s="41">
        <v>1772</v>
      </c>
      <c r="F289" s="41" t="s">
        <v>819</v>
      </c>
      <c r="G289" s="41">
        <v>35</v>
      </c>
      <c r="H289" s="41">
        <v>10</v>
      </c>
      <c r="I289" s="41">
        <v>2.9999999998152999E-4</v>
      </c>
      <c r="J289" s="42">
        <v>0.79559662311228896</v>
      </c>
      <c r="K289" s="41" t="s">
        <v>1985</v>
      </c>
      <c r="L289" s="41" t="s">
        <v>24</v>
      </c>
      <c r="M289" s="41" t="s">
        <v>385</v>
      </c>
    </row>
    <row r="290" spans="1:13" x14ac:dyDescent="0.25">
      <c r="A290" s="41" t="s">
        <v>868</v>
      </c>
      <c r="B290" s="41" t="s">
        <v>869</v>
      </c>
      <c r="C290" s="41" t="s">
        <v>870</v>
      </c>
      <c r="D290" s="41" t="s">
        <v>871</v>
      </c>
      <c r="E290" s="41">
        <v>394</v>
      </c>
      <c r="F290" s="41" t="s">
        <v>872</v>
      </c>
      <c r="G290" s="41">
        <v>12</v>
      </c>
      <c r="H290" s="41">
        <v>12</v>
      </c>
      <c r="I290" s="41">
        <v>2.9999999998152999E-4</v>
      </c>
      <c r="J290" s="42">
        <v>0.79234553046294598</v>
      </c>
      <c r="K290" s="41" t="s">
        <v>1985</v>
      </c>
      <c r="L290" s="41" t="s">
        <v>24</v>
      </c>
      <c r="M290" s="41" t="s">
        <v>338</v>
      </c>
    </row>
    <row r="291" spans="1:13" x14ac:dyDescent="0.25">
      <c r="A291" s="41" t="s">
        <v>799</v>
      </c>
      <c r="B291" s="41" t="s">
        <v>800</v>
      </c>
      <c r="C291" s="41" t="s">
        <v>801</v>
      </c>
      <c r="D291" s="41" t="s">
        <v>348</v>
      </c>
      <c r="E291" s="41">
        <v>31876</v>
      </c>
      <c r="F291" s="41" t="s">
        <v>802</v>
      </c>
      <c r="G291" s="41">
        <v>349</v>
      </c>
      <c r="H291" s="41">
        <v>10</v>
      </c>
      <c r="I291" s="41">
        <v>2.9999999998152999E-4</v>
      </c>
      <c r="J291" s="42">
        <v>0.79222703809091799</v>
      </c>
      <c r="K291" s="41" t="s">
        <v>1985</v>
      </c>
      <c r="L291" s="41" t="s">
        <v>24</v>
      </c>
      <c r="M291" s="41" t="s">
        <v>350</v>
      </c>
    </row>
    <row r="292" spans="1:13" x14ac:dyDescent="0.25">
      <c r="A292" s="41" t="s">
        <v>791</v>
      </c>
      <c r="B292" s="41" t="s">
        <v>792</v>
      </c>
      <c r="C292" s="41" t="s">
        <v>793</v>
      </c>
      <c r="D292" s="41" t="s">
        <v>348</v>
      </c>
      <c r="E292" s="41">
        <v>2730</v>
      </c>
      <c r="F292" s="41" t="s">
        <v>794</v>
      </c>
      <c r="G292" s="41">
        <v>89</v>
      </c>
      <c r="H292" s="41">
        <v>12</v>
      </c>
      <c r="I292" s="41">
        <v>7.0999999996955996E-4</v>
      </c>
      <c r="J292" s="42">
        <v>0.79169643987669003</v>
      </c>
      <c r="K292" s="41" t="s">
        <v>1985</v>
      </c>
      <c r="L292" s="41" t="s">
        <v>24</v>
      </c>
      <c r="M292" s="41" t="s">
        <v>350</v>
      </c>
    </row>
    <row r="293" spans="1:13" x14ac:dyDescent="0.25">
      <c r="A293" s="41" t="s">
        <v>808</v>
      </c>
      <c r="B293" s="41" t="s">
        <v>809</v>
      </c>
      <c r="C293" s="41" t="s">
        <v>810</v>
      </c>
      <c r="D293" s="41" t="s">
        <v>348</v>
      </c>
      <c r="E293" s="41">
        <v>203446</v>
      </c>
      <c r="F293" s="41" t="s">
        <v>811</v>
      </c>
      <c r="G293" s="41">
        <v>711</v>
      </c>
      <c r="H293" s="41">
        <v>11</v>
      </c>
      <c r="I293" s="41">
        <v>7.0999999996955996E-4</v>
      </c>
      <c r="J293" s="42">
        <v>0.79087361957699698</v>
      </c>
      <c r="K293" s="41" t="s">
        <v>1985</v>
      </c>
      <c r="L293" s="41" t="s">
        <v>24</v>
      </c>
      <c r="M293" s="41" t="s">
        <v>350</v>
      </c>
    </row>
    <row r="294" spans="1:13" x14ac:dyDescent="0.25">
      <c r="A294" s="41" t="s">
        <v>812</v>
      </c>
      <c r="B294" s="41" t="s">
        <v>813</v>
      </c>
      <c r="C294" s="41" t="s">
        <v>814</v>
      </c>
      <c r="D294" s="41" t="s">
        <v>348</v>
      </c>
      <c r="E294" s="41">
        <v>21807</v>
      </c>
      <c r="F294" s="41" t="s">
        <v>815</v>
      </c>
      <c r="G294" s="41">
        <v>32</v>
      </c>
      <c r="H294" s="41">
        <v>13</v>
      </c>
      <c r="I294" s="41">
        <v>1.6799999999648201E-3</v>
      </c>
      <c r="J294" s="42">
        <v>0.78884600904064295</v>
      </c>
      <c r="K294" s="41" t="s">
        <v>1985</v>
      </c>
      <c r="L294" s="41" t="s">
        <v>24</v>
      </c>
      <c r="M294" s="41" t="s">
        <v>350</v>
      </c>
    </row>
    <row r="295" spans="1:13" x14ac:dyDescent="0.25">
      <c r="A295" s="41" t="s">
        <v>722</v>
      </c>
      <c r="B295" s="41" t="s">
        <v>723</v>
      </c>
      <c r="C295" s="41" t="s">
        <v>724</v>
      </c>
      <c r="D295" s="41" t="s">
        <v>725</v>
      </c>
      <c r="E295" s="41">
        <v>477</v>
      </c>
      <c r="F295" s="41" t="s">
        <v>726</v>
      </c>
      <c r="G295" s="41">
        <v>2</v>
      </c>
      <c r="H295" s="41">
        <v>11</v>
      </c>
      <c r="I295" s="41">
        <v>2.9999999998152999E-4</v>
      </c>
      <c r="J295" s="42">
        <v>0.78846311661305901</v>
      </c>
      <c r="K295" s="41" t="s">
        <v>1985</v>
      </c>
      <c r="L295" s="41" t="s">
        <v>24</v>
      </c>
      <c r="M295" s="41" t="s">
        <v>399</v>
      </c>
    </row>
    <row r="296" spans="1:13" x14ac:dyDescent="0.25">
      <c r="A296" s="41" t="s">
        <v>773</v>
      </c>
      <c r="B296" s="41" t="s">
        <v>774</v>
      </c>
      <c r="C296" s="41" t="s">
        <v>775</v>
      </c>
      <c r="D296" s="41" t="s">
        <v>776</v>
      </c>
      <c r="E296" s="41">
        <v>1365</v>
      </c>
      <c r="F296" s="41" t="s">
        <v>777</v>
      </c>
      <c r="G296" s="41">
        <v>8</v>
      </c>
      <c r="H296" s="41">
        <v>10</v>
      </c>
      <c r="I296" s="41">
        <v>3.69999999998071E-3</v>
      </c>
      <c r="J296" s="42">
        <v>0.78820960145920504</v>
      </c>
      <c r="K296" s="41" t="s">
        <v>1985</v>
      </c>
      <c r="L296" s="41" t="s">
        <v>24</v>
      </c>
      <c r="M296" s="41" t="s">
        <v>399</v>
      </c>
    </row>
    <row r="297" spans="1:13" x14ac:dyDescent="0.25">
      <c r="A297" s="41" t="s">
        <v>828</v>
      </c>
      <c r="B297" s="41" t="s">
        <v>829</v>
      </c>
      <c r="C297" s="41" t="s">
        <v>830</v>
      </c>
      <c r="D297" s="41" t="s">
        <v>433</v>
      </c>
      <c r="E297" s="41">
        <v>2351</v>
      </c>
      <c r="F297" s="41" t="s">
        <v>831</v>
      </c>
      <c r="G297" s="41">
        <v>60</v>
      </c>
      <c r="H297" s="41">
        <v>12</v>
      </c>
      <c r="I297" s="41">
        <v>3.2899999999926799E-3</v>
      </c>
      <c r="J297" s="42">
        <v>0.78814998554087601</v>
      </c>
      <c r="K297" s="41" t="s">
        <v>1985</v>
      </c>
      <c r="L297" s="41" t="s">
        <v>24</v>
      </c>
      <c r="M297" s="41" t="s">
        <v>385</v>
      </c>
    </row>
    <row r="298" spans="1:13" x14ac:dyDescent="0.25">
      <c r="A298" s="41" t="s">
        <v>803</v>
      </c>
      <c r="B298" s="41" t="s">
        <v>804</v>
      </c>
      <c r="C298" s="41" t="s">
        <v>805</v>
      </c>
      <c r="D298" s="41" t="s">
        <v>806</v>
      </c>
      <c r="E298" s="41">
        <v>4576</v>
      </c>
      <c r="F298" s="41" t="s">
        <v>807</v>
      </c>
      <c r="G298" s="41">
        <v>45</v>
      </c>
      <c r="H298" s="41">
        <v>10</v>
      </c>
      <c r="I298" s="41">
        <v>2.9999999998152999E-4</v>
      </c>
      <c r="J298" s="42">
        <v>0.78697096415753298</v>
      </c>
      <c r="K298" s="41" t="s">
        <v>1985</v>
      </c>
      <c r="L298" s="41" t="s">
        <v>24</v>
      </c>
      <c r="M298" s="41" t="s">
        <v>338</v>
      </c>
    </row>
    <row r="299" spans="1:13" x14ac:dyDescent="0.25">
      <c r="A299" s="41" t="s">
        <v>753</v>
      </c>
      <c r="B299" s="41" t="s">
        <v>754</v>
      </c>
      <c r="C299" s="41" t="s">
        <v>755</v>
      </c>
      <c r="D299" s="41" t="s">
        <v>407</v>
      </c>
      <c r="E299" s="41">
        <v>196</v>
      </c>
      <c r="F299" s="41" t="s">
        <v>756</v>
      </c>
      <c r="G299" s="41">
        <v>70</v>
      </c>
      <c r="H299" s="41">
        <v>14</v>
      </c>
      <c r="I299" s="41">
        <v>2.9999999998152999E-4</v>
      </c>
      <c r="J299" s="42">
        <v>0.78686730746372602</v>
      </c>
      <c r="K299" s="41" t="s">
        <v>1985</v>
      </c>
      <c r="L299" s="41" t="s">
        <v>24</v>
      </c>
      <c r="M299" s="41" t="s">
        <v>344</v>
      </c>
    </row>
    <row r="300" spans="1:13" x14ac:dyDescent="0.25">
      <c r="A300" s="41" t="s">
        <v>898</v>
      </c>
      <c r="B300" s="41" t="s">
        <v>899</v>
      </c>
      <c r="C300" s="41" t="s">
        <v>900</v>
      </c>
      <c r="D300" s="41" t="s">
        <v>348</v>
      </c>
      <c r="E300" s="41">
        <v>68367</v>
      </c>
      <c r="F300" s="41" t="s">
        <v>901</v>
      </c>
      <c r="G300" s="41">
        <v>2</v>
      </c>
      <c r="H300" s="41">
        <v>11</v>
      </c>
      <c r="I300" s="41">
        <v>2.9999999998152999E-4</v>
      </c>
      <c r="J300" s="42">
        <v>0.78654107777527404</v>
      </c>
      <c r="K300" s="41" t="s">
        <v>1985</v>
      </c>
      <c r="L300" s="41" t="s">
        <v>24</v>
      </c>
      <c r="M300" s="41" t="s">
        <v>350</v>
      </c>
    </row>
    <row r="301" spans="1:13" x14ac:dyDescent="0.25">
      <c r="A301" s="41" t="s">
        <v>783</v>
      </c>
      <c r="B301" s="41" t="s">
        <v>784</v>
      </c>
      <c r="C301" s="41" t="s">
        <v>785</v>
      </c>
      <c r="D301" s="41" t="s">
        <v>433</v>
      </c>
      <c r="E301" s="41">
        <v>21712</v>
      </c>
      <c r="F301" s="41" t="s">
        <v>786</v>
      </c>
      <c r="G301" s="41">
        <v>323</v>
      </c>
      <c r="H301" s="41">
        <v>11</v>
      </c>
      <c r="I301" s="41">
        <v>7.0999999996955996E-4</v>
      </c>
      <c r="J301" s="42">
        <v>0.78581401864090294</v>
      </c>
      <c r="K301" s="41" t="s">
        <v>1985</v>
      </c>
      <c r="L301" s="41" t="s">
        <v>24</v>
      </c>
      <c r="M301" s="41" t="s">
        <v>385</v>
      </c>
    </row>
    <row r="302" spans="1:13" x14ac:dyDescent="0.25">
      <c r="A302" s="41" t="s">
        <v>787</v>
      </c>
      <c r="B302" s="41" t="s">
        <v>788</v>
      </c>
      <c r="C302" s="41" t="s">
        <v>789</v>
      </c>
      <c r="D302" s="41" t="s">
        <v>433</v>
      </c>
      <c r="E302" s="41">
        <v>526</v>
      </c>
      <c r="F302" s="41" t="s">
        <v>790</v>
      </c>
      <c r="G302" s="41">
        <v>102</v>
      </c>
      <c r="H302" s="41">
        <v>12</v>
      </c>
      <c r="I302" s="41">
        <v>3.2899999999926799E-3</v>
      </c>
      <c r="J302" s="42">
        <v>0.78365567767016497</v>
      </c>
      <c r="K302" s="41" t="s">
        <v>1985</v>
      </c>
      <c r="L302" s="41" t="s">
        <v>24</v>
      </c>
      <c r="M302" s="41" t="s">
        <v>385</v>
      </c>
    </row>
    <row r="303" spans="1:13" x14ac:dyDescent="0.25">
      <c r="A303" s="41" t="s">
        <v>824</v>
      </c>
      <c r="B303" s="41" t="s">
        <v>825</v>
      </c>
      <c r="C303" s="41" t="s">
        <v>826</v>
      </c>
      <c r="D303" s="41" t="s">
        <v>735</v>
      </c>
      <c r="E303" s="41">
        <v>81528</v>
      </c>
      <c r="F303" s="41" t="s">
        <v>827</v>
      </c>
      <c r="G303" s="41">
        <v>100</v>
      </c>
      <c r="H303" s="41">
        <v>12</v>
      </c>
      <c r="I303" s="41">
        <v>2.9999999998152999E-4</v>
      </c>
      <c r="J303" s="42">
        <v>0.78330805412598004</v>
      </c>
      <c r="K303" s="41" t="s">
        <v>1985</v>
      </c>
      <c r="L303" s="41" t="s">
        <v>24</v>
      </c>
      <c r="M303" s="41" t="s">
        <v>645</v>
      </c>
    </row>
    <row r="304" spans="1:13" x14ac:dyDescent="0.25">
      <c r="A304" s="41" t="s">
        <v>832</v>
      </c>
      <c r="B304" s="41" t="s">
        <v>833</v>
      </c>
      <c r="C304" s="41" t="s">
        <v>834</v>
      </c>
      <c r="D304" s="41" t="s">
        <v>776</v>
      </c>
      <c r="E304" s="41">
        <v>978</v>
      </c>
      <c r="F304" s="41" t="s">
        <v>835</v>
      </c>
      <c r="G304" s="41">
        <v>5</v>
      </c>
      <c r="H304" s="41">
        <v>12</v>
      </c>
      <c r="I304" s="41">
        <v>3.69999999998071E-3</v>
      </c>
      <c r="J304" s="42">
        <v>0.78291905544630203</v>
      </c>
      <c r="K304" s="41" t="s">
        <v>1985</v>
      </c>
      <c r="L304" s="41" t="s">
        <v>24</v>
      </c>
      <c r="M304" s="41" t="s">
        <v>399</v>
      </c>
    </row>
    <row r="305" spans="1:13" x14ac:dyDescent="0.25">
      <c r="A305" s="41" t="s">
        <v>856</v>
      </c>
      <c r="B305" s="41" t="s">
        <v>857</v>
      </c>
      <c r="C305" s="41" t="s">
        <v>858</v>
      </c>
      <c r="D305" s="41" t="s">
        <v>348</v>
      </c>
      <c r="E305" s="41">
        <v>184</v>
      </c>
      <c r="F305" s="41" t="s">
        <v>859</v>
      </c>
      <c r="G305" s="41">
        <v>20</v>
      </c>
      <c r="H305" s="41">
        <v>10</v>
      </c>
      <c r="I305" s="41">
        <v>2.9999999998152999E-4</v>
      </c>
      <c r="J305" s="42">
        <v>0.78046478691888099</v>
      </c>
      <c r="K305" s="41" t="s">
        <v>1985</v>
      </c>
      <c r="L305" s="41" t="s">
        <v>24</v>
      </c>
      <c r="M305" s="41" t="s">
        <v>350</v>
      </c>
    </row>
    <row r="306" spans="1:13" x14ac:dyDescent="0.25">
      <c r="A306" s="41" t="s">
        <v>873</v>
      </c>
      <c r="B306" s="41" t="s">
        <v>874</v>
      </c>
      <c r="C306" s="41" t="s">
        <v>875</v>
      </c>
      <c r="D306" s="41" t="s">
        <v>348</v>
      </c>
      <c r="E306" s="41">
        <v>6718</v>
      </c>
      <c r="F306" s="41" t="s">
        <v>876</v>
      </c>
      <c r="G306" s="41">
        <v>31</v>
      </c>
      <c r="H306" s="41">
        <v>12</v>
      </c>
      <c r="I306" s="41">
        <v>7.0999999996955996E-4</v>
      </c>
      <c r="J306" s="42">
        <v>0.78021044988851895</v>
      </c>
      <c r="K306" s="41" t="s">
        <v>1985</v>
      </c>
      <c r="L306" s="41" t="s">
        <v>24</v>
      </c>
      <c r="M306" s="41" t="s">
        <v>350</v>
      </c>
    </row>
    <row r="307" spans="1:13" x14ac:dyDescent="0.25">
      <c r="A307" s="41" t="s">
        <v>860</v>
      </c>
      <c r="B307" s="41" t="s">
        <v>861</v>
      </c>
      <c r="C307" s="41" t="s">
        <v>862</v>
      </c>
      <c r="D307" s="41" t="s">
        <v>348</v>
      </c>
      <c r="E307" s="41">
        <v>287</v>
      </c>
      <c r="F307" s="41" t="s">
        <v>863</v>
      </c>
      <c r="G307" s="41">
        <v>1</v>
      </c>
      <c r="H307" s="41">
        <v>9</v>
      </c>
      <c r="I307" s="41">
        <v>7.0999999996955996E-4</v>
      </c>
      <c r="J307" s="42">
        <v>0.77828425076046803</v>
      </c>
      <c r="K307" s="41" t="s">
        <v>1985</v>
      </c>
      <c r="L307" s="41" t="s">
        <v>24</v>
      </c>
      <c r="M307" s="41" t="s">
        <v>350</v>
      </c>
    </row>
    <row r="308" spans="1:13" x14ac:dyDescent="0.25">
      <c r="A308" s="41" t="s">
        <v>841</v>
      </c>
      <c r="B308" s="41" t="s">
        <v>842</v>
      </c>
      <c r="C308" s="41" t="s">
        <v>843</v>
      </c>
      <c r="D308" s="41" t="s">
        <v>844</v>
      </c>
      <c r="E308" s="41">
        <v>3932</v>
      </c>
      <c r="F308" s="41" t="s">
        <v>845</v>
      </c>
      <c r="G308" s="41">
        <v>62</v>
      </c>
      <c r="H308" s="41">
        <v>13</v>
      </c>
      <c r="I308" s="41">
        <v>2.9999999998152999E-4</v>
      </c>
      <c r="J308" s="42">
        <v>0.77465969360242504</v>
      </c>
      <c r="K308" s="41" t="s">
        <v>1985</v>
      </c>
      <c r="L308" s="41" t="s">
        <v>24</v>
      </c>
      <c r="M308" s="41" t="s">
        <v>580</v>
      </c>
    </row>
    <row r="309" spans="1:13" x14ac:dyDescent="0.25">
      <c r="A309" s="41" t="s">
        <v>891</v>
      </c>
      <c r="B309" s="41" t="s">
        <v>892</v>
      </c>
      <c r="C309" s="41" t="s">
        <v>893</v>
      </c>
      <c r="D309" s="41" t="s">
        <v>348</v>
      </c>
      <c r="E309" s="41">
        <v>37116</v>
      </c>
      <c r="F309" s="41" t="s">
        <v>894</v>
      </c>
      <c r="G309" s="41">
        <v>4</v>
      </c>
      <c r="H309" s="41">
        <v>12</v>
      </c>
      <c r="I309" s="41">
        <v>7.0999999996955996E-4</v>
      </c>
      <c r="J309" s="42">
        <v>0.77420327415540002</v>
      </c>
      <c r="K309" s="41" t="s">
        <v>1985</v>
      </c>
      <c r="L309" s="41" t="s">
        <v>24</v>
      </c>
      <c r="M309" s="41" t="s">
        <v>350</v>
      </c>
    </row>
    <row r="310" spans="1:13" x14ac:dyDescent="0.25">
      <c r="A310" s="41" t="s">
        <v>836</v>
      </c>
      <c r="B310" s="41" t="s">
        <v>837</v>
      </c>
      <c r="C310" s="41" t="s">
        <v>838</v>
      </c>
      <c r="D310" s="41" t="s">
        <v>839</v>
      </c>
      <c r="E310" s="41">
        <v>586</v>
      </c>
      <c r="F310" s="41" t="s">
        <v>840</v>
      </c>
      <c r="G310" s="41">
        <v>5</v>
      </c>
      <c r="H310" s="41">
        <v>13</v>
      </c>
      <c r="I310" s="41">
        <v>2.9999999998152999E-4</v>
      </c>
      <c r="J310" s="42">
        <v>0.77372942810433398</v>
      </c>
      <c r="K310" s="41" t="s">
        <v>1985</v>
      </c>
      <c r="L310" s="41" t="s">
        <v>24</v>
      </c>
      <c r="M310" s="41" t="s">
        <v>385</v>
      </c>
    </row>
    <row r="311" spans="1:13" x14ac:dyDescent="0.25">
      <c r="A311" s="41" t="s">
        <v>820</v>
      </c>
      <c r="B311" s="41" t="s">
        <v>821</v>
      </c>
      <c r="C311" s="41" t="s">
        <v>822</v>
      </c>
      <c r="D311" s="41" t="s">
        <v>348</v>
      </c>
      <c r="E311" s="41">
        <v>174676</v>
      </c>
      <c r="F311" s="41" t="s">
        <v>823</v>
      </c>
      <c r="G311" s="41">
        <v>12</v>
      </c>
      <c r="H311" s="41">
        <v>10</v>
      </c>
      <c r="I311" s="41">
        <v>1.30999999998948E-3</v>
      </c>
      <c r="J311" s="42">
        <v>0.77105186095970002</v>
      </c>
      <c r="K311" s="41" t="s">
        <v>1985</v>
      </c>
      <c r="L311" s="41" t="s">
        <v>24</v>
      </c>
      <c r="M311" s="41" t="s">
        <v>350</v>
      </c>
    </row>
    <row r="312" spans="1:13" x14ac:dyDescent="0.25">
      <c r="A312" s="41" t="s">
        <v>902</v>
      </c>
      <c r="B312" s="41" t="s">
        <v>903</v>
      </c>
      <c r="C312" s="41" t="s">
        <v>904</v>
      </c>
      <c r="D312" s="41" t="s">
        <v>348</v>
      </c>
      <c r="E312" s="41">
        <v>751</v>
      </c>
      <c r="F312" s="41" t="s">
        <v>905</v>
      </c>
      <c r="G312" s="41">
        <v>9</v>
      </c>
      <c r="H312" s="41">
        <v>12</v>
      </c>
      <c r="I312" s="41">
        <v>2.9999999998152999E-4</v>
      </c>
      <c r="J312" s="42">
        <v>0.76925020194625604</v>
      </c>
      <c r="K312" s="41" t="s">
        <v>1985</v>
      </c>
      <c r="L312" s="41" t="s">
        <v>24</v>
      </c>
      <c r="M312" s="41" t="s">
        <v>350</v>
      </c>
    </row>
    <row r="313" spans="1:13" x14ac:dyDescent="0.25">
      <c r="A313" s="41" t="s">
        <v>713</v>
      </c>
      <c r="B313" s="41" t="s">
        <v>895</v>
      </c>
      <c r="C313" s="41" t="s">
        <v>896</v>
      </c>
      <c r="D313" s="41" t="s">
        <v>348</v>
      </c>
      <c r="E313" s="41">
        <v>19798</v>
      </c>
      <c r="F313" s="41" t="s">
        <v>897</v>
      </c>
      <c r="G313" s="41">
        <v>2</v>
      </c>
      <c r="H313" s="41">
        <v>12</v>
      </c>
      <c r="I313" s="41">
        <v>7.0999999996955996E-4</v>
      </c>
      <c r="J313" s="42">
        <v>0.76901214506956395</v>
      </c>
      <c r="K313" s="41" t="s">
        <v>1985</v>
      </c>
      <c r="L313" s="41" t="s">
        <v>24</v>
      </c>
      <c r="M313" s="41" t="s">
        <v>350</v>
      </c>
    </row>
    <row r="314" spans="1:13" x14ac:dyDescent="0.25">
      <c r="A314" s="41" t="s">
        <v>682</v>
      </c>
      <c r="B314" s="41" t="s">
        <v>683</v>
      </c>
      <c r="C314" s="41" t="s">
        <v>684</v>
      </c>
      <c r="D314" s="41" t="s">
        <v>466</v>
      </c>
      <c r="E314" s="41">
        <v>68573</v>
      </c>
      <c r="F314" s="41" t="s">
        <v>685</v>
      </c>
      <c r="G314" s="41">
        <v>91</v>
      </c>
      <c r="H314" s="41">
        <v>13</v>
      </c>
      <c r="I314" s="41">
        <v>2.9999999998152999E-4</v>
      </c>
      <c r="J314" s="42">
        <v>0.76898389115389199</v>
      </c>
      <c r="K314" s="41" t="s">
        <v>1985</v>
      </c>
      <c r="L314" s="41" t="s">
        <v>24</v>
      </c>
      <c r="M314" s="41" t="s">
        <v>338</v>
      </c>
    </row>
    <row r="315" spans="1:13" x14ac:dyDescent="0.25">
      <c r="A315" s="41" t="s">
        <v>778</v>
      </c>
      <c r="B315" s="41" t="s">
        <v>779</v>
      </c>
      <c r="C315" s="41" t="s">
        <v>780</v>
      </c>
      <c r="D315" s="41" t="s">
        <v>781</v>
      </c>
      <c r="E315" s="41">
        <v>1111</v>
      </c>
      <c r="F315" s="41" t="s">
        <v>782</v>
      </c>
      <c r="G315" s="41">
        <v>10</v>
      </c>
      <c r="H315" s="41">
        <v>11</v>
      </c>
      <c r="I315" s="41">
        <v>2.9999999998152999E-4</v>
      </c>
      <c r="J315" s="42">
        <v>0.763920001822326</v>
      </c>
      <c r="K315" s="41" t="s">
        <v>1985</v>
      </c>
      <c r="L315" s="41" t="s">
        <v>24</v>
      </c>
      <c r="M315" s="41" t="s">
        <v>580</v>
      </c>
    </row>
    <row r="316" spans="1:13" x14ac:dyDescent="0.25">
      <c r="A316" s="41" t="s">
        <v>851</v>
      </c>
      <c r="B316" s="41" t="s">
        <v>852</v>
      </c>
      <c r="C316" s="41" t="s">
        <v>853</v>
      </c>
      <c r="D316" s="41" t="s">
        <v>854</v>
      </c>
      <c r="E316" s="41">
        <v>192</v>
      </c>
      <c r="F316" s="41" t="s">
        <v>855</v>
      </c>
      <c r="G316" s="41">
        <v>1</v>
      </c>
      <c r="H316" s="41">
        <v>12</v>
      </c>
      <c r="I316" s="41">
        <v>2.9999999998152999E-4</v>
      </c>
      <c r="J316" s="42">
        <v>0.76326277488945005</v>
      </c>
      <c r="K316" s="41" t="s">
        <v>1985</v>
      </c>
      <c r="L316" s="41" t="s">
        <v>24</v>
      </c>
      <c r="M316" s="41" t="s">
        <v>338</v>
      </c>
    </row>
    <row r="317" spans="1:13" x14ac:dyDescent="0.25">
      <c r="A317" s="41" t="s">
        <v>713</v>
      </c>
      <c r="B317" s="41" t="s">
        <v>915</v>
      </c>
      <c r="C317" s="41" t="s">
        <v>916</v>
      </c>
      <c r="D317" s="41" t="s">
        <v>348</v>
      </c>
      <c r="E317" s="41">
        <v>2794</v>
      </c>
      <c r="F317" s="41" t="s">
        <v>917</v>
      </c>
      <c r="G317" s="41">
        <v>3</v>
      </c>
      <c r="H317" s="41">
        <v>11</v>
      </c>
      <c r="I317" s="41">
        <v>7.0999999996955996E-4</v>
      </c>
      <c r="J317" s="42">
        <v>0.76278615211123202</v>
      </c>
      <c r="K317" s="41" t="s">
        <v>1985</v>
      </c>
      <c r="L317" s="41" t="s">
        <v>24</v>
      </c>
      <c r="M317" s="41" t="s">
        <v>350</v>
      </c>
    </row>
    <row r="318" spans="1:13" x14ac:dyDescent="0.25">
      <c r="A318" s="41" t="s">
        <v>906</v>
      </c>
      <c r="B318" s="41" t="s">
        <v>907</v>
      </c>
      <c r="C318" s="41" t="s">
        <v>908</v>
      </c>
      <c r="D318" s="41" t="s">
        <v>342</v>
      </c>
      <c r="E318" s="41">
        <v>361</v>
      </c>
      <c r="F318" s="41" t="s">
        <v>909</v>
      </c>
      <c r="G318" s="41">
        <v>105</v>
      </c>
      <c r="H318" s="41">
        <v>11</v>
      </c>
      <c r="I318" s="41">
        <v>2.9999999998152999E-4</v>
      </c>
      <c r="J318" s="42">
        <v>0.76066694481592201</v>
      </c>
      <c r="K318" s="41" t="s">
        <v>1985</v>
      </c>
      <c r="L318" s="41" t="s">
        <v>24</v>
      </c>
      <c r="M318" s="41" t="s">
        <v>344</v>
      </c>
    </row>
    <row r="319" spans="1:13" x14ac:dyDescent="0.25">
      <c r="A319" s="41" t="s">
        <v>882</v>
      </c>
      <c r="B319" s="41" t="s">
        <v>883</v>
      </c>
      <c r="C319" s="41" t="s">
        <v>884</v>
      </c>
      <c r="D319" s="41" t="s">
        <v>885</v>
      </c>
      <c r="E319" s="41">
        <v>844182</v>
      </c>
      <c r="F319" s="41" t="s">
        <v>881</v>
      </c>
      <c r="G319" s="41">
        <v>46</v>
      </c>
      <c r="H319" s="41">
        <v>10</v>
      </c>
      <c r="I319" s="41">
        <v>2.9999999998152999E-4</v>
      </c>
      <c r="J319" s="42">
        <v>0.75946876544210995</v>
      </c>
      <c r="K319" s="41" t="s">
        <v>1985</v>
      </c>
      <c r="L319" s="41" t="s">
        <v>24</v>
      </c>
      <c r="M319" s="41" t="s">
        <v>338</v>
      </c>
    </row>
    <row r="320" spans="1:13" x14ac:dyDescent="0.25">
      <c r="A320" s="41" t="s">
        <v>877</v>
      </c>
      <c r="B320" s="41" t="s">
        <v>878</v>
      </c>
      <c r="C320" s="41" t="s">
        <v>879</v>
      </c>
      <c r="D320" s="41" t="s">
        <v>880</v>
      </c>
      <c r="E320" s="41">
        <v>210471</v>
      </c>
      <c r="F320" s="41" t="s">
        <v>881</v>
      </c>
      <c r="G320" s="41">
        <v>48</v>
      </c>
      <c r="H320" s="41">
        <v>10</v>
      </c>
      <c r="I320" s="41">
        <v>2.9999999998152999E-4</v>
      </c>
      <c r="J320" s="42">
        <v>0.75943206794413198</v>
      </c>
      <c r="K320" s="41" t="s">
        <v>1985</v>
      </c>
      <c r="L320" s="41" t="s">
        <v>24</v>
      </c>
      <c r="M320" s="41" t="s">
        <v>338</v>
      </c>
    </row>
    <row r="321" spans="1:13" x14ac:dyDescent="0.25">
      <c r="A321" s="41" t="s">
        <v>761</v>
      </c>
      <c r="B321" s="41" t="s">
        <v>762</v>
      </c>
      <c r="C321" s="41" t="s">
        <v>763</v>
      </c>
      <c r="D321" s="41" t="s">
        <v>433</v>
      </c>
      <c r="E321" s="41">
        <v>5298</v>
      </c>
      <c r="F321" s="41" t="s">
        <v>764</v>
      </c>
      <c r="G321" s="41">
        <v>93</v>
      </c>
      <c r="H321" s="41">
        <v>10</v>
      </c>
      <c r="I321" s="41">
        <v>2.9999999998152999E-4</v>
      </c>
      <c r="J321" s="42">
        <v>0.75911397554804905</v>
      </c>
      <c r="K321" s="41" t="s">
        <v>1985</v>
      </c>
      <c r="L321" s="41" t="s">
        <v>24</v>
      </c>
      <c r="M321" s="41" t="s">
        <v>385</v>
      </c>
    </row>
    <row r="322" spans="1:13" x14ac:dyDescent="0.25">
      <c r="A322" s="41" t="s">
        <v>732</v>
      </c>
      <c r="B322" s="41" t="s">
        <v>929</v>
      </c>
      <c r="C322" s="41" t="s">
        <v>930</v>
      </c>
      <c r="D322" s="41" t="s">
        <v>931</v>
      </c>
      <c r="E322" s="41">
        <v>81224</v>
      </c>
      <c r="F322" s="41" t="s">
        <v>932</v>
      </c>
      <c r="G322" s="41">
        <v>139</v>
      </c>
      <c r="H322" s="41">
        <v>10</v>
      </c>
      <c r="I322" s="41">
        <v>3.69999999998071E-3</v>
      </c>
      <c r="J322" s="42">
        <v>0.75667719467689798</v>
      </c>
      <c r="K322" s="41" t="s">
        <v>1985</v>
      </c>
      <c r="L322" s="41" t="s">
        <v>24</v>
      </c>
      <c r="M322" s="41" t="s">
        <v>385</v>
      </c>
    </row>
    <row r="323" spans="1:13" x14ac:dyDescent="0.25">
      <c r="A323" s="41" t="s">
        <v>954</v>
      </c>
      <c r="B323" s="41" t="s">
        <v>955</v>
      </c>
      <c r="C323" s="41" t="s">
        <v>956</v>
      </c>
      <c r="D323" s="41" t="s">
        <v>957</v>
      </c>
      <c r="E323" s="41">
        <v>83387</v>
      </c>
      <c r="F323" s="41" t="s">
        <v>958</v>
      </c>
      <c r="G323" s="41">
        <v>30</v>
      </c>
      <c r="H323" s="41">
        <v>11</v>
      </c>
      <c r="I323" s="41">
        <v>2.9999999998152999E-4</v>
      </c>
      <c r="J323" s="42">
        <v>0.75461601509329201</v>
      </c>
      <c r="K323" s="41" t="s">
        <v>1985</v>
      </c>
      <c r="L323" s="41" t="s">
        <v>24</v>
      </c>
      <c r="M323" s="41" t="s">
        <v>385</v>
      </c>
    </row>
    <row r="324" spans="1:13" x14ac:dyDescent="0.25">
      <c r="A324" s="41" t="s">
        <v>864</v>
      </c>
      <c r="B324" s="41" t="s">
        <v>865</v>
      </c>
      <c r="C324" s="41" t="s">
        <v>866</v>
      </c>
      <c r="D324" s="41" t="s">
        <v>348</v>
      </c>
      <c r="E324" s="41">
        <v>1964</v>
      </c>
      <c r="F324" s="41" t="s">
        <v>867</v>
      </c>
      <c r="G324" s="41">
        <v>93</v>
      </c>
      <c r="H324" s="41">
        <v>14</v>
      </c>
      <c r="I324" s="41">
        <v>2.9999999998152999E-4</v>
      </c>
      <c r="J324" s="42">
        <v>0.75288355494812698</v>
      </c>
      <c r="K324" s="41" t="s">
        <v>1985</v>
      </c>
      <c r="L324" s="41" t="s">
        <v>24</v>
      </c>
      <c r="M324" s="41" t="s">
        <v>350</v>
      </c>
    </row>
    <row r="325" spans="1:13" x14ac:dyDescent="0.25">
      <c r="A325" s="41" t="s">
        <v>972</v>
      </c>
      <c r="B325" s="41" t="s">
        <v>973</v>
      </c>
      <c r="C325" s="41" t="s">
        <v>974</v>
      </c>
      <c r="D325" s="41" t="s">
        <v>975</v>
      </c>
      <c r="E325" s="41">
        <v>4205</v>
      </c>
      <c r="F325" s="41" t="s">
        <v>976</v>
      </c>
      <c r="G325" s="41">
        <v>18</v>
      </c>
      <c r="H325" s="41">
        <v>12</v>
      </c>
      <c r="I325" s="41">
        <v>2.6899999999727602E-3</v>
      </c>
      <c r="J325" s="42">
        <v>0.75067192813114703</v>
      </c>
      <c r="K325" s="41" t="s">
        <v>1985</v>
      </c>
      <c r="L325" s="41" t="s">
        <v>24</v>
      </c>
      <c r="M325" s="41" t="s">
        <v>338</v>
      </c>
    </row>
    <row r="326" spans="1:13" x14ac:dyDescent="0.25">
      <c r="A326" s="41" t="s">
        <v>841</v>
      </c>
      <c r="B326" s="41" t="s">
        <v>926</v>
      </c>
      <c r="C326" s="41" t="s">
        <v>927</v>
      </c>
      <c r="D326" s="41" t="s">
        <v>844</v>
      </c>
      <c r="E326" s="41">
        <v>5925</v>
      </c>
      <c r="F326" s="41" t="s">
        <v>928</v>
      </c>
      <c r="G326" s="41">
        <v>40</v>
      </c>
      <c r="H326" s="41">
        <v>11</v>
      </c>
      <c r="I326" s="41">
        <v>2.9999999998152999E-4</v>
      </c>
      <c r="J326" s="42">
        <v>0.74673489971790896</v>
      </c>
      <c r="K326" s="41" t="s">
        <v>1985</v>
      </c>
      <c r="L326" s="41" t="s">
        <v>24</v>
      </c>
      <c r="M326" s="41" t="s">
        <v>580</v>
      </c>
    </row>
    <row r="327" spans="1:13" x14ac:dyDescent="0.25">
      <c r="A327" s="41" t="s">
        <v>977</v>
      </c>
      <c r="B327" s="41" t="s">
        <v>978</v>
      </c>
      <c r="C327" s="41" t="s">
        <v>979</v>
      </c>
      <c r="D327" s="41" t="s">
        <v>980</v>
      </c>
      <c r="E327" s="41">
        <v>2279</v>
      </c>
      <c r="F327" s="41" t="s">
        <v>981</v>
      </c>
      <c r="G327" s="41">
        <v>78</v>
      </c>
      <c r="H327" s="41">
        <v>14</v>
      </c>
      <c r="I327" s="41">
        <v>2.9999999998152999E-4</v>
      </c>
      <c r="J327" s="42">
        <v>0.74570017964983504</v>
      </c>
      <c r="K327" s="41" t="s">
        <v>1985</v>
      </c>
      <c r="L327" s="41" t="s">
        <v>24</v>
      </c>
      <c r="M327" s="41" t="s">
        <v>580</v>
      </c>
    </row>
    <row r="328" spans="1:13" x14ac:dyDescent="0.25">
      <c r="A328" s="41" t="s">
        <v>1003</v>
      </c>
      <c r="B328" s="41" t="s">
        <v>1004</v>
      </c>
      <c r="C328" s="41" t="s">
        <v>1005</v>
      </c>
      <c r="D328" s="41" t="s">
        <v>776</v>
      </c>
      <c r="E328" s="41">
        <v>287</v>
      </c>
      <c r="F328" s="41" t="s">
        <v>1006</v>
      </c>
      <c r="G328" s="41">
        <v>2</v>
      </c>
      <c r="H328" s="41">
        <v>10</v>
      </c>
      <c r="I328" s="41">
        <v>2.9999999998152999E-4</v>
      </c>
      <c r="J328" s="42">
        <v>0.74524917579788896</v>
      </c>
      <c r="K328" s="41" t="s">
        <v>1985</v>
      </c>
      <c r="L328" s="41" t="s">
        <v>24</v>
      </c>
      <c r="M328" s="41" t="s">
        <v>399</v>
      </c>
    </row>
    <row r="329" spans="1:13" x14ac:dyDescent="0.25">
      <c r="A329" s="41" t="s">
        <v>1007</v>
      </c>
      <c r="B329" s="41" t="s">
        <v>1008</v>
      </c>
      <c r="C329" s="41" t="s">
        <v>1009</v>
      </c>
      <c r="D329" s="41" t="s">
        <v>666</v>
      </c>
      <c r="E329" s="41">
        <v>372</v>
      </c>
      <c r="F329" s="41" t="s">
        <v>1010</v>
      </c>
      <c r="G329" s="41">
        <v>3</v>
      </c>
      <c r="H329" s="41">
        <v>10</v>
      </c>
      <c r="I329" s="41">
        <v>7.0999999996955996E-4</v>
      </c>
      <c r="J329" s="42">
        <v>0.74482894696379898</v>
      </c>
      <c r="K329" s="41" t="s">
        <v>1985</v>
      </c>
      <c r="L329" s="41" t="s">
        <v>24</v>
      </c>
      <c r="M329" s="41" t="s">
        <v>399</v>
      </c>
    </row>
    <row r="330" spans="1:13" x14ac:dyDescent="0.25">
      <c r="A330" s="41" t="s">
        <v>1038</v>
      </c>
      <c r="B330" s="41" t="s">
        <v>1039</v>
      </c>
      <c r="C330" s="41" t="s">
        <v>1040</v>
      </c>
      <c r="D330" s="41" t="s">
        <v>1041</v>
      </c>
      <c r="E330" s="41">
        <v>5936</v>
      </c>
      <c r="F330" s="41" t="s">
        <v>1042</v>
      </c>
      <c r="G330" s="41">
        <v>4</v>
      </c>
      <c r="H330" s="41">
        <v>10</v>
      </c>
      <c r="I330" s="41">
        <v>1.6799999999648201E-3</v>
      </c>
      <c r="J330" s="42">
        <v>0.74228512062228302</v>
      </c>
      <c r="K330" s="41" t="s">
        <v>1985</v>
      </c>
      <c r="L330" s="41" t="s">
        <v>24</v>
      </c>
      <c r="M330" s="41" t="s">
        <v>580</v>
      </c>
    </row>
    <row r="331" spans="1:13" x14ac:dyDescent="0.25">
      <c r="A331" s="41" t="s">
        <v>910</v>
      </c>
      <c r="B331" s="41" t="s">
        <v>911</v>
      </c>
      <c r="C331" s="41" t="s">
        <v>912</v>
      </c>
      <c r="D331" s="41" t="s">
        <v>913</v>
      </c>
      <c r="E331" s="41">
        <v>5566</v>
      </c>
      <c r="F331" s="41" t="s">
        <v>914</v>
      </c>
      <c r="G331" s="41">
        <v>17</v>
      </c>
      <c r="H331" s="41">
        <v>10</v>
      </c>
      <c r="I331" s="41">
        <v>7.0999999996955996E-4</v>
      </c>
      <c r="J331" s="42">
        <v>0.74190296665949695</v>
      </c>
      <c r="K331" s="41" t="s">
        <v>1985</v>
      </c>
      <c r="L331" s="41" t="s">
        <v>24</v>
      </c>
      <c r="M331" s="41" t="s">
        <v>580</v>
      </c>
    </row>
    <row r="332" spans="1:13" x14ac:dyDescent="0.25">
      <c r="A332" s="41" t="s">
        <v>886</v>
      </c>
      <c r="B332" s="41" t="s">
        <v>887</v>
      </c>
      <c r="C332" s="41" t="s">
        <v>888</v>
      </c>
      <c r="D332" s="41" t="s">
        <v>889</v>
      </c>
      <c r="E332" s="41">
        <v>12266</v>
      </c>
      <c r="F332" s="41" t="s">
        <v>890</v>
      </c>
      <c r="G332" s="41">
        <v>18</v>
      </c>
      <c r="H332" s="41">
        <v>10</v>
      </c>
      <c r="I332" s="41">
        <v>1.30999999998948E-3</v>
      </c>
      <c r="J332" s="42">
        <v>0.74155673306708803</v>
      </c>
      <c r="K332" s="41" t="s">
        <v>1985</v>
      </c>
      <c r="L332" s="41" t="s">
        <v>24</v>
      </c>
      <c r="M332" s="41" t="s">
        <v>399</v>
      </c>
    </row>
    <row r="333" spans="1:13" x14ac:dyDescent="0.25">
      <c r="A333" s="41" t="s">
        <v>987</v>
      </c>
      <c r="B333" s="41" t="s">
        <v>988</v>
      </c>
      <c r="C333" s="41" t="s">
        <v>989</v>
      </c>
      <c r="D333" s="41" t="s">
        <v>348</v>
      </c>
      <c r="E333" s="41">
        <v>52133</v>
      </c>
      <c r="F333" s="41" t="s">
        <v>990</v>
      </c>
      <c r="G333" s="41">
        <v>283</v>
      </c>
      <c r="H333" s="41">
        <v>9</v>
      </c>
      <c r="I333" s="41">
        <v>2.6899999999727602E-3</v>
      </c>
      <c r="J333" s="42">
        <v>0.74044752755392595</v>
      </c>
      <c r="K333" s="41" t="s">
        <v>1985</v>
      </c>
      <c r="L333" s="41" t="s">
        <v>24</v>
      </c>
      <c r="M333" s="41" t="s">
        <v>350</v>
      </c>
    </row>
    <row r="334" spans="1:13" x14ac:dyDescent="0.25">
      <c r="A334" s="41" t="s">
        <v>918</v>
      </c>
      <c r="B334" s="41" t="s">
        <v>919</v>
      </c>
      <c r="C334" s="41" t="s">
        <v>920</v>
      </c>
      <c r="D334" s="41" t="s">
        <v>348</v>
      </c>
      <c r="E334" s="41">
        <v>3941</v>
      </c>
      <c r="F334" s="41" t="s">
        <v>921</v>
      </c>
      <c r="G334" s="41">
        <v>1</v>
      </c>
      <c r="H334" s="41">
        <v>8</v>
      </c>
      <c r="I334" s="41">
        <v>7.0999999996955996E-4</v>
      </c>
      <c r="J334" s="42">
        <v>0.73972790058311999</v>
      </c>
      <c r="K334" s="41" t="s">
        <v>1985</v>
      </c>
      <c r="L334" s="41" t="s">
        <v>24</v>
      </c>
      <c r="M334" s="41" t="s">
        <v>338</v>
      </c>
    </row>
    <row r="335" spans="1:13" x14ac:dyDescent="0.25">
      <c r="A335" s="41" t="s">
        <v>982</v>
      </c>
      <c r="B335" s="41" t="s">
        <v>983</v>
      </c>
      <c r="C335" s="41" t="s">
        <v>984</v>
      </c>
      <c r="D335" s="41" t="s">
        <v>985</v>
      </c>
      <c r="E335" s="41">
        <v>7339</v>
      </c>
      <c r="F335" s="41" t="s">
        <v>986</v>
      </c>
      <c r="G335" s="41">
        <v>17</v>
      </c>
      <c r="H335" s="41">
        <v>10</v>
      </c>
      <c r="I335" s="41">
        <v>2.3100000000226802E-3</v>
      </c>
      <c r="J335" s="42">
        <v>0.73603169419536296</v>
      </c>
      <c r="K335" s="41" t="s">
        <v>1985</v>
      </c>
      <c r="L335" s="41" t="s">
        <v>24</v>
      </c>
      <c r="M335" s="41" t="s">
        <v>399</v>
      </c>
    </row>
    <row r="336" spans="1:13" x14ac:dyDescent="0.25">
      <c r="A336" s="41" t="s">
        <v>991</v>
      </c>
      <c r="B336" s="41" t="s">
        <v>992</v>
      </c>
      <c r="C336" s="41" t="s">
        <v>993</v>
      </c>
      <c r="D336" s="41" t="s">
        <v>407</v>
      </c>
      <c r="E336" s="41">
        <v>466</v>
      </c>
      <c r="F336" s="41" t="s">
        <v>994</v>
      </c>
      <c r="G336" s="41">
        <v>4</v>
      </c>
      <c r="H336" s="41">
        <v>11</v>
      </c>
      <c r="I336" s="41">
        <v>1.30999999998948E-3</v>
      </c>
      <c r="J336" s="42">
        <v>0.73506638511716804</v>
      </c>
      <c r="K336" s="41" t="s">
        <v>1985</v>
      </c>
      <c r="L336" s="41" t="s">
        <v>24</v>
      </c>
      <c r="M336" s="41" t="s">
        <v>344</v>
      </c>
    </row>
    <row r="337" spans="1:13" x14ac:dyDescent="0.25">
      <c r="A337" s="41" t="s">
        <v>933</v>
      </c>
      <c r="B337" s="41" t="s">
        <v>934</v>
      </c>
      <c r="C337" s="41" t="s">
        <v>935</v>
      </c>
      <c r="D337" s="41" t="s">
        <v>433</v>
      </c>
      <c r="E337" s="41">
        <v>921</v>
      </c>
      <c r="F337" s="41" t="s">
        <v>936</v>
      </c>
      <c r="G337" s="41">
        <v>9</v>
      </c>
      <c r="H337" s="41">
        <v>12</v>
      </c>
      <c r="I337" s="41">
        <v>2.9999999998152999E-4</v>
      </c>
      <c r="J337" s="42">
        <v>0.73231563927090404</v>
      </c>
      <c r="K337" s="41" t="s">
        <v>1985</v>
      </c>
      <c r="L337" s="41" t="s">
        <v>24</v>
      </c>
      <c r="M337" s="41" t="s">
        <v>385</v>
      </c>
    </row>
    <row r="338" spans="1:13" x14ac:dyDescent="0.25">
      <c r="A338" s="41" t="s">
        <v>964</v>
      </c>
      <c r="B338" s="41" t="s">
        <v>965</v>
      </c>
      <c r="C338" s="41" t="s">
        <v>966</v>
      </c>
      <c r="D338" s="41" t="s">
        <v>671</v>
      </c>
      <c r="E338" s="41">
        <v>14073</v>
      </c>
      <c r="F338" s="41" t="s">
        <v>967</v>
      </c>
      <c r="G338" s="41">
        <v>188</v>
      </c>
      <c r="H338" s="41">
        <v>9</v>
      </c>
      <c r="I338" s="41">
        <v>7.0999999996955996E-4</v>
      </c>
      <c r="J338" s="42">
        <v>0.73088470576547504</v>
      </c>
      <c r="K338" s="41" t="s">
        <v>1985</v>
      </c>
      <c r="L338" s="41" t="s">
        <v>24</v>
      </c>
      <c r="M338" s="41" t="s">
        <v>399</v>
      </c>
    </row>
    <row r="339" spans="1:13" x14ac:dyDescent="0.25">
      <c r="A339" s="41" t="s">
        <v>1015</v>
      </c>
      <c r="B339" s="41" t="s">
        <v>1016</v>
      </c>
      <c r="C339" s="41" t="s">
        <v>1017</v>
      </c>
      <c r="D339" s="41" t="s">
        <v>348</v>
      </c>
      <c r="E339" s="41">
        <v>828</v>
      </c>
      <c r="F339" s="41" t="s">
        <v>1018</v>
      </c>
      <c r="G339" s="41">
        <v>3</v>
      </c>
      <c r="H339" s="41">
        <v>9</v>
      </c>
      <c r="I339" s="41">
        <v>2.9999999998152999E-4</v>
      </c>
      <c r="J339" s="42">
        <v>0.72823390081174699</v>
      </c>
      <c r="K339" s="41" t="s">
        <v>1985</v>
      </c>
      <c r="L339" s="41" t="s">
        <v>24</v>
      </c>
      <c r="M339" s="41" t="s">
        <v>350</v>
      </c>
    </row>
    <row r="340" spans="1:13" x14ac:dyDescent="0.25">
      <c r="A340" s="41" t="s">
        <v>1011</v>
      </c>
      <c r="B340" s="41" t="s">
        <v>1012</v>
      </c>
      <c r="C340" s="41" t="s">
        <v>1013</v>
      </c>
      <c r="D340" s="41" t="s">
        <v>428</v>
      </c>
      <c r="E340" s="41">
        <v>844</v>
      </c>
      <c r="F340" s="41" t="s">
        <v>1014</v>
      </c>
      <c r="G340" s="41">
        <v>7</v>
      </c>
      <c r="H340" s="41">
        <v>10</v>
      </c>
      <c r="I340" s="41">
        <v>2.9999999998152999E-4</v>
      </c>
      <c r="J340" s="42">
        <v>0.72727903080866096</v>
      </c>
      <c r="K340" s="41" t="s">
        <v>1985</v>
      </c>
      <c r="L340" s="41" t="s">
        <v>24</v>
      </c>
      <c r="M340" s="41" t="s">
        <v>350</v>
      </c>
    </row>
    <row r="341" spans="1:13" x14ac:dyDescent="0.25">
      <c r="A341" s="41" t="s">
        <v>1053</v>
      </c>
      <c r="B341" s="41" t="s">
        <v>1054</v>
      </c>
      <c r="C341" s="41" t="s">
        <v>1055</v>
      </c>
      <c r="D341" s="41" t="s">
        <v>348</v>
      </c>
      <c r="E341" s="41">
        <v>7617</v>
      </c>
      <c r="F341" s="41" t="s">
        <v>1056</v>
      </c>
      <c r="G341" s="41">
        <v>1</v>
      </c>
      <c r="H341" s="41">
        <v>11</v>
      </c>
      <c r="I341" s="41">
        <v>2.9999999998152999E-4</v>
      </c>
      <c r="J341" s="42">
        <v>0.72680331479498395</v>
      </c>
      <c r="K341" s="41" t="s">
        <v>1985</v>
      </c>
      <c r="L341" s="41" t="s">
        <v>24</v>
      </c>
      <c r="M341" s="41" t="s">
        <v>350</v>
      </c>
    </row>
    <row r="342" spans="1:13" x14ac:dyDescent="0.25">
      <c r="A342" s="41" t="s">
        <v>937</v>
      </c>
      <c r="B342" s="41" t="s">
        <v>938</v>
      </c>
      <c r="C342" s="41" t="s">
        <v>939</v>
      </c>
      <c r="D342" s="41" t="s">
        <v>348</v>
      </c>
      <c r="E342" s="41">
        <v>45369</v>
      </c>
      <c r="F342" s="41" t="s">
        <v>940</v>
      </c>
      <c r="G342" s="41">
        <v>2</v>
      </c>
      <c r="H342" s="41">
        <v>9</v>
      </c>
      <c r="I342" s="41">
        <v>2.9999999998152999E-4</v>
      </c>
      <c r="J342" s="42">
        <v>0.72674269401953795</v>
      </c>
      <c r="K342" s="41" t="s">
        <v>1985</v>
      </c>
      <c r="L342" s="41" t="s">
        <v>24</v>
      </c>
      <c r="M342" s="41" t="s">
        <v>338</v>
      </c>
    </row>
    <row r="343" spans="1:13" x14ac:dyDescent="0.25">
      <c r="A343" s="41" t="s">
        <v>941</v>
      </c>
      <c r="B343" s="41" t="s">
        <v>942</v>
      </c>
      <c r="C343" s="41" t="s">
        <v>943</v>
      </c>
      <c r="D343" s="41" t="s">
        <v>348</v>
      </c>
      <c r="E343" s="41">
        <v>45924</v>
      </c>
      <c r="F343" s="41" t="s">
        <v>944</v>
      </c>
      <c r="G343" s="41">
        <v>2</v>
      </c>
      <c r="H343" s="41">
        <v>9</v>
      </c>
      <c r="I343" s="41">
        <v>2.9999999998152999E-4</v>
      </c>
      <c r="J343" s="42">
        <v>0.72674269401953795</v>
      </c>
      <c r="K343" s="41" t="s">
        <v>1985</v>
      </c>
      <c r="L343" s="41" t="s">
        <v>24</v>
      </c>
      <c r="M343" s="41" t="s">
        <v>338</v>
      </c>
    </row>
    <row r="344" spans="1:13" x14ac:dyDescent="0.25">
      <c r="A344" s="41" t="s">
        <v>949</v>
      </c>
      <c r="B344" s="41" t="s">
        <v>950</v>
      </c>
      <c r="C344" s="41" t="s">
        <v>951</v>
      </c>
      <c r="D344" s="41" t="s">
        <v>952</v>
      </c>
      <c r="E344" s="41">
        <v>617</v>
      </c>
      <c r="F344" s="41" t="s">
        <v>953</v>
      </c>
      <c r="G344" s="41">
        <v>13</v>
      </c>
      <c r="H344" s="41">
        <v>12</v>
      </c>
      <c r="I344" s="41">
        <v>2.9999999998152999E-4</v>
      </c>
      <c r="J344" s="42">
        <v>0.72658901265209697</v>
      </c>
      <c r="K344" s="41" t="s">
        <v>1985</v>
      </c>
      <c r="L344" s="41" t="s">
        <v>24</v>
      </c>
      <c r="M344" s="41" t="s">
        <v>399</v>
      </c>
    </row>
    <row r="345" spans="1:13" x14ac:dyDescent="0.25">
      <c r="A345" s="41" t="s">
        <v>1061</v>
      </c>
      <c r="B345" s="41" t="s">
        <v>1062</v>
      </c>
      <c r="C345" s="41" t="s">
        <v>1063</v>
      </c>
      <c r="D345" s="41" t="s">
        <v>913</v>
      </c>
      <c r="E345" s="41">
        <v>5858</v>
      </c>
      <c r="F345" s="41" t="s">
        <v>1064</v>
      </c>
      <c r="G345" s="41">
        <v>2</v>
      </c>
      <c r="H345" s="41">
        <v>14</v>
      </c>
      <c r="I345" s="41">
        <v>7.0999999996955996E-4</v>
      </c>
      <c r="J345" s="42">
        <v>0.72566950499877803</v>
      </c>
      <c r="K345" s="41" t="s">
        <v>1985</v>
      </c>
      <c r="L345" s="41" t="s">
        <v>24</v>
      </c>
      <c r="M345" s="41" t="s">
        <v>580</v>
      </c>
    </row>
    <row r="346" spans="1:13" x14ac:dyDescent="0.25">
      <c r="A346" s="41" t="s">
        <v>995</v>
      </c>
      <c r="B346" s="41" t="s">
        <v>996</v>
      </c>
      <c r="C346" s="41" t="s">
        <v>997</v>
      </c>
      <c r="D346" s="41" t="s">
        <v>693</v>
      </c>
      <c r="E346" s="41">
        <v>2871</v>
      </c>
      <c r="F346" s="41" t="s">
        <v>998</v>
      </c>
      <c r="G346" s="41">
        <v>75</v>
      </c>
      <c r="H346" s="41">
        <v>11</v>
      </c>
      <c r="I346" s="41">
        <v>4.7099999999886599E-3</v>
      </c>
      <c r="J346" s="42">
        <v>0.72553398141432701</v>
      </c>
      <c r="K346" s="41" t="s">
        <v>1985</v>
      </c>
      <c r="L346" s="41" t="s">
        <v>24</v>
      </c>
      <c r="M346" s="41" t="s">
        <v>399</v>
      </c>
    </row>
    <row r="347" spans="1:13" x14ac:dyDescent="0.25">
      <c r="A347" s="41" t="s">
        <v>1078</v>
      </c>
      <c r="B347" s="41" t="s">
        <v>1079</v>
      </c>
      <c r="C347" s="41" t="s">
        <v>1080</v>
      </c>
      <c r="D347" s="41" t="s">
        <v>1081</v>
      </c>
      <c r="E347" s="41">
        <v>1493</v>
      </c>
      <c r="F347" s="41" t="s">
        <v>1082</v>
      </c>
      <c r="G347" s="41">
        <v>1</v>
      </c>
      <c r="H347" s="41">
        <v>12</v>
      </c>
      <c r="I347" s="41">
        <v>1.6799999999648201E-3</v>
      </c>
      <c r="J347" s="42">
        <v>0.72521841236953699</v>
      </c>
      <c r="K347" s="41" t="s">
        <v>1985</v>
      </c>
      <c r="L347" s="41" t="s">
        <v>24</v>
      </c>
      <c r="M347" s="41" t="s">
        <v>399</v>
      </c>
    </row>
    <row r="348" spans="1:13" x14ac:dyDescent="0.25">
      <c r="A348" s="41" t="s">
        <v>945</v>
      </c>
      <c r="B348" s="41" t="s">
        <v>946</v>
      </c>
      <c r="C348" s="41" t="s">
        <v>947</v>
      </c>
      <c r="D348" s="41" t="s">
        <v>342</v>
      </c>
      <c r="E348" s="41">
        <v>2250</v>
      </c>
      <c r="F348" s="41" t="s">
        <v>948</v>
      </c>
      <c r="G348" s="41">
        <v>20</v>
      </c>
      <c r="H348" s="41">
        <v>9</v>
      </c>
      <c r="I348" s="41">
        <v>2.9999999998152999E-4</v>
      </c>
      <c r="J348" s="42">
        <v>0.72439006063197597</v>
      </c>
      <c r="K348" s="41" t="s">
        <v>1985</v>
      </c>
      <c r="L348" s="41" t="s">
        <v>24</v>
      </c>
      <c r="M348" s="41" t="s">
        <v>344</v>
      </c>
    </row>
    <row r="349" spans="1:13" x14ac:dyDescent="0.25">
      <c r="A349" s="41" t="s">
        <v>922</v>
      </c>
      <c r="B349" s="41" t="s">
        <v>923</v>
      </c>
      <c r="C349" s="41" t="s">
        <v>924</v>
      </c>
      <c r="D349" s="41" t="s">
        <v>348</v>
      </c>
      <c r="E349" s="41">
        <v>213</v>
      </c>
      <c r="F349" s="41" t="s">
        <v>925</v>
      </c>
      <c r="G349" s="41">
        <v>4</v>
      </c>
      <c r="H349" s="41">
        <v>11</v>
      </c>
      <c r="I349" s="41">
        <v>1.30999999998948E-3</v>
      </c>
      <c r="J349" s="42">
        <v>0.72379682154204605</v>
      </c>
      <c r="K349" s="41" t="s">
        <v>1985</v>
      </c>
      <c r="L349" s="41" t="s">
        <v>24</v>
      </c>
      <c r="M349" s="41" t="s">
        <v>350</v>
      </c>
    </row>
    <row r="350" spans="1:13" x14ac:dyDescent="0.25">
      <c r="A350" s="41" t="s">
        <v>959</v>
      </c>
      <c r="B350" s="41" t="s">
        <v>960</v>
      </c>
      <c r="C350" s="41" t="s">
        <v>961</v>
      </c>
      <c r="D350" s="41" t="s">
        <v>962</v>
      </c>
      <c r="E350" s="41">
        <v>329</v>
      </c>
      <c r="F350" s="41" t="s">
        <v>963</v>
      </c>
      <c r="G350" s="41">
        <v>2</v>
      </c>
      <c r="H350" s="41">
        <v>12</v>
      </c>
      <c r="I350" s="41">
        <v>2.9999999998152999E-4</v>
      </c>
      <c r="J350" s="42">
        <v>0.72376405661087395</v>
      </c>
      <c r="K350" s="41" t="s">
        <v>1985</v>
      </c>
      <c r="L350" s="41" t="s">
        <v>24</v>
      </c>
      <c r="M350" s="41" t="s">
        <v>399</v>
      </c>
    </row>
    <row r="351" spans="1:13" x14ac:dyDescent="0.25">
      <c r="A351" s="41" t="s">
        <v>999</v>
      </c>
      <c r="B351" s="41" t="s">
        <v>1000</v>
      </c>
      <c r="C351" s="41" t="s">
        <v>1001</v>
      </c>
      <c r="D351" s="41" t="s">
        <v>433</v>
      </c>
      <c r="E351" s="41">
        <v>21287</v>
      </c>
      <c r="F351" s="41" t="s">
        <v>1002</v>
      </c>
      <c r="G351" s="41">
        <v>5</v>
      </c>
      <c r="H351" s="41">
        <v>8</v>
      </c>
      <c r="I351" s="41">
        <v>7.0999999996955996E-4</v>
      </c>
      <c r="J351" s="42">
        <v>0.72197009889463903</v>
      </c>
      <c r="K351" s="41" t="s">
        <v>1985</v>
      </c>
      <c r="L351" s="41" t="s">
        <v>24</v>
      </c>
      <c r="M351" s="41" t="s">
        <v>385</v>
      </c>
    </row>
    <row r="352" spans="1:13" x14ac:dyDescent="0.25">
      <c r="A352" s="41" t="s">
        <v>1110</v>
      </c>
      <c r="B352" s="41" t="s">
        <v>1111</v>
      </c>
      <c r="C352" s="41" t="s">
        <v>1112</v>
      </c>
      <c r="D352" s="41" t="s">
        <v>348</v>
      </c>
      <c r="E352" s="41">
        <v>10984</v>
      </c>
      <c r="F352" s="41" t="s">
        <v>1113</v>
      </c>
      <c r="G352" s="41">
        <v>14</v>
      </c>
      <c r="H352" s="41">
        <v>11</v>
      </c>
      <c r="I352" s="41">
        <v>2.9999999998152999E-4</v>
      </c>
      <c r="J352" s="42">
        <v>0.71957334789987304</v>
      </c>
      <c r="K352" s="41" t="s">
        <v>1985</v>
      </c>
      <c r="L352" s="41" t="s">
        <v>24</v>
      </c>
      <c r="M352" s="41" t="s">
        <v>350</v>
      </c>
    </row>
    <row r="353" spans="1:13" x14ac:dyDescent="0.25">
      <c r="A353" s="41" t="s">
        <v>968</v>
      </c>
      <c r="B353" s="41" t="s">
        <v>969</v>
      </c>
      <c r="C353" s="41" t="s">
        <v>970</v>
      </c>
      <c r="D353" s="41" t="s">
        <v>342</v>
      </c>
      <c r="E353" s="41">
        <v>106</v>
      </c>
      <c r="F353" s="41" t="s">
        <v>971</v>
      </c>
      <c r="G353" s="41">
        <v>1</v>
      </c>
      <c r="H353" s="41">
        <v>11</v>
      </c>
      <c r="I353" s="41">
        <v>7.0999999996955996E-4</v>
      </c>
      <c r="J353" s="42">
        <v>0.71750901895479802</v>
      </c>
      <c r="K353" s="41" t="s">
        <v>1985</v>
      </c>
      <c r="L353" s="41" t="s">
        <v>24</v>
      </c>
      <c r="M353" s="41" t="s">
        <v>344</v>
      </c>
    </row>
    <row r="354" spans="1:13" x14ac:dyDescent="0.25">
      <c r="A354" s="41" t="s">
        <v>1101</v>
      </c>
      <c r="B354" s="41" t="s">
        <v>1102</v>
      </c>
      <c r="C354" s="41" t="s">
        <v>1103</v>
      </c>
      <c r="D354" s="41" t="s">
        <v>1104</v>
      </c>
      <c r="E354" s="41">
        <v>1667</v>
      </c>
      <c r="F354" s="41" t="s">
        <v>1105</v>
      </c>
      <c r="G354" s="41">
        <v>1</v>
      </c>
      <c r="H354" s="41">
        <v>12</v>
      </c>
      <c r="I354" s="41">
        <v>7.0999999996955996E-4</v>
      </c>
      <c r="J354" s="42">
        <v>0.71703085970730496</v>
      </c>
      <c r="K354" s="41" t="s">
        <v>1985</v>
      </c>
      <c r="L354" s="41" t="s">
        <v>24</v>
      </c>
      <c r="M354" s="41" t="s">
        <v>399</v>
      </c>
    </row>
    <row r="355" spans="1:13" x14ac:dyDescent="0.25">
      <c r="A355" s="41" t="s">
        <v>1048</v>
      </c>
      <c r="B355" s="41" t="s">
        <v>1049</v>
      </c>
      <c r="C355" s="41" t="s">
        <v>1050</v>
      </c>
      <c r="D355" s="41" t="s">
        <v>1051</v>
      </c>
      <c r="E355" s="41">
        <v>264</v>
      </c>
      <c r="F355" s="41" t="s">
        <v>1052</v>
      </c>
      <c r="G355" s="41">
        <v>9</v>
      </c>
      <c r="H355" s="41">
        <v>13</v>
      </c>
      <c r="I355" s="41">
        <v>7.0999999996955996E-4</v>
      </c>
      <c r="J355" s="42">
        <v>0.71595652119543396</v>
      </c>
      <c r="K355" s="41" t="s">
        <v>1985</v>
      </c>
      <c r="L355" s="41" t="s">
        <v>24</v>
      </c>
      <c r="M355" s="41" t="s">
        <v>399</v>
      </c>
    </row>
    <row r="356" spans="1:13" x14ac:dyDescent="0.25">
      <c r="A356" s="41" t="s">
        <v>1118</v>
      </c>
      <c r="B356" s="41" t="s">
        <v>1119</v>
      </c>
      <c r="C356" s="41" t="s">
        <v>1120</v>
      </c>
      <c r="D356" s="41" t="s">
        <v>433</v>
      </c>
      <c r="E356" s="41">
        <v>21468</v>
      </c>
      <c r="F356" s="41" t="s">
        <v>1121</v>
      </c>
      <c r="G356" s="41">
        <v>62</v>
      </c>
      <c r="H356" s="41">
        <v>11</v>
      </c>
      <c r="I356" s="41">
        <v>2.9999999998152999E-4</v>
      </c>
      <c r="J356" s="42">
        <v>0.71546504405115396</v>
      </c>
      <c r="K356" s="41" t="s">
        <v>1985</v>
      </c>
      <c r="L356" s="41" t="s">
        <v>24</v>
      </c>
      <c r="M356" s="41" t="s">
        <v>385</v>
      </c>
    </row>
    <row r="357" spans="1:13" x14ac:dyDescent="0.25">
      <c r="A357" s="41" t="s">
        <v>1083</v>
      </c>
      <c r="B357" s="41" t="s">
        <v>1084</v>
      </c>
      <c r="C357" s="41" t="s">
        <v>1085</v>
      </c>
      <c r="D357" s="41" t="s">
        <v>362</v>
      </c>
      <c r="E357" s="41">
        <v>3724</v>
      </c>
      <c r="F357" s="41" t="s">
        <v>1086</v>
      </c>
      <c r="G357" s="41">
        <v>1</v>
      </c>
      <c r="H357" s="41">
        <v>8</v>
      </c>
      <c r="I357" s="41">
        <v>4.7099999999886599E-3</v>
      </c>
      <c r="J357" s="42">
        <v>0.71414977538462299</v>
      </c>
      <c r="K357" s="41" t="s">
        <v>1985</v>
      </c>
      <c r="L357" s="41" t="s">
        <v>24</v>
      </c>
      <c r="M357" s="41" t="s">
        <v>364</v>
      </c>
    </row>
    <row r="358" spans="1:13" x14ac:dyDescent="0.25">
      <c r="A358" s="41" t="s">
        <v>1092</v>
      </c>
      <c r="B358" s="41" t="s">
        <v>1093</v>
      </c>
      <c r="C358" s="41" t="s">
        <v>1094</v>
      </c>
      <c r="D358" s="41" t="s">
        <v>1095</v>
      </c>
      <c r="E358" s="41">
        <v>13816</v>
      </c>
      <c r="F358" s="41" t="s">
        <v>1096</v>
      </c>
      <c r="G358" s="41">
        <v>19</v>
      </c>
      <c r="H358" s="41">
        <v>10</v>
      </c>
      <c r="I358" s="41">
        <v>1.6799999999648201E-3</v>
      </c>
      <c r="J358" s="42">
        <v>0.70823878221412295</v>
      </c>
      <c r="K358" s="41" t="s">
        <v>1985</v>
      </c>
      <c r="L358" s="41" t="s">
        <v>24</v>
      </c>
      <c r="M358" s="41" t="s">
        <v>580</v>
      </c>
    </row>
    <row r="359" spans="1:13" x14ac:dyDescent="0.25">
      <c r="A359" s="41" t="s">
        <v>1024</v>
      </c>
      <c r="B359" s="41" t="s">
        <v>1025</v>
      </c>
      <c r="C359" s="41" t="s">
        <v>1026</v>
      </c>
      <c r="D359" s="41" t="s">
        <v>1027</v>
      </c>
      <c r="E359" s="41">
        <v>322</v>
      </c>
      <c r="F359" s="41" t="s">
        <v>1028</v>
      </c>
      <c r="G359" s="41">
        <v>2</v>
      </c>
      <c r="H359" s="41">
        <v>10</v>
      </c>
      <c r="I359" s="41">
        <v>2.9999999998152999E-4</v>
      </c>
      <c r="J359" s="42">
        <v>0.70681276974453</v>
      </c>
      <c r="K359" s="41" t="s">
        <v>1985</v>
      </c>
      <c r="L359" s="41" t="s">
        <v>24</v>
      </c>
      <c r="M359" s="41" t="s">
        <v>385</v>
      </c>
    </row>
    <row r="360" spans="1:13" x14ac:dyDescent="0.25">
      <c r="A360" s="41" t="s">
        <v>1029</v>
      </c>
      <c r="B360" s="41" t="s">
        <v>1030</v>
      </c>
      <c r="C360" s="41" t="s">
        <v>1031</v>
      </c>
      <c r="D360" s="41" t="s">
        <v>433</v>
      </c>
      <c r="E360" s="41">
        <v>110440</v>
      </c>
      <c r="F360" s="41" t="s">
        <v>1032</v>
      </c>
      <c r="G360" s="41">
        <v>3</v>
      </c>
      <c r="H360" s="41">
        <v>9</v>
      </c>
      <c r="I360" s="41">
        <v>2.9999999998152999E-4</v>
      </c>
      <c r="J360" s="42">
        <v>0.70540183164595704</v>
      </c>
      <c r="K360" s="41" t="s">
        <v>1985</v>
      </c>
      <c r="L360" s="41" t="s">
        <v>24</v>
      </c>
      <c r="M360" s="41" t="s">
        <v>385</v>
      </c>
    </row>
    <row r="361" spans="1:13" x14ac:dyDescent="0.25">
      <c r="A361" s="41" t="s">
        <v>1019</v>
      </c>
      <c r="B361" s="41" t="s">
        <v>1020</v>
      </c>
      <c r="C361" s="41" t="s">
        <v>1021</v>
      </c>
      <c r="D361" s="41" t="s">
        <v>1022</v>
      </c>
      <c r="E361" s="41">
        <v>276</v>
      </c>
      <c r="F361" s="41" t="s">
        <v>1023</v>
      </c>
      <c r="G361" s="41">
        <v>3</v>
      </c>
      <c r="H361" s="41">
        <v>11</v>
      </c>
      <c r="I361" s="41">
        <v>2.9999999998152999E-4</v>
      </c>
      <c r="J361" s="42">
        <v>0.70256869056126603</v>
      </c>
      <c r="K361" s="41" t="s">
        <v>1985</v>
      </c>
      <c r="L361" s="41" t="s">
        <v>24</v>
      </c>
      <c r="M361" s="41" t="s">
        <v>399</v>
      </c>
    </row>
    <row r="362" spans="1:13" x14ac:dyDescent="0.25">
      <c r="A362" s="41" t="s">
        <v>1074</v>
      </c>
      <c r="B362" s="41" t="s">
        <v>1075</v>
      </c>
      <c r="C362" s="41" t="s">
        <v>1076</v>
      </c>
      <c r="D362" s="41" t="s">
        <v>433</v>
      </c>
      <c r="E362" s="41">
        <v>883</v>
      </c>
      <c r="F362" s="41" t="s">
        <v>1077</v>
      </c>
      <c r="G362" s="41">
        <v>5</v>
      </c>
      <c r="H362" s="41">
        <v>11</v>
      </c>
      <c r="I362" s="41">
        <v>2.9999999998152999E-4</v>
      </c>
      <c r="J362" s="42">
        <v>0.70212547266346903</v>
      </c>
      <c r="K362" s="41" t="s">
        <v>1985</v>
      </c>
      <c r="L362" s="41" t="s">
        <v>24</v>
      </c>
      <c r="M362" s="41" t="s">
        <v>385</v>
      </c>
    </row>
    <row r="363" spans="1:13" x14ac:dyDescent="0.25">
      <c r="A363" s="41" t="s">
        <v>1070</v>
      </c>
      <c r="B363" s="41" t="s">
        <v>1071</v>
      </c>
      <c r="C363" s="41" t="s">
        <v>1072</v>
      </c>
      <c r="D363" s="41" t="s">
        <v>348</v>
      </c>
      <c r="E363" s="41">
        <v>871</v>
      </c>
      <c r="F363" s="41" t="s">
        <v>1073</v>
      </c>
      <c r="G363" s="41">
        <v>3</v>
      </c>
      <c r="H363" s="41">
        <v>11</v>
      </c>
      <c r="I363" s="41">
        <v>2.9999999998152999E-4</v>
      </c>
      <c r="J363" s="42">
        <v>0.70111906424620896</v>
      </c>
      <c r="K363" s="41" t="s">
        <v>1985</v>
      </c>
      <c r="L363" s="41" t="s">
        <v>24</v>
      </c>
      <c r="M363" s="41" t="s">
        <v>350</v>
      </c>
    </row>
    <row r="364" spans="1:13" x14ac:dyDescent="0.25">
      <c r="A364" s="41" t="s">
        <v>1033</v>
      </c>
      <c r="B364" s="41" t="s">
        <v>1034</v>
      </c>
      <c r="C364" s="41" t="s">
        <v>1035</v>
      </c>
      <c r="D364" s="41" t="s">
        <v>1036</v>
      </c>
      <c r="E364" s="41">
        <v>117</v>
      </c>
      <c r="F364" s="41" t="s">
        <v>1037</v>
      </c>
      <c r="G364" s="41">
        <v>25</v>
      </c>
      <c r="H364" s="41">
        <v>10</v>
      </c>
      <c r="I364" s="41">
        <v>2.9999999998152999E-4</v>
      </c>
      <c r="J364" s="42">
        <v>0.700492226411362</v>
      </c>
      <c r="K364" s="41" t="s">
        <v>1985</v>
      </c>
      <c r="L364" s="41" t="s">
        <v>24</v>
      </c>
      <c r="M364" s="41" t="s">
        <v>338</v>
      </c>
    </row>
    <row r="365" spans="1:13" x14ac:dyDescent="0.25">
      <c r="A365" s="41" t="s">
        <v>673</v>
      </c>
      <c r="B365" s="41" t="s">
        <v>674</v>
      </c>
      <c r="C365" s="41" t="s">
        <v>675</v>
      </c>
      <c r="D365" s="41" t="s">
        <v>676</v>
      </c>
      <c r="E365" s="41">
        <v>1626</v>
      </c>
      <c r="F365" s="41" t="s">
        <v>677</v>
      </c>
      <c r="G365" s="41">
        <v>4</v>
      </c>
      <c r="H365" s="41">
        <v>15</v>
      </c>
      <c r="I365" s="41">
        <v>1.9000000003188E-4</v>
      </c>
      <c r="J365" s="42">
        <v>0.80840962297773999</v>
      </c>
      <c r="K365" s="41" t="s">
        <v>1984</v>
      </c>
      <c r="L365" s="41" t="s">
        <v>69</v>
      </c>
      <c r="M365" s="41" t="s">
        <v>399</v>
      </c>
    </row>
    <row r="366" spans="1:13" x14ac:dyDescent="0.25">
      <c r="A366" s="41" t="s">
        <v>1122</v>
      </c>
      <c r="B366" s="41" t="s">
        <v>1123</v>
      </c>
      <c r="C366" s="41" t="s">
        <v>1124</v>
      </c>
      <c r="D366" s="41" t="s">
        <v>1125</v>
      </c>
      <c r="E366" s="41">
        <v>507</v>
      </c>
      <c r="F366" s="41" t="s">
        <v>1126</v>
      </c>
      <c r="G366" s="41">
        <v>2</v>
      </c>
      <c r="H366" s="41">
        <v>13</v>
      </c>
      <c r="I366" s="41">
        <v>1.9000000003188E-4</v>
      </c>
      <c r="J366" s="42">
        <v>0.79447737892703596</v>
      </c>
      <c r="K366" s="41" t="s">
        <v>1984</v>
      </c>
      <c r="L366" s="41" t="s">
        <v>69</v>
      </c>
      <c r="M366" s="41" t="s">
        <v>399</v>
      </c>
    </row>
    <row r="367" spans="1:13" x14ac:dyDescent="0.25">
      <c r="A367" s="41" t="s">
        <v>1127</v>
      </c>
      <c r="B367" s="41" t="s">
        <v>1128</v>
      </c>
      <c r="C367" s="41" t="s">
        <v>1129</v>
      </c>
      <c r="D367" s="41" t="s">
        <v>1125</v>
      </c>
      <c r="E367" s="41">
        <v>507</v>
      </c>
      <c r="F367" s="41" t="s">
        <v>1130</v>
      </c>
      <c r="G367" s="41">
        <v>2</v>
      </c>
      <c r="H367" s="41">
        <v>13</v>
      </c>
      <c r="I367" s="41">
        <v>1.9000000003188E-4</v>
      </c>
      <c r="J367" s="42">
        <v>0.79447737892703596</v>
      </c>
      <c r="K367" s="41" t="s">
        <v>1984</v>
      </c>
      <c r="L367" s="41" t="s">
        <v>69</v>
      </c>
      <c r="M367" s="41" t="s">
        <v>399</v>
      </c>
    </row>
    <row r="368" spans="1:13" x14ac:dyDescent="0.25">
      <c r="A368" s="41" t="s">
        <v>646</v>
      </c>
      <c r="B368" s="41" t="s">
        <v>647</v>
      </c>
      <c r="C368" s="41" t="s">
        <v>648</v>
      </c>
      <c r="D368" s="41" t="s">
        <v>649</v>
      </c>
      <c r="E368" s="41">
        <v>1831</v>
      </c>
      <c r="F368" s="41" t="s">
        <v>650</v>
      </c>
      <c r="G368" s="41">
        <v>1</v>
      </c>
      <c r="H368" s="41">
        <v>14</v>
      </c>
      <c r="I368" s="41">
        <v>3.2100000000241302E-3</v>
      </c>
      <c r="J368" s="42">
        <v>0.79266897113551305</v>
      </c>
      <c r="K368" s="41" t="s">
        <v>1984</v>
      </c>
      <c r="L368" s="41" t="s">
        <v>69</v>
      </c>
      <c r="M368" s="41" t="s">
        <v>364</v>
      </c>
    </row>
    <row r="369" spans="1:13" x14ac:dyDescent="0.25">
      <c r="A369" s="41" t="s">
        <v>394</v>
      </c>
      <c r="B369" s="41" t="s">
        <v>395</v>
      </c>
      <c r="C369" s="41" t="s">
        <v>396</v>
      </c>
      <c r="D369" s="41" t="s">
        <v>397</v>
      </c>
      <c r="E369" s="41">
        <v>4298</v>
      </c>
      <c r="F369" s="41" t="s">
        <v>398</v>
      </c>
      <c r="G369" s="41">
        <v>1</v>
      </c>
      <c r="H369" s="41">
        <v>12</v>
      </c>
      <c r="I369" s="41">
        <v>3.2100000000241302E-3</v>
      </c>
      <c r="J369" s="42">
        <v>0.79094362019266595</v>
      </c>
      <c r="K369" s="41" t="s">
        <v>1984</v>
      </c>
      <c r="L369" s="41" t="s">
        <v>69</v>
      </c>
      <c r="M369" s="41" t="s">
        <v>399</v>
      </c>
    </row>
    <row r="370" spans="1:13" x14ac:dyDescent="0.25">
      <c r="A370" s="41" t="s">
        <v>1131</v>
      </c>
      <c r="B370" s="41" t="s">
        <v>1132</v>
      </c>
      <c r="C370" s="41" t="s">
        <v>1133</v>
      </c>
      <c r="D370" s="41" t="s">
        <v>362</v>
      </c>
      <c r="E370" s="41">
        <v>99929</v>
      </c>
      <c r="F370" s="41" t="s">
        <v>1134</v>
      </c>
      <c r="G370" s="41">
        <v>6</v>
      </c>
      <c r="H370" s="41">
        <v>13</v>
      </c>
      <c r="I370" s="41">
        <v>7.8999999999495999E-4</v>
      </c>
      <c r="J370" s="42">
        <v>0.78495486600988995</v>
      </c>
      <c r="K370" s="41" t="s">
        <v>1984</v>
      </c>
      <c r="L370" s="41" t="s">
        <v>69</v>
      </c>
      <c r="M370" s="41" t="s">
        <v>364</v>
      </c>
    </row>
    <row r="371" spans="1:13" x14ac:dyDescent="0.25">
      <c r="A371" s="41" t="s">
        <v>695</v>
      </c>
      <c r="B371" s="41" t="s">
        <v>696</v>
      </c>
      <c r="C371" s="41" t="s">
        <v>697</v>
      </c>
      <c r="D371" s="41" t="s">
        <v>698</v>
      </c>
      <c r="E371" s="41">
        <v>3377</v>
      </c>
      <c r="F371" s="41" t="s">
        <v>699</v>
      </c>
      <c r="G371" s="41">
        <v>136</v>
      </c>
      <c r="H371" s="41">
        <v>13</v>
      </c>
      <c r="I371" s="41">
        <v>1.9000000003188E-4</v>
      </c>
      <c r="J371" s="42">
        <v>0.780339913565817</v>
      </c>
      <c r="K371" s="41" t="s">
        <v>1984</v>
      </c>
      <c r="L371" s="41" t="s">
        <v>69</v>
      </c>
      <c r="M371" s="41" t="s">
        <v>399</v>
      </c>
    </row>
    <row r="372" spans="1:13" x14ac:dyDescent="0.25">
      <c r="A372" s="41" t="s">
        <v>345</v>
      </c>
      <c r="B372" s="41" t="s">
        <v>346</v>
      </c>
      <c r="C372" s="41" t="s">
        <v>347</v>
      </c>
      <c r="D372" s="41" t="s">
        <v>348</v>
      </c>
      <c r="E372" s="41">
        <v>100633</v>
      </c>
      <c r="F372" s="41" t="s">
        <v>349</v>
      </c>
      <c r="G372" s="41">
        <v>38</v>
      </c>
      <c r="H372" s="41">
        <v>11</v>
      </c>
      <c r="I372" s="41">
        <v>7.8999999999495999E-4</v>
      </c>
      <c r="J372" s="42">
        <v>0.77905311351087203</v>
      </c>
      <c r="K372" s="41" t="s">
        <v>1984</v>
      </c>
      <c r="L372" s="41" t="s">
        <v>69</v>
      </c>
      <c r="M372" s="41" t="s">
        <v>350</v>
      </c>
    </row>
    <row r="373" spans="1:13" x14ac:dyDescent="0.25">
      <c r="A373" s="41" t="s">
        <v>611</v>
      </c>
      <c r="B373" s="41" t="s">
        <v>612</v>
      </c>
      <c r="C373" s="41" t="s">
        <v>613</v>
      </c>
      <c r="D373" s="41" t="s">
        <v>348</v>
      </c>
      <c r="E373" s="41">
        <v>1445</v>
      </c>
      <c r="F373" s="41" t="s">
        <v>614</v>
      </c>
      <c r="G373" s="41">
        <v>12</v>
      </c>
      <c r="H373" s="41">
        <v>14</v>
      </c>
      <c r="I373" s="41">
        <v>1.9000000003188E-4</v>
      </c>
      <c r="J373" s="42">
        <v>0.77615773687336598</v>
      </c>
      <c r="K373" s="41" t="s">
        <v>1984</v>
      </c>
      <c r="L373" s="41" t="s">
        <v>69</v>
      </c>
      <c r="M373" s="41" t="s">
        <v>350</v>
      </c>
    </row>
    <row r="374" spans="1:13" x14ac:dyDescent="0.25">
      <c r="A374" s="41" t="s">
        <v>601</v>
      </c>
      <c r="B374" s="41" t="s">
        <v>602</v>
      </c>
      <c r="C374" s="41" t="s">
        <v>603</v>
      </c>
      <c r="D374" s="41" t="s">
        <v>604</v>
      </c>
      <c r="E374" s="41">
        <v>803</v>
      </c>
      <c r="F374" s="41" t="s">
        <v>605</v>
      </c>
      <c r="G374" s="41">
        <v>10</v>
      </c>
      <c r="H374" s="41">
        <v>13</v>
      </c>
      <c r="I374" s="41">
        <v>1.9000000003188E-4</v>
      </c>
      <c r="J374" s="42">
        <v>0.77197229659668298</v>
      </c>
      <c r="K374" s="41" t="s">
        <v>1984</v>
      </c>
      <c r="L374" s="41" t="s">
        <v>69</v>
      </c>
      <c r="M374" s="41" t="s">
        <v>580</v>
      </c>
    </row>
    <row r="375" spans="1:13" x14ac:dyDescent="0.25">
      <c r="A375" s="41" t="s">
        <v>501</v>
      </c>
      <c r="B375" s="41" t="s">
        <v>502</v>
      </c>
      <c r="C375" s="41" t="s">
        <v>503</v>
      </c>
      <c r="D375" s="41" t="s">
        <v>348</v>
      </c>
      <c r="E375" s="41">
        <v>55280</v>
      </c>
      <c r="F375" s="41" t="s">
        <v>504</v>
      </c>
      <c r="G375" s="41">
        <v>57</v>
      </c>
      <c r="H375" s="41">
        <v>15</v>
      </c>
      <c r="I375" s="41">
        <v>1.9000000003188E-4</v>
      </c>
      <c r="J375" s="42">
        <v>0.76723219035642798</v>
      </c>
      <c r="K375" s="41" t="s">
        <v>1984</v>
      </c>
      <c r="L375" s="41" t="s">
        <v>69</v>
      </c>
      <c r="M375" s="41" t="s">
        <v>350</v>
      </c>
    </row>
    <row r="376" spans="1:13" x14ac:dyDescent="0.25">
      <c r="A376" s="41" t="s">
        <v>1135</v>
      </c>
      <c r="B376" s="41" t="s">
        <v>1136</v>
      </c>
      <c r="C376" s="41" t="s">
        <v>1137</v>
      </c>
      <c r="D376" s="41" t="s">
        <v>1138</v>
      </c>
      <c r="E376" s="41">
        <v>4296</v>
      </c>
      <c r="F376" s="41" t="s">
        <v>1139</v>
      </c>
      <c r="G376" s="41">
        <v>4</v>
      </c>
      <c r="H376" s="41">
        <v>13</v>
      </c>
      <c r="I376" s="41">
        <v>1.9000000003188E-4</v>
      </c>
      <c r="J376" s="42">
        <v>0.76607378225571399</v>
      </c>
      <c r="K376" s="41" t="s">
        <v>1984</v>
      </c>
      <c r="L376" s="41" t="s">
        <v>69</v>
      </c>
      <c r="M376" s="41" t="s">
        <v>399</v>
      </c>
    </row>
    <row r="377" spans="1:13" x14ac:dyDescent="0.25">
      <c r="A377" s="41" t="s">
        <v>732</v>
      </c>
      <c r="B377" s="41" t="s">
        <v>733</v>
      </c>
      <c r="C377" s="41" t="s">
        <v>734</v>
      </c>
      <c r="D377" s="41" t="s">
        <v>735</v>
      </c>
      <c r="E377" s="41">
        <v>76955</v>
      </c>
      <c r="F377" s="41" t="s">
        <v>736</v>
      </c>
      <c r="G377" s="41">
        <v>10</v>
      </c>
      <c r="H377" s="41">
        <v>12</v>
      </c>
      <c r="I377" s="41">
        <v>1.9000000003188E-4</v>
      </c>
      <c r="J377" s="42">
        <v>0.760757685223724</v>
      </c>
      <c r="K377" s="41" t="s">
        <v>1984</v>
      </c>
      <c r="L377" s="41" t="s">
        <v>69</v>
      </c>
      <c r="M377" s="41" t="s">
        <v>645</v>
      </c>
    </row>
    <row r="378" spans="1:13" x14ac:dyDescent="0.25">
      <c r="A378" s="41" t="s">
        <v>1140</v>
      </c>
      <c r="B378" s="41" t="s">
        <v>1141</v>
      </c>
      <c r="C378" s="41" t="s">
        <v>1142</v>
      </c>
      <c r="D378" s="41" t="s">
        <v>348</v>
      </c>
      <c r="E378" s="41">
        <v>1496</v>
      </c>
      <c r="F378" s="41" t="s">
        <v>1143</v>
      </c>
      <c r="G378" s="41">
        <v>4</v>
      </c>
      <c r="H378" s="41">
        <v>11</v>
      </c>
      <c r="I378" s="41">
        <v>2.2000000000161799E-3</v>
      </c>
      <c r="J378" s="42">
        <v>0.75972828312311702</v>
      </c>
      <c r="K378" s="41" t="s">
        <v>1984</v>
      </c>
      <c r="L378" s="41" t="s">
        <v>69</v>
      </c>
      <c r="M378" s="41" t="s">
        <v>350</v>
      </c>
    </row>
    <row r="379" spans="1:13" x14ac:dyDescent="0.25">
      <c r="A379" s="41" t="s">
        <v>659</v>
      </c>
      <c r="B379" s="41" t="s">
        <v>660</v>
      </c>
      <c r="C379" s="41" t="s">
        <v>661</v>
      </c>
      <c r="D379" s="41" t="s">
        <v>433</v>
      </c>
      <c r="E379" s="41">
        <v>7998</v>
      </c>
      <c r="F379" s="41" t="s">
        <v>662</v>
      </c>
      <c r="G379" s="41">
        <v>2</v>
      </c>
      <c r="H379" s="41">
        <v>10</v>
      </c>
      <c r="I379" s="41">
        <v>1.9000000003188E-4</v>
      </c>
      <c r="J379" s="42">
        <v>0.751167688161268</v>
      </c>
      <c r="K379" s="41" t="s">
        <v>1984</v>
      </c>
      <c r="L379" s="41" t="s">
        <v>69</v>
      </c>
      <c r="M379" s="41" t="s">
        <v>385</v>
      </c>
    </row>
    <row r="380" spans="1:13" x14ac:dyDescent="0.25">
      <c r="A380" s="41" t="s">
        <v>592</v>
      </c>
      <c r="B380" s="41" t="s">
        <v>593</v>
      </c>
      <c r="C380" s="41" t="s">
        <v>594</v>
      </c>
      <c r="D380" s="41" t="s">
        <v>342</v>
      </c>
      <c r="E380" s="41">
        <v>817</v>
      </c>
      <c r="F380" s="41" t="s">
        <v>595</v>
      </c>
      <c r="G380" s="41">
        <v>4</v>
      </c>
      <c r="H380" s="41">
        <v>9</v>
      </c>
      <c r="I380" s="41">
        <v>7.8999999999495999E-4</v>
      </c>
      <c r="J380" s="42">
        <v>0.74506304780045196</v>
      </c>
      <c r="K380" s="41" t="s">
        <v>1984</v>
      </c>
      <c r="L380" s="41" t="s">
        <v>69</v>
      </c>
      <c r="M380" s="41" t="s">
        <v>344</v>
      </c>
    </row>
    <row r="381" spans="1:13" x14ac:dyDescent="0.25">
      <c r="A381" s="41" t="s">
        <v>954</v>
      </c>
      <c r="B381" s="41" t="s">
        <v>955</v>
      </c>
      <c r="C381" s="41" t="s">
        <v>956</v>
      </c>
      <c r="D381" s="41" t="s">
        <v>957</v>
      </c>
      <c r="E381" s="41">
        <v>91527</v>
      </c>
      <c r="F381" s="41" t="s">
        <v>958</v>
      </c>
      <c r="G381" s="41">
        <v>53</v>
      </c>
      <c r="H381" s="41">
        <v>14</v>
      </c>
      <c r="I381" s="41">
        <v>1.9000000003188E-4</v>
      </c>
      <c r="J381" s="42">
        <v>0.73926088895911701</v>
      </c>
      <c r="K381" s="41" t="s">
        <v>1984</v>
      </c>
      <c r="L381" s="41" t="s">
        <v>69</v>
      </c>
      <c r="M381" s="41" t="s">
        <v>385</v>
      </c>
    </row>
    <row r="382" spans="1:13" x14ac:dyDescent="0.25">
      <c r="A382" s="41" t="s">
        <v>1144</v>
      </c>
      <c r="B382" s="41" t="s">
        <v>1145</v>
      </c>
      <c r="C382" s="41" t="s">
        <v>1146</v>
      </c>
      <c r="D382" s="41" t="s">
        <v>348</v>
      </c>
      <c r="E382" s="41">
        <v>9304</v>
      </c>
      <c r="F382" s="41" t="s">
        <v>1147</v>
      </c>
      <c r="G382" s="41">
        <v>26</v>
      </c>
      <c r="H382" s="41">
        <v>10</v>
      </c>
      <c r="I382" s="41">
        <v>7.8999999999495999E-4</v>
      </c>
      <c r="J382" s="42">
        <v>0.73407446057296399</v>
      </c>
      <c r="K382" s="41" t="s">
        <v>1984</v>
      </c>
      <c r="L382" s="41" t="s">
        <v>69</v>
      </c>
      <c r="M382" s="41" t="s">
        <v>350</v>
      </c>
    </row>
    <row r="383" spans="1:13" x14ac:dyDescent="0.25">
      <c r="A383" s="41" t="s">
        <v>1148</v>
      </c>
      <c r="B383" s="41" t="s">
        <v>1149</v>
      </c>
      <c r="C383" s="41" t="s">
        <v>1150</v>
      </c>
      <c r="D383" s="41" t="s">
        <v>433</v>
      </c>
      <c r="E383" s="41">
        <v>6506</v>
      </c>
      <c r="F383" s="41" t="s">
        <v>1151</v>
      </c>
      <c r="G383" s="41">
        <v>6</v>
      </c>
      <c r="H383" s="41">
        <v>9</v>
      </c>
      <c r="I383" s="41">
        <v>1.19000000000824E-3</v>
      </c>
      <c r="J383" s="42">
        <v>0.73170641519313695</v>
      </c>
      <c r="K383" s="41" t="s">
        <v>1984</v>
      </c>
      <c r="L383" s="41" t="s">
        <v>69</v>
      </c>
      <c r="M383" s="41" t="s">
        <v>385</v>
      </c>
    </row>
    <row r="384" spans="1:13" x14ac:dyDescent="0.25">
      <c r="A384" s="41" t="s">
        <v>902</v>
      </c>
      <c r="B384" s="41" t="s">
        <v>903</v>
      </c>
      <c r="C384" s="41" t="s">
        <v>904</v>
      </c>
      <c r="D384" s="41" t="s">
        <v>348</v>
      </c>
      <c r="E384" s="41">
        <v>974</v>
      </c>
      <c r="F384" s="41" t="s">
        <v>905</v>
      </c>
      <c r="G384" s="41">
        <v>2</v>
      </c>
      <c r="H384" s="41">
        <v>8</v>
      </c>
      <c r="I384" s="41">
        <v>1.9000000003188E-4</v>
      </c>
      <c r="J384" s="42">
        <v>0.72021874423140597</v>
      </c>
      <c r="K384" s="41" t="s">
        <v>1984</v>
      </c>
      <c r="L384" s="41" t="s">
        <v>69</v>
      </c>
      <c r="M384" s="41" t="s">
        <v>350</v>
      </c>
    </row>
    <row r="385" spans="1:13" x14ac:dyDescent="0.25">
      <c r="A385" s="41" t="s">
        <v>1152</v>
      </c>
      <c r="B385" s="41" t="s">
        <v>1153</v>
      </c>
      <c r="C385" s="41" t="s">
        <v>1154</v>
      </c>
      <c r="D385" s="41" t="s">
        <v>1155</v>
      </c>
      <c r="E385" s="41">
        <v>31386</v>
      </c>
      <c r="F385" s="41" t="s">
        <v>1156</v>
      </c>
      <c r="G385" s="41">
        <v>31</v>
      </c>
      <c r="H385" s="41">
        <v>10</v>
      </c>
      <c r="I385" s="41">
        <v>1.9000000003188E-4</v>
      </c>
      <c r="J385" s="42">
        <v>0.71982790181192802</v>
      </c>
      <c r="K385" s="41" t="s">
        <v>1984</v>
      </c>
      <c r="L385" s="41" t="s">
        <v>69</v>
      </c>
      <c r="M385" s="41" t="s">
        <v>399</v>
      </c>
    </row>
    <row r="386" spans="1:13" x14ac:dyDescent="0.25">
      <c r="A386" s="41" t="s">
        <v>627</v>
      </c>
      <c r="B386" s="41" t="s">
        <v>628</v>
      </c>
      <c r="C386" s="41" t="s">
        <v>629</v>
      </c>
      <c r="D386" s="41" t="s">
        <v>433</v>
      </c>
      <c r="E386" s="41">
        <v>1459</v>
      </c>
      <c r="F386" s="41" t="s">
        <v>630</v>
      </c>
      <c r="G386" s="41">
        <v>9</v>
      </c>
      <c r="H386" s="41">
        <v>12</v>
      </c>
      <c r="I386" s="41">
        <v>7.8999999999495999E-4</v>
      </c>
      <c r="J386" s="42">
        <v>0.71403633276698497</v>
      </c>
      <c r="K386" s="41" t="s">
        <v>1984</v>
      </c>
      <c r="L386" s="41" t="s">
        <v>69</v>
      </c>
      <c r="M386" s="41" t="s">
        <v>385</v>
      </c>
    </row>
    <row r="387" spans="1:13" x14ac:dyDescent="0.25">
      <c r="A387" s="41" t="s">
        <v>732</v>
      </c>
      <c r="B387" s="41" t="s">
        <v>1157</v>
      </c>
      <c r="C387" s="41" t="s">
        <v>1158</v>
      </c>
      <c r="D387" s="41" t="s">
        <v>931</v>
      </c>
      <c r="E387" s="41">
        <v>32966</v>
      </c>
      <c r="F387" s="41" t="s">
        <v>1159</v>
      </c>
      <c r="G387" s="41">
        <v>29</v>
      </c>
      <c r="H387" s="41">
        <v>11</v>
      </c>
      <c r="I387" s="41">
        <v>1.9000000003188E-4</v>
      </c>
      <c r="J387" s="42">
        <v>0.71323344676589895</v>
      </c>
      <c r="K387" s="41" t="s">
        <v>1984</v>
      </c>
      <c r="L387" s="41" t="s">
        <v>69</v>
      </c>
      <c r="M387" s="41" t="s">
        <v>385</v>
      </c>
    </row>
    <row r="388" spans="1:13" x14ac:dyDescent="0.25">
      <c r="A388" s="41" t="s">
        <v>1160</v>
      </c>
      <c r="B388" s="41" t="s">
        <v>1161</v>
      </c>
      <c r="C388" s="41" t="s">
        <v>1162</v>
      </c>
      <c r="D388" s="41" t="s">
        <v>348</v>
      </c>
      <c r="E388" s="41">
        <v>181326</v>
      </c>
      <c r="F388" s="41" t="s">
        <v>1163</v>
      </c>
      <c r="G388" s="41">
        <v>6</v>
      </c>
      <c r="H388" s="41">
        <v>12</v>
      </c>
      <c r="I388" s="41">
        <v>1.9000000003188E-4</v>
      </c>
      <c r="J388" s="42">
        <v>0.71017296718066703</v>
      </c>
      <c r="K388" s="41" t="s">
        <v>1984</v>
      </c>
      <c r="L388" s="41" t="s">
        <v>69</v>
      </c>
      <c r="M388" s="41" t="s">
        <v>350</v>
      </c>
    </row>
    <row r="389" spans="1:13" x14ac:dyDescent="0.25">
      <c r="A389" s="41" t="s">
        <v>1164</v>
      </c>
      <c r="B389" s="41" t="s">
        <v>1165</v>
      </c>
      <c r="C389" s="41" t="s">
        <v>1166</v>
      </c>
      <c r="D389" s="41" t="s">
        <v>348</v>
      </c>
      <c r="E389" s="41">
        <v>2907</v>
      </c>
      <c r="F389" s="41" t="s">
        <v>1167</v>
      </c>
      <c r="G389" s="41">
        <v>7</v>
      </c>
      <c r="H389" s="41">
        <v>10</v>
      </c>
      <c r="I389" s="41">
        <v>7.8999999999495999E-4</v>
      </c>
      <c r="J389" s="42">
        <v>0.70672013779007703</v>
      </c>
      <c r="K389" s="41" t="s">
        <v>1984</v>
      </c>
      <c r="L389" s="41" t="s">
        <v>69</v>
      </c>
      <c r="M389" s="41" t="s">
        <v>350</v>
      </c>
    </row>
    <row r="390" spans="1:13" x14ac:dyDescent="0.25">
      <c r="A390" s="41" t="s">
        <v>484</v>
      </c>
      <c r="B390" s="41" t="s">
        <v>485</v>
      </c>
      <c r="C390" s="41" t="s">
        <v>486</v>
      </c>
      <c r="D390" s="41" t="s">
        <v>348</v>
      </c>
      <c r="E390" s="41">
        <v>59827</v>
      </c>
      <c r="F390" s="41" t="s">
        <v>487</v>
      </c>
      <c r="G390" s="41">
        <v>9</v>
      </c>
      <c r="H390" s="41">
        <v>16</v>
      </c>
      <c r="I390" s="41">
        <v>1.61000000002786E-3</v>
      </c>
      <c r="J390" s="42">
        <v>0.83102240737821198</v>
      </c>
      <c r="K390" s="41" t="s">
        <v>1983</v>
      </c>
      <c r="L390" s="41" t="s">
        <v>29</v>
      </c>
      <c r="M390" s="41" t="s">
        <v>350</v>
      </c>
    </row>
    <row r="391" spans="1:13" x14ac:dyDescent="0.25">
      <c r="A391" s="41" t="s">
        <v>435</v>
      </c>
      <c r="B391" s="41" t="s">
        <v>436</v>
      </c>
      <c r="C391" s="41" t="s">
        <v>437</v>
      </c>
      <c r="D391" s="41" t="s">
        <v>433</v>
      </c>
      <c r="E391" s="41">
        <v>416687</v>
      </c>
      <c r="F391" s="41" t="s">
        <v>438</v>
      </c>
      <c r="G391" s="41">
        <v>8</v>
      </c>
      <c r="H391" s="41">
        <v>16</v>
      </c>
      <c r="I391" s="41">
        <v>6.0999999999467004E-4</v>
      </c>
      <c r="J391" s="42">
        <v>0.81501375041711099</v>
      </c>
      <c r="K391" s="41" t="s">
        <v>1983</v>
      </c>
      <c r="L391" s="41" t="s">
        <v>29</v>
      </c>
      <c r="M391" s="41" t="s">
        <v>385</v>
      </c>
    </row>
    <row r="392" spans="1:13" x14ac:dyDescent="0.25">
      <c r="A392" s="41" t="s">
        <v>443</v>
      </c>
      <c r="B392" s="41" t="s">
        <v>444</v>
      </c>
      <c r="C392" s="41" t="s">
        <v>445</v>
      </c>
      <c r="D392" s="41" t="s">
        <v>433</v>
      </c>
      <c r="E392" s="41">
        <v>416744</v>
      </c>
      <c r="F392" s="41" t="s">
        <v>446</v>
      </c>
      <c r="G392" s="41">
        <v>8</v>
      </c>
      <c r="H392" s="41">
        <v>16</v>
      </c>
      <c r="I392" s="41">
        <v>6.0999999999467004E-4</v>
      </c>
      <c r="J392" s="42">
        <v>0.81501375041711099</v>
      </c>
      <c r="K392" s="41" t="s">
        <v>1983</v>
      </c>
      <c r="L392" s="41" t="s">
        <v>29</v>
      </c>
      <c r="M392" s="41" t="s">
        <v>385</v>
      </c>
    </row>
    <row r="393" spans="1:13" x14ac:dyDescent="0.25">
      <c r="A393" s="41" t="s">
        <v>345</v>
      </c>
      <c r="B393" s="41" t="s">
        <v>346</v>
      </c>
      <c r="C393" s="41" t="s">
        <v>347</v>
      </c>
      <c r="D393" s="41" t="s">
        <v>348</v>
      </c>
      <c r="E393" s="41">
        <v>102780</v>
      </c>
      <c r="F393" s="41" t="s">
        <v>349</v>
      </c>
      <c r="G393" s="41">
        <v>22</v>
      </c>
      <c r="H393" s="41">
        <v>16</v>
      </c>
      <c r="I393" s="41">
        <v>6.0999999999467004E-4</v>
      </c>
      <c r="J393" s="42">
        <v>0.81061296345662903</v>
      </c>
      <c r="K393" s="41" t="s">
        <v>1983</v>
      </c>
      <c r="L393" s="41" t="s">
        <v>29</v>
      </c>
      <c r="M393" s="41" t="s">
        <v>350</v>
      </c>
    </row>
    <row r="394" spans="1:13" x14ac:dyDescent="0.25">
      <c r="A394" s="41" t="s">
        <v>463</v>
      </c>
      <c r="B394" s="41" t="s">
        <v>464</v>
      </c>
      <c r="C394" s="41" t="s">
        <v>465</v>
      </c>
      <c r="D394" s="41" t="s">
        <v>466</v>
      </c>
      <c r="E394" s="41">
        <v>32033</v>
      </c>
      <c r="F394" s="41" t="s">
        <v>467</v>
      </c>
      <c r="G394" s="41">
        <v>104</v>
      </c>
      <c r="H394" s="41">
        <v>16</v>
      </c>
      <c r="I394" s="41">
        <v>6.0999999999467004E-4</v>
      </c>
      <c r="J394" s="42">
        <v>0.79679284112348603</v>
      </c>
      <c r="K394" s="41" t="s">
        <v>1983</v>
      </c>
      <c r="L394" s="41" t="s">
        <v>29</v>
      </c>
      <c r="M394" s="41" t="s">
        <v>338</v>
      </c>
    </row>
    <row r="395" spans="1:13" x14ac:dyDescent="0.25">
      <c r="A395" s="41" t="s">
        <v>1092</v>
      </c>
      <c r="B395" s="41" t="s">
        <v>1093</v>
      </c>
      <c r="C395" s="41" t="s">
        <v>1094</v>
      </c>
      <c r="D395" s="41" t="s">
        <v>1095</v>
      </c>
      <c r="E395" s="41">
        <v>19245</v>
      </c>
      <c r="F395" s="41" t="s">
        <v>1096</v>
      </c>
      <c r="G395" s="41">
        <v>1</v>
      </c>
      <c r="H395" s="41">
        <v>14</v>
      </c>
      <c r="I395" s="41">
        <v>1.61000000002786E-3</v>
      </c>
      <c r="J395" s="42">
        <v>0.79252084101647002</v>
      </c>
      <c r="K395" s="41" t="s">
        <v>1983</v>
      </c>
      <c r="L395" s="41" t="s">
        <v>29</v>
      </c>
      <c r="M395" s="41" t="s">
        <v>580</v>
      </c>
    </row>
    <row r="396" spans="1:13" x14ac:dyDescent="0.25">
      <c r="A396" s="41" t="s">
        <v>1168</v>
      </c>
      <c r="B396" s="41" t="s">
        <v>1169</v>
      </c>
      <c r="C396" s="41" t="s">
        <v>1170</v>
      </c>
      <c r="D396" s="41" t="s">
        <v>1171</v>
      </c>
      <c r="E396" s="41">
        <v>5481</v>
      </c>
      <c r="F396" s="41" t="s">
        <v>1172</v>
      </c>
      <c r="G396" s="41">
        <v>120</v>
      </c>
      <c r="H396" s="41">
        <v>14</v>
      </c>
      <c r="I396" s="41">
        <v>1.61000000002786E-3</v>
      </c>
      <c r="J396" s="42">
        <v>0.78505414079901303</v>
      </c>
      <c r="K396" s="41" t="s">
        <v>1983</v>
      </c>
      <c r="L396" s="41" t="s">
        <v>29</v>
      </c>
      <c r="M396" s="41" t="s">
        <v>385</v>
      </c>
    </row>
    <row r="397" spans="1:13" x14ac:dyDescent="0.25">
      <c r="A397" s="41" t="s">
        <v>1173</v>
      </c>
      <c r="B397" s="41" t="s">
        <v>1174</v>
      </c>
      <c r="C397" s="41" t="s">
        <v>1175</v>
      </c>
      <c r="D397" s="41" t="s">
        <v>1176</v>
      </c>
      <c r="E397" s="41">
        <v>796</v>
      </c>
      <c r="F397" s="41" t="s">
        <v>1177</v>
      </c>
      <c r="G397" s="41">
        <v>57</v>
      </c>
      <c r="H397" s="41">
        <v>14</v>
      </c>
      <c r="I397" s="41">
        <v>6.0999999999467004E-4</v>
      </c>
      <c r="J397" s="42">
        <v>0.77522738482840003</v>
      </c>
      <c r="K397" s="41" t="s">
        <v>1983</v>
      </c>
      <c r="L397" s="41" t="s">
        <v>29</v>
      </c>
      <c r="M397" s="41" t="s">
        <v>385</v>
      </c>
    </row>
    <row r="398" spans="1:13" x14ac:dyDescent="0.25">
      <c r="A398" s="41" t="s">
        <v>1164</v>
      </c>
      <c r="B398" s="41" t="s">
        <v>1165</v>
      </c>
      <c r="C398" s="41" t="s">
        <v>1166</v>
      </c>
      <c r="D398" s="41" t="s">
        <v>348</v>
      </c>
      <c r="E398" s="41">
        <v>2973</v>
      </c>
      <c r="F398" s="41" t="s">
        <v>1167</v>
      </c>
      <c r="G398" s="41">
        <v>3</v>
      </c>
      <c r="H398" s="41">
        <v>14</v>
      </c>
      <c r="I398" s="41">
        <v>1.61000000002786E-3</v>
      </c>
      <c r="J398" s="42">
        <v>0.773541144745716</v>
      </c>
      <c r="K398" s="41" t="s">
        <v>1983</v>
      </c>
      <c r="L398" s="41" t="s">
        <v>29</v>
      </c>
      <c r="M398" s="41" t="s">
        <v>350</v>
      </c>
    </row>
    <row r="399" spans="1:13" x14ac:dyDescent="0.25">
      <c r="A399" s="41" t="s">
        <v>1152</v>
      </c>
      <c r="B399" s="41" t="s">
        <v>1153</v>
      </c>
      <c r="C399" s="41" t="s">
        <v>1154</v>
      </c>
      <c r="D399" s="41" t="s">
        <v>1155</v>
      </c>
      <c r="E399" s="41">
        <v>31494</v>
      </c>
      <c r="F399" s="41" t="s">
        <v>1156</v>
      </c>
      <c r="G399" s="41">
        <v>26</v>
      </c>
      <c r="H399" s="41">
        <v>15</v>
      </c>
      <c r="I399" s="41">
        <v>6.0999999999467004E-4</v>
      </c>
      <c r="J399" s="42">
        <v>0.76985048635199305</v>
      </c>
      <c r="K399" s="41" t="s">
        <v>1983</v>
      </c>
      <c r="L399" s="41" t="s">
        <v>29</v>
      </c>
      <c r="M399" s="41" t="s">
        <v>399</v>
      </c>
    </row>
    <row r="400" spans="1:13" x14ac:dyDescent="0.25">
      <c r="A400" s="41" t="s">
        <v>1178</v>
      </c>
      <c r="B400" s="41" t="s">
        <v>1179</v>
      </c>
      <c r="C400" s="41" t="s">
        <v>1180</v>
      </c>
      <c r="D400" s="41" t="s">
        <v>1181</v>
      </c>
      <c r="E400" s="41">
        <v>8077</v>
      </c>
      <c r="F400" s="41" t="s">
        <v>1182</v>
      </c>
      <c r="G400" s="41">
        <v>7</v>
      </c>
      <c r="H400" s="41">
        <v>13</v>
      </c>
      <c r="I400" s="41">
        <v>1.61000000002786E-3</v>
      </c>
      <c r="J400" s="42">
        <v>0.76294000335380496</v>
      </c>
      <c r="K400" s="41" t="s">
        <v>1983</v>
      </c>
      <c r="L400" s="41" t="s">
        <v>29</v>
      </c>
      <c r="M400" s="41" t="s">
        <v>385</v>
      </c>
    </row>
    <row r="401" spans="1:13" x14ac:dyDescent="0.25">
      <c r="A401" s="41" t="s">
        <v>592</v>
      </c>
      <c r="B401" s="41" t="s">
        <v>593</v>
      </c>
      <c r="C401" s="41" t="s">
        <v>594</v>
      </c>
      <c r="D401" s="41" t="s">
        <v>342</v>
      </c>
      <c r="E401" s="41">
        <v>860</v>
      </c>
      <c r="F401" s="41" t="s">
        <v>595</v>
      </c>
      <c r="G401" s="41">
        <v>20</v>
      </c>
      <c r="H401" s="41">
        <v>16</v>
      </c>
      <c r="I401" s="41">
        <v>6.0999999999467004E-4</v>
      </c>
      <c r="J401" s="42">
        <v>0.76291958526069803</v>
      </c>
      <c r="K401" s="41" t="s">
        <v>1983</v>
      </c>
      <c r="L401" s="41" t="s">
        <v>29</v>
      </c>
      <c r="M401" s="41" t="s">
        <v>344</v>
      </c>
    </row>
    <row r="402" spans="1:13" x14ac:dyDescent="0.25">
      <c r="A402" s="41" t="s">
        <v>1144</v>
      </c>
      <c r="B402" s="41" t="s">
        <v>1145</v>
      </c>
      <c r="C402" s="41" t="s">
        <v>1146</v>
      </c>
      <c r="D402" s="41" t="s">
        <v>348</v>
      </c>
      <c r="E402" s="41">
        <v>9382</v>
      </c>
      <c r="F402" s="41" t="s">
        <v>1147</v>
      </c>
      <c r="G402" s="41">
        <v>3</v>
      </c>
      <c r="H402" s="41">
        <v>12</v>
      </c>
      <c r="I402" s="41">
        <v>6.0999999999467004E-4</v>
      </c>
      <c r="J402" s="42">
        <v>0.73742684810846704</v>
      </c>
      <c r="K402" s="41" t="s">
        <v>1983</v>
      </c>
      <c r="L402" s="41" t="s">
        <v>29</v>
      </c>
      <c r="M402" s="41" t="s">
        <v>350</v>
      </c>
    </row>
    <row r="403" spans="1:13" x14ac:dyDescent="0.25">
      <c r="A403" s="41" t="s">
        <v>534</v>
      </c>
      <c r="B403" s="41" t="s">
        <v>535</v>
      </c>
      <c r="C403" s="41" t="s">
        <v>536</v>
      </c>
      <c r="D403" s="41" t="s">
        <v>342</v>
      </c>
      <c r="E403" s="41">
        <v>2270</v>
      </c>
      <c r="F403" s="41" t="s">
        <v>537</v>
      </c>
      <c r="G403" s="41">
        <v>5</v>
      </c>
      <c r="H403" s="41">
        <v>15</v>
      </c>
      <c r="I403" s="41">
        <v>6.0999999999467004E-4</v>
      </c>
      <c r="J403" s="42">
        <v>0.72877198960006195</v>
      </c>
      <c r="K403" s="41" t="s">
        <v>1983</v>
      </c>
      <c r="L403" s="41" t="s">
        <v>29</v>
      </c>
      <c r="M403" s="41" t="s">
        <v>344</v>
      </c>
    </row>
    <row r="404" spans="1:13" x14ac:dyDescent="0.25">
      <c r="A404" s="41" t="s">
        <v>501</v>
      </c>
      <c r="B404" s="41" t="s">
        <v>502</v>
      </c>
      <c r="C404" s="41" t="s">
        <v>503</v>
      </c>
      <c r="D404" s="41" t="s">
        <v>348</v>
      </c>
      <c r="E404" s="41">
        <v>62831</v>
      </c>
      <c r="F404" s="41" t="s">
        <v>504</v>
      </c>
      <c r="G404" s="41">
        <v>2</v>
      </c>
      <c r="H404" s="41">
        <v>12</v>
      </c>
      <c r="I404" s="41">
        <v>4.0000000001327E-4</v>
      </c>
      <c r="J404" s="42">
        <v>0.71168191802352998</v>
      </c>
      <c r="K404" s="41" t="s">
        <v>1983</v>
      </c>
      <c r="L404" s="41" t="s">
        <v>29</v>
      </c>
      <c r="M404" s="41" t="s">
        <v>350</v>
      </c>
    </row>
    <row r="405" spans="1:13" x14ac:dyDescent="0.25">
      <c r="A405" s="41" t="s">
        <v>421</v>
      </c>
      <c r="B405" s="41" t="s">
        <v>585</v>
      </c>
      <c r="C405" s="41" t="s">
        <v>586</v>
      </c>
      <c r="D405" s="41" t="s">
        <v>342</v>
      </c>
      <c r="E405" s="41">
        <v>603</v>
      </c>
      <c r="F405" s="41" t="s">
        <v>587</v>
      </c>
      <c r="G405" s="41">
        <v>1</v>
      </c>
      <c r="H405" s="41">
        <v>10</v>
      </c>
      <c r="I405" s="41">
        <v>6.0999999999467004E-4</v>
      </c>
      <c r="J405" s="42">
        <v>0.70729425094624099</v>
      </c>
      <c r="K405" s="41" t="s">
        <v>1983</v>
      </c>
      <c r="L405" s="41" t="s">
        <v>29</v>
      </c>
      <c r="M405" s="41" t="s">
        <v>344</v>
      </c>
    </row>
    <row r="406" spans="1:13" x14ac:dyDescent="0.25">
      <c r="A406" s="41" t="s">
        <v>808</v>
      </c>
      <c r="B406" s="41" t="s">
        <v>809</v>
      </c>
      <c r="C406" s="41" t="s">
        <v>810</v>
      </c>
      <c r="D406" s="41" t="s">
        <v>348</v>
      </c>
      <c r="E406" s="41">
        <v>260519</v>
      </c>
      <c r="F406" s="41" t="s">
        <v>811</v>
      </c>
      <c r="G406" s="41">
        <v>5</v>
      </c>
      <c r="H406" s="41">
        <v>12</v>
      </c>
      <c r="I406" s="41">
        <v>1.61000000002786E-3</v>
      </c>
      <c r="J406" s="42">
        <v>0.70708911835306199</v>
      </c>
      <c r="K406" s="41" t="s">
        <v>1983</v>
      </c>
      <c r="L406" s="41" t="s">
        <v>29</v>
      </c>
      <c r="M406" s="41" t="s">
        <v>350</v>
      </c>
    </row>
    <row r="407" spans="1:13" x14ac:dyDescent="0.25">
      <c r="A407" s="41" t="s">
        <v>1183</v>
      </c>
      <c r="B407" s="41" t="s">
        <v>1184</v>
      </c>
      <c r="C407" s="41" t="s">
        <v>1185</v>
      </c>
      <c r="D407" s="41" t="s">
        <v>1186</v>
      </c>
      <c r="E407" s="41">
        <v>166</v>
      </c>
      <c r="F407" s="41" t="s">
        <v>1187</v>
      </c>
      <c r="G407" s="41">
        <v>9</v>
      </c>
      <c r="H407" s="41">
        <v>13</v>
      </c>
      <c r="I407" s="41">
        <v>1.9899999999779499E-3</v>
      </c>
      <c r="J407" s="42">
        <v>0.86105217604061801</v>
      </c>
      <c r="K407" s="41" t="s">
        <v>1982</v>
      </c>
      <c r="L407" s="41" t="s">
        <v>44</v>
      </c>
      <c r="M407" s="41" t="s">
        <v>364</v>
      </c>
    </row>
    <row r="408" spans="1:13" x14ac:dyDescent="0.25">
      <c r="A408" s="41" t="s">
        <v>1188</v>
      </c>
      <c r="B408" s="41" t="s">
        <v>1189</v>
      </c>
      <c r="C408" s="41" t="s">
        <v>1190</v>
      </c>
      <c r="D408" s="41" t="s">
        <v>1191</v>
      </c>
      <c r="E408" s="41">
        <v>894602</v>
      </c>
      <c r="F408" s="41" t="s">
        <v>1192</v>
      </c>
      <c r="G408" s="41">
        <v>18</v>
      </c>
      <c r="H408" s="41">
        <v>14</v>
      </c>
      <c r="I408" s="41">
        <v>2.9999999999858998E-3</v>
      </c>
      <c r="J408" s="42">
        <v>0.86067960614333106</v>
      </c>
      <c r="K408" s="41" t="s">
        <v>1982</v>
      </c>
      <c r="L408" s="41" t="s">
        <v>44</v>
      </c>
      <c r="M408" s="41" t="s">
        <v>338</v>
      </c>
    </row>
    <row r="409" spans="1:13" x14ac:dyDescent="0.25">
      <c r="A409" s="41" t="s">
        <v>1193</v>
      </c>
      <c r="B409" s="41" t="s">
        <v>1194</v>
      </c>
      <c r="C409" s="41" t="s">
        <v>1195</v>
      </c>
      <c r="D409" s="41" t="s">
        <v>362</v>
      </c>
      <c r="E409" s="41">
        <v>69268</v>
      </c>
      <c r="F409" s="41" t="s">
        <v>1196</v>
      </c>
      <c r="G409" s="41">
        <v>18</v>
      </c>
      <c r="H409" s="41">
        <v>14</v>
      </c>
      <c r="I409" s="41">
        <v>2.9999999999858998E-3</v>
      </c>
      <c r="J409" s="42">
        <v>0.86067960614333106</v>
      </c>
      <c r="K409" s="41" t="s">
        <v>1982</v>
      </c>
      <c r="L409" s="41" t="s">
        <v>44</v>
      </c>
      <c r="M409" s="41" t="s">
        <v>338</v>
      </c>
    </row>
    <row r="410" spans="1:13" x14ac:dyDescent="0.25">
      <c r="A410" s="41" t="s">
        <v>832</v>
      </c>
      <c r="B410" s="41" t="s">
        <v>833</v>
      </c>
      <c r="C410" s="41" t="s">
        <v>834</v>
      </c>
      <c r="D410" s="41" t="s">
        <v>776</v>
      </c>
      <c r="E410" s="41">
        <v>1248</v>
      </c>
      <c r="F410" s="41" t="s">
        <v>835</v>
      </c>
      <c r="G410" s="41">
        <v>4</v>
      </c>
      <c r="H410" s="41">
        <v>15</v>
      </c>
      <c r="I410" s="41">
        <v>1.0100000000079401E-3</v>
      </c>
      <c r="J410" s="42">
        <v>0.85200460908481801</v>
      </c>
      <c r="K410" s="41" t="s">
        <v>1982</v>
      </c>
      <c r="L410" s="41" t="s">
        <v>44</v>
      </c>
      <c r="M410" s="41" t="s">
        <v>399</v>
      </c>
    </row>
    <row r="411" spans="1:13" x14ac:dyDescent="0.25">
      <c r="A411" s="41" t="s">
        <v>640</v>
      </c>
      <c r="B411" s="41" t="s">
        <v>641</v>
      </c>
      <c r="C411" s="41" t="s">
        <v>642</v>
      </c>
      <c r="D411" s="41" t="s">
        <v>643</v>
      </c>
      <c r="E411" s="41">
        <v>31244</v>
      </c>
      <c r="F411" s="41" t="s">
        <v>644</v>
      </c>
      <c r="G411" s="41">
        <v>127</v>
      </c>
      <c r="H411" s="41">
        <v>15</v>
      </c>
      <c r="I411" s="45">
        <v>9.9999999747524305E-6</v>
      </c>
      <c r="J411" s="42">
        <v>0.84945545160392799</v>
      </c>
      <c r="K411" s="41" t="s">
        <v>1982</v>
      </c>
      <c r="L411" s="41" t="s">
        <v>44</v>
      </c>
      <c r="M411" s="41" t="s">
        <v>645</v>
      </c>
    </row>
    <row r="412" spans="1:13" x14ac:dyDescent="0.25">
      <c r="A412" s="41" t="s">
        <v>1197</v>
      </c>
      <c r="B412" s="41" t="s">
        <v>1198</v>
      </c>
      <c r="C412" s="41" t="s">
        <v>1199</v>
      </c>
      <c r="D412" s="41" t="s">
        <v>1046</v>
      </c>
      <c r="E412" s="41">
        <v>13935</v>
      </c>
      <c r="F412" s="41" t="s">
        <v>1200</v>
      </c>
      <c r="G412" s="41">
        <v>29</v>
      </c>
      <c r="H412" s="41">
        <v>14</v>
      </c>
      <c r="I412" s="45">
        <v>9.9999999747524305E-6</v>
      </c>
      <c r="J412" s="42">
        <v>0.84782146467464803</v>
      </c>
      <c r="K412" s="41" t="s">
        <v>1982</v>
      </c>
      <c r="L412" s="41" t="s">
        <v>44</v>
      </c>
      <c r="M412" s="41" t="s">
        <v>338</v>
      </c>
    </row>
    <row r="413" spans="1:13" x14ac:dyDescent="0.25">
      <c r="A413" s="41" t="s">
        <v>596</v>
      </c>
      <c r="B413" s="41" t="s">
        <v>597</v>
      </c>
      <c r="C413" s="41" t="s">
        <v>598</v>
      </c>
      <c r="D413" s="41" t="s">
        <v>599</v>
      </c>
      <c r="E413" s="41">
        <v>158</v>
      </c>
      <c r="F413" s="41" t="s">
        <v>600</v>
      </c>
      <c r="G413" s="41">
        <v>7</v>
      </c>
      <c r="H413" s="41">
        <v>14</v>
      </c>
      <c r="I413" s="45">
        <v>9.9999999747524305E-6</v>
      </c>
      <c r="J413" s="42">
        <v>0.84779608122248196</v>
      </c>
      <c r="K413" s="41" t="s">
        <v>1982</v>
      </c>
      <c r="L413" s="41" t="s">
        <v>44</v>
      </c>
      <c r="M413" s="41" t="s">
        <v>580</v>
      </c>
    </row>
    <row r="414" spans="1:13" x14ac:dyDescent="0.25">
      <c r="A414" s="41" t="s">
        <v>1087</v>
      </c>
      <c r="B414" s="41" t="s">
        <v>1088</v>
      </c>
      <c r="C414" s="41" t="s">
        <v>1089</v>
      </c>
      <c r="D414" s="41" t="s">
        <v>1090</v>
      </c>
      <c r="E414" s="41">
        <v>101899</v>
      </c>
      <c r="F414" s="41" t="s">
        <v>1091</v>
      </c>
      <c r="G414" s="41">
        <v>215</v>
      </c>
      <c r="H414" s="41">
        <v>16</v>
      </c>
      <c r="I414" s="45">
        <v>9.9999999747524305E-6</v>
      </c>
      <c r="J414" s="42">
        <v>0.84769436492237504</v>
      </c>
      <c r="K414" s="41" t="s">
        <v>1982</v>
      </c>
      <c r="L414" s="41" t="s">
        <v>44</v>
      </c>
      <c r="M414" s="41" t="s">
        <v>399</v>
      </c>
    </row>
    <row r="415" spans="1:13" x14ac:dyDescent="0.25">
      <c r="A415" s="41" t="s">
        <v>1201</v>
      </c>
      <c r="B415" s="41" t="s">
        <v>1202</v>
      </c>
      <c r="C415" s="41" t="s">
        <v>1203</v>
      </c>
      <c r="D415" s="41" t="s">
        <v>776</v>
      </c>
      <c r="E415" s="41">
        <v>391</v>
      </c>
      <c r="F415" s="41" t="s">
        <v>835</v>
      </c>
      <c r="G415" s="41">
        <v>4</v>
      </c>
      <c r="H415" s="41">
        <v>14</v>
      </c>
      <c r="I415" s="45">
        <v>9.9999999747524305E-6</v>
      </c>
      <c r="J415" s="42">
        <v>0.84751442637241503</v>
      </c>
      <c r="K415" s="41" t="s">
        <v>1982</v>
      </c>
      <c r="L415" s="41" t="s">
        <v>44</v>
      </c>
      <c r="M415" s="41" t="s">
        <v>399</v>
      </c>
    </row>
    <row r="416" spans="1:13" x14ac:dyDescent="0.25">
      <c r="A416" s="41" t="s">
        <v>1204</v>
      </c>
      <c r="B416" s="41" t="s">
        <v>1205</v>
      </c>
      <c r="C416" s="41" t="s">
        <v>1206</v>
      </c>
      <c r="D416" s="41" t="s">
        <v>1191</v>
      </c>
      <c r="E416" s="41">
        <v>113819</v>
      </c>
      <c r="F416" s="41" t="s">
        <v>1207</v>
      </c>
      <c r="G416" s="41">
        <v>593</v>
      </c>
      <c r="H416" s="41">
        <v>14</v>
      </c>
      <c r="I416" s="45">
        <v>9.9999999747524305E-6</v>
      </c>
      <c r="J416" s="42">
        <v>0.84630358487095703</v>
      </c>
      <c r="K416" s="41" t="s">
        <v>1982</v>
      </c>
      <c r="L416" s="41" t="s">
        <v>44</v>
      </c>
      <c r="M416" s="41" t="s">
        <v>364</v>
      </c>
    </row>
    <row r="417" spans="1:13" x14ac:dyDescent="0.25">
      <c r="A417" s="41" t="s">
        <v>663</v>
      </c>
      <c r="B417" s="41" t="s">
        <v>664</v>
      </c>
      <c r="C417" s="41" t="s">
        <v>665</v>
      </c>
      <c r="D417" s="41" t="s">
        <v>666</v>
      </c>
      <c r="E417" s="41">
        <v>1227</v>
      </c>
      <c r="F417" s="41" t="s">
        <v>667</v>
      </c>
      <c r="G417" s="41">
        <v>4</v>
      </c>
      <c r="H417" s="41">
        <v>15</v>
      </c>
      <c r="I417" s="45">
        <v>9.9999999747524305E-6</v>
      </c>
      <c r="J417" s="42">
        <v>0.84575747572425097</v>
      </c>
      <c r="K417" s="41" t="s">
        <v>1982</v>
      </c>
      <c r="L417" s="41" t="s">
        <v>44</v>
      </c>
      <c r="M417" s="41" t="s">
        <v>399</v>
      </c>
    </row>
    <row r="418" spans="1:13" x14ac:dyDescent="0.25">
      <c r="A418" s="41" t="s">
        <v>745</v>
      </c>
      <c r="B418" s="41" t="s">
        <v>746</v>
      </c>
      <c r="C418" s="41" t="s">
        <v>747</v>
      </c>
      <c r="D418" s="41" t="s">
        <v>666</v>
      </c>
      <c r="E418" s="41">
        <v>1483</v>
      </c>
      <c r="F418" s="41" t="s">
        <v>748</v>
      </c>
      <c r="G418" s="41">
        <v>3</v>
      </c>
      <c r="H418" s="41">
        <v>15</v>
      </c>
      <c r="I418" s="45">
        <v>9.9999999747524305E-6</v>
      </c>
      <c r="J418" s="42">
        <v>0.84526776643156898</v>
      </c>
      <c r="K418" s="41" t="s">
        <v>1982</v>
      </c>
      <c r="L418" s="41" t="s">
        <v>44</v>
      </c>
      <c r="M418" s="41" t="s">
        <v>399</v>
      </c>
    </row>
    <row r="419" spans="1:13" x14ac:dyDescent="0.25">
      <c r="A419" s="41" t="s">
        <v>394</v>
      </c>
      <c r="B419" s="41" t="s">
        <v>395</v>
      </c>
      <c r="C419" s="41" t="s">
        <v>396</v>
      </c>
      <c r="D419" s="41" t="s">
        <v>397</v>
      </c>
      <c r="E419" s="41">
        <v>5013</v>
      </c>
      <c r="F419" s="41" t="s">
        <v>398</v>
      </c>
      <c r="G419" s="41">
        <v>1</v>
      </c>
      <c r="H419" s="41">
        <v>15</v>
      </c>
      <c r="I419" s="41">
        <v>4.0099999999938501E-3</v>
      </c>
      <c r="J419" s="42">
        <v>0.84521827893399504</v>
      </c>
      <c r="K419" s="41" t="s">
        <v>1982</v>
      </c>
      <c r="L419" s="41" t="s">
        <v>44</v>
      </c>
      <c r="M419" s="41" t="s">
        <v>399</v>
      </c>
    </row>
    <row r="420" spans="1:13" x14ac:dyDescent="0.25">
      <c r="A420" s="41" t="s">
        <v>564</v>
      </c>
      <c r="B420" s="41" t="s">
        <v>565</v>
      </c>
      <c r="C420" s="41" t="s">
        <v>566</v>
      </c>
      <c r="D420" s="41" t="s">
        <v>348</v>
      </c>
      <c r="E420" s="41">
        <v>186113</v>
      </c>
      <c r="F420" s="41" t="s">
        <v>567</v>
      </c>
      <c r="G420" s="41">
        <v>135</v>
      </c>
      <c r="H420" s="41">
        <v>13</v>
      </c>
      <c r="I420" s="45">
        <v>9.9999999747524305E-6</v>
      </c>
      <c r="J420" s="42">
        <v>0.84497611096966196</v>
      </c>
      <c r="K420" s="41" t="s">
        <v>1982</v>
      </c>
      <c r="L420" s="41" t="s">
        <v>44</v>
      </c>
      <c r="M420" s="41" t="s">
        <v>350</v>
      </c>
    </row>
    <row r="421" spans="1:13" x14ac:dyDescent="0.25">
      <c r="A421" s="41" t="s">
        <v>773</v>
      </c>
      <c r="B421" s="41" t="s">
        <v>774</v>
      </c>
      <c r="C421" s="41" t="s">
        <v>775</v>
      </c>
      <c r="D421" s="41" t="s">
        <v>776</v>
      </c>
      <c r="E421" s="41">
        <v>1748</v>
      </c>
      <c r="F421" s="41" t="s">
        <v>777</v>
      </c>
      <c r="G421" s="41">
        <v>8</v>
      </c>
      <c r="H421" s="41">
        <v>15</v>
      </c>
      <c r="I421" s="41">
        <v>1.0100000000079401E-3</v>
      </c>
      <c r="J421" s="42">
        <v>0.84370491851548302</v>
      </c>
      <c r="K421" s="41" t="s">
        <v>1982</v>
      </c>
      <c r="L421" s="41" t="s">
        <v>44</v>
      </c>
      <c r="M421" s="41" t="s">
        <v>399</v>
      </c>
    </row>
    <row r="422" spans="1:13" x14ac:dyDescent="0.25">
      <c r="A422" s="41" t="s">
        <v>1208</v>
      </c>
      <c r="B422" s="41" t="s">
        <v>1209</v>
      </c>
      <c r="C422" s="41" t="s">
        <v>1210</v>
      </c>
      <c r="D422" s="41" t="s">
        <v>1211</v>
      </c>
      <c r="E422" s="41">
        <v>4372</v>
      </c>
      <c r="F422" s="41" t="s">
        <v>1212</v>
      </c>
      <c r="G422" s="41">
        <v>6</v>
      </c>
      <c r="H422" s="41">
        <v>14</v>
      </c>
      <c r="I422" s="45">
        <v>9.9999999747524305E-6</v>
      </c>
      <c r="J422" s="42">
        <v>0.84253682372392003</v>
      </c>
      <c r="K422" s="41" t="s">
        <v>1982</v>
      </c>
      <c r="L422" s="41" t="s">
        <v>44</v>
      </c>
      <c r="M422" s="41" t="s">
        <v>580</v>
      </c>
    </row>
    <row r="423" spans="1:13" x14ac:dyDescent="0.25">
      <c r="A423" s="41" t="s">
        <v>522</v>
      </c>
      <c r="B423" s="41" t="s">
        <v>523</v>
      </c>
      <c r="C423" s="41" t="s">
        <v>524</v>
      </c>
      <c r="D423" s="41" t="s">
        <v>348</v>
      </c>
      <c r="E423" s="41">
        <v>73737</v>
      </c>
      <c r="F423" s="41" t="s">
        <v>525</v>
      </c>
      <c r="G423" s="41">
        <v>277</v>
      </c>
      <c r="H423" s="41">
        <v>15</v>
      </c>
      <c r="I423" s="45">
        <v>9.9999999747524305E-6</v>
      </c>
      <c r="J423" s="42">
        <v>0.842152391426507</v>
      </c>
      <c r="K423" s="41" t="s">
        <v>1982</v>
      </c>
      <c r="L423" s="41" t="s">
        <v>44</v>
      </c>
      <c r="M423" s="41" t="s">
        <v>350</v>
      </c>
    </row>
    <row r="424" spans="1:13" x14ac:dyDescent="0.25">
      <c r="A424" s="41" t="s">
        <v>556</v>
      </c>
      <c r="B424" s="41" t="s">
        <v>557</v>
      </c>
      <c r="C424" s="41" t="s">
        <v>558</v>
      </c>
      <c r="D424" s="41" t="s">
        <v>348</v>
      </c>
      <c r="E424" s="41">
        <v>519450</v>
      </c>
      <c r="F424" s="41" t="s">
        <v>559</v>
      </c>
      <c r="G424" s="41">
        <v>213</v>
      </c>
      <c r="H424" s="41">
        <v>13</v>
      </c>
      <c r="I424" s="45">
        <v>9.9999999747524305E-6</v>
      </c>
      <c r="J424" s="42">
        <v>0.84192654015965596</v>
      </c>
      <c r="K424" s="41" t="s">
        <v>1982</v>
      </c>
      <c r="L424" s="41" t="s">
        <v>44</v>
      </c>
      <c r="M424" s="41" t="s">
        <v>350</v>
      </c>
    </row>
    <row r="425" spans="1:13" x14ac:dyDescent="0.25">
      <c r="A425" s="41" t="s">
        <v>704</v>
      </c>
      <c r="B425" s="41" t="s">
        <v>705</v>
      </c>
      <c r="C425" s="41" t="s">
        <v>706</v>
      </c>
      <c r="D425" s="41" t="s">
        <v>707</v>
      </c>
      <c r="E425" s="41">
        <v>2887</v>
      </c>
      <c r="F425" s="41" t="s">
        <v>708</v>
      </c>
      <c r="G425" s="41">
        <v>26</v>
      </c>
      <c r="H425" s="41">
        <v>14</v>
      </c>
      <c r="I425" s="45">
        <v>9.9999999747524305E-6</v>
      </c>
      <c r="J425" s="42">
        <v>0.84174631146644996</v>
      </c>
      <c r="K425" s="41" t="s">
        <v>1982</v>
      </c>
      <c r="L425" s="41" t="s">
        <v>44</v>
      </c>
      <c r="M425" s="41" t="s">
        <v>399</v>
      </c>
    </row>
    <row r="426" spans="1:13" x14ac:dyDescent="0.25">
      <c r="A426" s="41" t="s">
        <v>1043</v>
      </c>
      <c r="B426" s="41" t="s">
        <v>1044</v>
      </c>
      <c r="C426" s="41" t="s">
        <v>1045</v>
      </c>
      <c r="D426" s="41" t="s">
        <v>1046</v>
      </c>
      <c r="E426" s="41">
        <v>7247</v>
      </c>
      <c r="F426" s="41" t="s">
        <v>1047</v>
      </c>
      <c r="G426" s="41">
        <v>161</v>
      </c>
      <c r="H426" s="41">
        <v>14</v>
      </c>
      <c r="I426" s="41">
        <v>1.0000000000331901E-3</v>
      </c>
      <c r="J426" s="42">
        <v>0.84174624760032202</v>
      </c>
      <c r="K426" s="41" t="s">
        <v>1982</v>
      </c>
      <c r="L426" s="41" t="s">
        <v>44</v>
      </c>
      <c r="M426" s="41" t="s">
        <v>399</v>
      </c>
    </row>
    <row r="427" spans="1:13" x14ac:dyDescent="0.25">
      <c r="A427" s="41" t="s">
        <v>345</v>
      </c>
      <c r="B427" s="41" t="s">
        <v>346</v>
      </c>
      <c r="C427" s="41" t="s">
        <v>347</v>
      </c>
      <c r="D427" s="41" t="s">
        <v>348</v>
      </c>
      <c r="E427" s="41">
        <v>110761</v>
      </c>
      <c r="F427" s="41" t="s">
        <v>349</v>
      </c>
      <c r="G427" s="41">
        <v>67</v>
      </c>
      <c r="H427" s="41">
        <v>13</v>
      </c>
      <c r="I427" s="45">
        <v>9.9999999747524305E-6</v>
      </c>
      <c r="J427" s="42">
        <v>0.84107167689194495</v>
      </c>
      <c r="K427" s="41" t="s">
        <v>1982</v>
      </c>
      <c r="L427" s="41" t="s">
        <v>44</v>
      </c>
      <c r="M427" s="41" t="s">
        <v>350</v>
      </c>
    </row>
    <row r="428" spans="1:13" x14ac:dyDescent="0.25">
      <c r="A428" s="41" t="s">
        <v>1213</v>
      </c>
      <c r="B428" s="41" t="s">
        <v>1214</v>
      </c>
      <c r="C428" s="41" t="s">
        <v>1215</v>
      </c>
      <c r="D428" s="41" t="s">
        <v>348</v>
      </c>
      <c r="E428" s="41">
        <v>16129</v>
      </c>
      <c r="F428" s="41" t="s">
        <v>1216</v>
      </c>
      <c r="G428" s="41">
        <v>143</v>
      </c>
      <c r="H428" s="41">
        <v>14</v>
      </c>
      <c r="I428" s="41">
        <v>2.0099999999843E-3</v>
      </c>
      <c r="J428" s="42">
        <v>0.84087916269734297</v>
      </c>
      <c r="K428" s="41" t="s">
        <v>1982</v>
      </c>
      <c r="L428" s="41" t="s">
        <v>44</v>
      </c>
      <c r="M428" s="41" t="s">
        <v>350</v>
      </c>
    </row>
    <row r="429" spans="1:13" x14ac:dyDescent="0.25">
      <c r="A429" s="41" t="s">
        <v>351</v>
      </c>
      <c r="B429" s="41" t="s">
        <v>352</v>
      </c>
      <c r="C429" s="41" t="s">
        <v>353</v>
      </c>
      <c r="D429" s="41" t="s">
        <v>342</v>
      </c>
      <c r="E429" s="41">
        <v>32239</v>
      </c>
      <c r="F429" s="41" t="s">
        <v>354</v>
      </c>
      <c r="G429" s="41">
        <v>1176</v>
      </c>
      <c r="H429" s="41">
        <v>16</v>
      </c>
      <c r="I429" s="45">
        <v>9.9999999747524305E-6</v>
      </c>
      <c r="J429" s="42">
        <v>0.84070308918636505</v>
      </c>
      <c r="K429" s="41" t="s">
        <v>1982</v>
      </c>
      <c r="L429" s="41" t="s">
        <v>44</v>
      </c>
      <c r="M429" s="41" t="s">
        <v>344</v>
      </c>
    </row>
    <row r="430" spans="1:13" x14ac:dyDescent="0.25">
      <c r="A430" s="41" t="s">
        <v>1217</v>
      </c>
      <c r="B430" s="41" t="s">
        <v>1218</v>
      </c>
      <c r="C430" s="41" t="s">
        <v>1219</v>
      </c>
      <c r="D430" s="41" t="s">
        <v>348</v>
      </c>
      <c r="E430" s="41">
        <v>46053</v>
      </c>
      <c r="F430" s="41" t="s">
        <v>1220</v>
      </c>
      <c r="G430" s="41">
        <v>43</v>
      </c>
      <c r="H430" s="41">
        <v>14</v>
      </c>
      <c r="I430" s="45">
        <v>9.9999999747524305E-6</v>
      </c>
      <c r="J430" s="42">
        <v>0.84024318745575399</v>
      </c>
      <c r="K430" s="41" t="s">
        <v>1982</v>
      </c>
      <c r="L430" s="41" t="s">
        <v>44</v>
      </c>
      <c r="M430" s="41" t="s">
        <v>350</v>
      </c>
    </row>
    <row r="431" spans="1:13" x14ac:dyDescent="0.25">
      <c r="A431" s="41" t="s">
        <v>1221</v>
      </c>
      <c r="B431" s="41" t="s">
        <v>1222</v>
      </c>
      <c r="C431" s="41" t="s">
        <v>1223</v>
      </c>
      <c r="D431" s="41" t="s">
        <v>1224</v>
      </c>
      <c r="E431" s="41">
        <v>3663</v>
      </c>
      <c r="F431" s="41" t="s">
        <v>1225</v>
      </c>
      <c r="G431" s="41">
        <v>9</v>
      </c>
      <c r="H431" s="41">
        <v>14</v>
      </c>
      <c r="I431" s="45">
        <v>9.9999999747524305E-6</v>
      </c>
      <c r="J431" s="42">
        <v>0.83938365401033599</v>
      </c>
      <c r="K431" s="41" t="s">
        <v>1982</v>
      </c>
      <c r="L431" s="41" t="s">
        <v>44</v>
      </c>
      <c r="M431" s="41" t="s">
        <v>580</v>
      </c>
    </row>
    <row r="432" spans="1:13" x14ac:dyDescent="0.25">
      <c r="A432" s="41" t="s">
        <v>530</v>
      </c>
      <c r="B432" s="41" t="s">
        <v>531</v>
      </c>
      <c r="C432" s="41" t="s">
        <v>532</v>
      </c>
      <c r="D432" s="41" t="s">
        <v>433</v>
      </c>
      <c r="E432" s="41">
        <v>221099</v>
      </c>
      <c r="F432" s="41" t="s">
        <v>533</v>
      </c>
      <c r="G432" s="41">
        <v>44</v>
      </c>
      <c r="H432" s="41">
        <v>14</v>
      </c>
      <c r="I432" s="41">
        <v>1.0100000000079401E-3</v>
      </c>
      <c r="J432" s="42">
        <v>0.83937549174666004</v>
      </c>
      <c r="K432" s="41" t="s">
        <v>1982</v>
      </c>
      <c r="L432" s="41" t="s">
        <v>44</v>
      </c>
      <c r="M432" s="41" t="s">
        <v>385</v>
      </c>
    </row>
    <row r="433" spans="1:13" x14ac:dyDescent="0.25">
      <c r="A433" s="41" t="s">
        <v>659</v>
      </c>
      <c r="B433" s="41" t="s">
        <v>660</v>
      </c>
      <c r="C433" s="41" t="s">
        <v>661</v>
      </c>
      <c r="D433" s="41" t="s">
        <v>433</v>
      </c>
      <c r="E433" s="41">
        <v>8679</v>
      </c>
      <c r="F433" s="41" t="s">
        <v>662</v>
      </c>
      <c r="G433" s="41">
        <v>1</v>
      </c>
      <c r="H433" s="41">
        <v>14</v>
      </c>
      <c r="I433" s="45">
        <v>9.9999999747524305E-6</v>
      </c>
      <c r="J433" s="42">
        <v>0.83928501364594299</v>
      </c>
      <c r="K433" s="41" t="s">
        <v>1982</v>
      </c>
      <c r="L433" s="41" t="s">
        <v>44</v>
      </c>
      <c r="M433" s="41" t="s">
        <v>385</v>
      </c>
    </row>
    <row r="434" spans="1:13" x14ac:dyDescent="0.25">
      <c r="A434" s="41" t="s">
        <v>435</v>
      </c>
      <c r="B434" s="41" t="s">
        <v>436</v>
      </c>
      <c r="C434" s="41" t="s">
        <v>437</v>
      </c>
      <c r="D434" s="41" t="s">
        <v>433</v>
      </c>
      <c r="E434" s="41">
        <v>474803</v>
      </c>
      <c r="F434" s="41" t="s">
        <v>438</v>
      </c>
      <c r="G434" s="41">
        <v>192</v>
      </c>
      <c r="H434" s="41">
        <v>12</v>
      </c>
      <c r="I434" s="41">
        <v>1.0100000000079401E-3</v>
      </c>
      <c r="J434" s="42">
        <v>0.83795853031101397</v>
      </c>
      <c r="K434" s="41" t="s">
        <v>1982</v>
      </c>
      <c r="L434" s="41" t="s">
        <v>44</v>
      </c>
      <c r="M434" s="41" t="s">
        <v>385</v>
      </c>
    </row>
    <row r="435" spans="1:13" x14ac:dyDescent="0.25">
      <c r="A435" s="41" t="s">
        <v>333</v>
      </c>
      <c r="B435" s="41" t="s">
        <v>334</v>
      </c>
      <c r="C435" s="41" t="s">
        <v>335</v>
      </c>
      <c r="D435" s="41" t="s">
        <v>336</v>
      </c>
      <c r="E435" s="41">
        <v>21108</v>
      </c>
      <c r="F435" s="41" t="s">
        <v>337</v>
      </c>
      <c r="G435" s="41">
        <v>37</v>
      </c>
      <c r="H435" s="41">
        <v>14</v>
      </c>
      <c r="I435" s="45">
        <v>9.9999999747524305E-6</v>
      </c>
      <c r="J435" s="42">
        <v>0.83765458652851199</v>
      </c>
      <c r="K435" s="41" t="s">
        <v>1982</v>
      </c>
      <c r="L435" s="41" t="s">
        <v>44</v>
      </c>
      <c r="M435" s="41" t="s">
        <v>338</v>
      </c>
    </row>
    <row r="436" spans="1:13" x14ac:dyDescent="0.25">
      <c r="A436" s="41" t="s">
        <v>443</v>
      </c>
      <c r="B436" s="41" t="s">
        <v>444</v>
      </c>
      <c r="C436" s="41" t="s">
        <v>445</v>
      </c>
      <c r="D436" s="41" t="s">
        <v>433</v>
      </c>
      <c r="E436" s="41">
        <v>474818</v>
      </c>
      <c r="F436" s="41" t="s">
        <v>446</v>
      </c>
      <c r="G436" s="41">
        <v>195</v>
      </c>
      <c r="H436" s="41">
        <v>11</v>
      </c>
      <c r="I436" s="41">
        <v>1.0100000000079401E-3</v>
      </c>
      <c r="J436" s="42">
        <v>0.83740788019928503</v>
      </c>
      <c r="K436" s="41" t="s">
        <v>1982</v>
      </c>
      <c r="L436" s="41" t="s">
        <v>44</v>
      </c>
      <c r="M436" s="41" t="s">
        <v>385</v>
      </c>
    </row>
    <row r="437" spans="1:13" x14ac:dyDescent="0.25">
      <c r="A437" s="41" t="s">
        <v>430</v>
      </c>
      <c r="B437" s="41" t="s">
        <v>431</v>
      </c>
      <c r="C437" s="41" t="s">
        <v>432</v>
      </c>
      <c r="D437" s="41" t="s">
        <v>433</v>
      </c>
      <c r="E437" s="41">
        <v>1735</v>
      </c>
      <c r="F437" s="41" t="s">
        <v>434</v>
      </c>
      <c r="G437" s="41">
        <v>102</v>
      </c>
      <c r="H437" s="41">
        <v>14</v>
      </c>
      <c r="I437" s="45">
        <v>9.9999999747524305E-6</v>
      </c>
      <c r="J437" s="42">
        <v>0.83575205936767805</v>
      </c>
      <c r="K437" s="41" t="s">
        <v>1982</v>
      </c>
      <c r="L437" s="41" t="s">
        <v>44</v>
      </c>
      <c r="M437" s="41" t="s">
        <v>385</v>
      </c>
    </row>
    <row r="438" spans="1:13" x14ac:dyDescent="0.25">
      <c r="A438" s="41" t="s">
        <v>513</v>
      </c>
      <c r="B438" s="41" t="s">
        <v>514</v>
      </c>
      <c r="C438" s="41" t="s">
        <v>515</v>
      </c>
      <c r="D438" s="41" t="s">
        <v>348</v>
      </c>
      <c r="E438" s="41">
        <v>83529</v>
      </c>
      <c r="F438" s="41" t="s">
        <v>516</v>
      </c>
      <c r="G438" s="41">
        <v>102</v>
      </c>
      <c r="H438" s="41">
        <v>12</v>
      </c>
      <c r="I438" s="41">
        <v>1.0100000000079401E-3</v>
      </c>
      <c r="J438" s="42">
        <v>0.833736396396346</v>
      </c>
      <c r="K438" s="41" t="s">
        <v>1982</v>
      </c>
      <c r="L438" s="41" t="s">
        <v>44</v>
      </c>
      <c r="M438" s="41" t="s">
        <v>350</v>
      </c>
    </row>
    <row r="439" spans="1:13" x14ac:dyDescent="0.25">
      <c r="A439" s="41" t="s">
        <v>686</v>
      </c>
      <c r="B439" s="41" t="s">
        <v>687</v>
      </c>
      <c r="C439" s="41" t="s">
        <v>688</v>
      </c>
      <c r="D439" s="41" t="s">
        <v>433</v>
      </c>
      <c r="E439" s="41">
        <v>106942</v>
      </c>
      <c r="F439" s="41" t="s">
        <v>689</v>
      </c>
      <c r="G439" s="41">
        <v>37</v>
      </c>
      <c r="H439" s="41">
        <v>12</v>
      </c>
      <c r="I439" s="41">
        <v>1.0100000000079401E-3</v>
      </c>
      <c r="J439" s="42">
        <v>0.83357629020226398</v>
      </c>
      <c r="K439" s="41" t="s">
        <v>1982</v>
      </c>
      <c r="L439" s="41" t="s">
        <v>44</v>
      </c>
      <c r="M439" s="41" t="s">
        <v>385</v>
      </c>
    </row>
    <row r="440" spans="1:13" x14ac:dyDescent="0.25">
      <c r="A440" s="41" t="s">
        <v>635</v>
      </c>
      <c r="B440" s="41" t="s">
        <v>636</v>
      </c>
      <c r="C440" s="41" t="s">
        <v>637</v>
      </c>
      <c r="D440" s="41" t="s">
        <v>638</v>
      </c>
      <c r="E440" s="41">
        <v>22487</v>
      </c>
      <c r="F440" s="41" t="s">
        <v>639</v>
      </c>
      <c r="G440" s="41">
        <v>33</v>
      </c>
      <c r="H440" s="41">
        <v>14</v>
      </c>
      <c r="I440" s="41">
        <v>1.0000000000331901E-3</v>
      </c>
      <c r="J440" s="42">
        <v>0.83328453933798297</v>
      </c>
      <c r="K440" s="41" t="s">
        <v>1982</v>
      </c>
      <c r="L440" s="41" t="s">
        <v>44</v>
      </c>
      <c r="M440" s="41" t="s">
        <v>350</v>
      </c>
    </row>
    <row r="441" spans="1:13" x14ac:dyDescent="0.25">
      <c r="A441" s="41" t="s">
        <v>1226</v>
      </c>
      <c r="B441" s="41" t="s">
        <v>1227</v>
      </c>
      <c r="C441" s="41" t="s">
        <v>1228</v>
      </c>
      <c r="D441" s="41" t="s">
        <v>1229</v>
      </c>
      <c r="E441" s="41">
        <v>9519</v>
      </c>
      <c r="F441" s="41" t="s">
        <v>1230</v>
      </c>
      <c r="G441" s="41">
        <v>73</v>
      </c>
      <c r="H441" s="41">
        <v>14</v>
      </c>
      <c r="I441" s="45">
        <v>9.9999999747524305E-6</v>
      </c>
      <c r="J441" s="42">
        <v>0.83328194457430604</v>
      </c>
      <c r="K441" s="41" t="s">
        <v>1982</v>
      </c>
      <c r="L441" s="41" t="s">
        <v>44</v>
      </c>
      <c r="M441" s="41" t="s">
        <v>580</v>
      </c>
    </row>
    <row r="442" spans="1:13" x14ac:dyDescent="0.25">
      <c r="A442" s="41" t="s">
        <v>1231</v>
      </c>
      <c r="B442" s="41" t="s">
        <v>1232</v>
      </c>
      <c r="C442" s="41" t="s">
        <v>1233</v>
      </c>
      <c r="D442" s="41" t="s">
        <v>1234</v>
      </c>
      <c r="E442" s="41">
        <v>2364</v>
      </c>
      <c r="F442" s="41" t="s">
        <v>1235</v>
      </c>
      <c r="G442" s="41">
        <v>30</v>
      </c>
      <c r="H442" s="41">
        <v>11</v>
      </c>
      <c r="I442" s="45">
        <v>9.9999999747524305E-6</v>
      </c>
      <c r="J442" s="42">
        <v>0.83291155836202002</v>
      </c>
      <c r="K442" s="41" t="s">
        <v>1982</v>
      </c>
      <c r="L442" s="41" t="s">
        <v>44</v>
      </c>
      <c r="M442" s="41" t="s">
        <v>399</v>
      </c>
    </row>
    <row r="443" spans="1:13" x14ac:dyDescent="0.25">
      <c r="A443" s="41" t="s">
        <v>1236</v>
      </c>
      <c r="B443" s="41" t="s">
        <v>1237</v>
      </c>
      <c r="C443" s="41" t="s">
        <v>1238</v>
      </c>
      <c r="D443" s="41" t="s">
        <v>348</v>
      </c>
      <c r="E443" s="41">
        <v>1448</v>
      </c>
      <c r="F443" s="41" t="s">
        <v>1239</v>
      </c>
      <c r="G443" s="41">
        <v>55</v>
      </c>
      <c r="H443" s="41">
        <v>13</v>
      </c>
      <c r="I443" s="45">
        <v>9.9999999747524305E-6</v>
      </c>
      <c r="J443" s="42">
        <v>0.83271188401324303</v>
      </c>
      <c r="K443" s="41" t="s">
        <v>1982</v>
      </c>
      <c r="L443" s="41" t="s">
        <v>44</v>
      </c>
      <c r="M443" s="41" t="s">
        <v>350</v>
      </c>
    </row>
    <row r="444" spans="1:13" x14ac:dyDescent="0.25">
      <c r="A444" s="41" t="s">
        <v>902</v>
      </c>
      <c r="B444" s="41" t="s">
        <v>903</v>
      </c>
      <c r="C444" s="41" t="s">
        <v>904</v>
      </c>
      <c r="D444" s="41" t="s">
        <v>348</v>
      </c>
      <c r="E444" s="41">
        <v>1243</v>
      </c>
      <c r="F444" s="41" t="s">
        <v>905</v>
      </c>
      <c r="G444" s="41">
        <v>10</v>
      </c>
      <c r="H444" s="41">
        <v>14</v>
      </c>
      <c r="I444" s="45">
        <v>9.9999999747524305E-6</v>
      </c>
      <c r="J444" s="42">
        <v>0.83205695161639404</v>
      </c>
      <c r="K444" s="41" t="s">
        <v>1982</v>
      </c>
      <c r="L444" s="41" t="s">
        <v>44</v>
      </c>
      <c r="M444" s="41" t="s">
        <v>350</v>
      </c>
    </row>
    <row r="445" spans="1:13" x14ac:dyDescent="0.25">
      <c r="A445" s="41" t="s">
        <v>1240</v>
      </c>
      <c r="B445" s="41" t="s">
        <v>1241</v>
      </c>
      <c r="C445" s="41" t="s">
        <v>1242</v>
      </c>
      <c r="D445" s="41" t="s">
        <v>1243</v>
      </c>
      <c r="E445" s="41">
        <v>1233</v>
      </c>
      <c r="F445" s="41" t="s">
        <v>1244</v>
      </c>
      <c r="G445" s="41">
        <v>7</v>
      </c>
      <c r="H445" s="41">
        <v>13</v>
      </c>
      <c r="I445" s="45">
        <v>9.9999999747524305E-6</v>
      </c>
      <c r="J445" s="42">
        <v>0.83091858877261304</v>
      </c>
      <c r="K445" s="41" t="s">
        <v>1982</v>
      </c>
      <c r="L445" s="41" t="s">
        <v>44</v>
      </c>
      <c r="M445" s="41" t="s">
        <v>580</v>
      </c>
    </row>
    <row r="446" spans="1:13" x14ac:dyDescent="0.25">
      <c r="A446" s="41" t="s">
        <v>1245</v>
      </c>
      <c r="B446" s="41" t="s">
        <v>1246</v>
      </c>
      <c r="C446" s="41" t="s">
        <v>1247</v>
      </c>
      <c r="D446" s="41" t="s">
        <v>348</v>
      </c>
      <c r="E446" s="41">
        <v>80111</v>
      </c>
      <c r="F446" s="41" t="s">
        <v>1248</v>
      </c>
      <c r="G446" s="41">
        <v>327</v>
      </c>
      <c r="H446" s="41">
        <v>13</v>
      </c>
      <c r="I446" s="45">
        <v>9.9999999747524305E-6</v>
      </c>
      <c r="J446" s="42">
        <v>0.83062921594234396</v>
      </c>
      <c r="K446" s="41" t="s">
        <v>1982</v>
      </c>
      <c r="L446" s="41" t="s">
        <v>44</v>
      </c>
      <c r="M446" s="41" t="s">
        <v>350</v>
      </c>
    </row>
    <row r="447" spans="1:13" x14ac:dyDescent="0.25">
      <c r="A447" s="41" t="s">
        <v>1249</v>
      </c>
      <c r="B447" s="41" t="s">
        <v>1250</v>
      </c>
      <c r="C447" s="41" t="s">
        <v>1251</v>
      </c>
      <c r="D447" s="41" t="s">
        <v>348</v>
      </c>
      <c r="E447" s="41">
        <v>35814</v>
      </c>
      <c r="F447" s="41" t="s">
        <v>1252</v>
      </c>
      <c r="G447" s="41">
        <v>56</v>
      </c>
      <c r="H447" s="41">
        <v>13</v>
      </c>
      <c r="I447" s="41">
        <v>3.9899999999875001E-3</v>
      </c>
      <c r="J447" s="42">
        <v>0.83012937741267301</v>
      </c>
      <c r="K447" s="41" t="s">
        <v>1982</v>
      </c>
      <c r="L447" s="41" t="s">
        <v>44</v>
      </c>
      <c r="M447" s="41" t="s">
        <v>350</v>
      </c>
    </row>
    <row r="448" spans="1:13" x14ac:dyDescent="0.25">
      <c r="A448" s="41" t="s">
        <v>369</v>
      </c>
      <c r="B448" s="41" t="s">
        <v>370</v>
      </c>
      <c r="C448" s="41" t="s">
        <v>371</v>
      </c>
      <c r="D448" s="41" t="s">
        <v>342</v>
      </c>
      <c r="E448" s="41">
        <v>4482</v>
      </c>
      <c r="F448" s="41" t="s">
        <v>372</v>
      </c>
      <c r="G448" s="41">
        <v>26</v>
      </c>
      <c r="H448" s="41">
        <v>16</v>
      </c>
      <c r="I448" s="45">
        <v>9.9999999747524305E-6</v>
      </c>
      <c r="J448" s="42">
        <v>0.82952158395412501</v>
      </c>
      <c r="K448" s="41" t="s">
        <v>1982</v>
      </c>
      <c r="L448" s="41" t="s">
        <v>44</v>
      </c>
      <c r="M448" s="41" t="s">
        <v>344</v>
      </c>
    </row>
    <row r="449" spans="1:13" x14ac:dyDescent="0.25">
      <c r="A449" s="41" t="s">
        <v>783</v>
      </c>
      <c r="B449" s="41" t="s">
        <v>784</v>
      </c>
      <c r="C449" s="41" t="s">
        <v>785</v>
      </c>
      <c r="D449" s="41" t="s">
        <v>433</v>
      </c>
      <c r="E449" s="41">
        <v>33575</v>
      </c>
      <c r="F449" s="41" t="s">
        <v>786</v>
      </c>
      <c r="G449" s="41">
        <v>133</v>
      </c>
      <c r="H449" s="41">
        <v>13</v>
      </c>
      <c r="I449" s="45">
        <v>9.9999999747524305E-6</v>
      </c>
      <c r="J449" s="42">
        <v>0.82934716140893205</v>
      </c>
      <c r="K449" s="41" t="s">
        <v>1982</v>
      </c>
      <c r="L449" s="41" t="s">
        <v>44</v>
      </c>
      <c r="M449" s="41" t="s">
        <v>385</v>
      </c>
    </row>
    <row r="450" spans="1:13" x14ac:dyDescent="0.25">
      <c r="A450" s="41" t="s">
        <v>455</v>
      </c>
      <c r="B450" s="41" t="s">
        <v>456</v>
      </c>
      <c r="C450" s="41" t="s">
        <v>457</v>
      </c>
      <c r="D450" s="41" t="s">
        <v>348</v>
      </c>
      <c r="E450" s="41">
        <v>832221</v>
      </c>
      <c r="F450" s="41" t="s">
        <v>458</v>
      </c>
      <c r="G450" s="41">
        <v>25</v>
      </c>
      <c r="H450" s="41">
        <v>14</v>
      </c>
      <c r="I450" s="41">
        <v>1.9899999999779499E-3</v>
      </c>
      <c r="J450" s="42">
        <v>0.82903384814338599</v>
      </c>
      <c r="K450" s="41" t="s">
        <v>1982</v>
      </c>
      <c r="L450" s="41" t="s">
        <v>44</v>
      </c>
      <c r="M450" s="41" t="s">
        <v>350</v>
      </c>
    </row>
    <row r="451" spans="1:13" x14ac:dyDescent="0.25">
      <c r="A451" s="41" t="s">
        <v>359</v>
      </c>
      <c r="B451" s="41" t="s">
        <v>360</v>
      </c>
      <c r="C451" s="41" t="s">
        <v>361</v>
      </c>
      <c r="D451" s="41" t="s">
        <v>362</v>
      </c>
      <c r="E451" s="41">
        <v>111575</v>
      </c>
      <c r="F451" s="41" t="s">
        <v>363</v>
      </c>
      <c r="G451" s="41">
        <v>24</v>
      </c>
      <c r="H451" s="41">
        <v>14</v>
      </c>
      <c r="I451" s="45">
        <v>9.9999999747524305E-6</v>
      </c>
      <c r="J451" s="42">
        <v>0.82890191530424895</v>
      </c>
      <c r="K451" s="41" t="s">
        <v>1982</v>
      </c>
      <c r="L451" s="41" t="s">
        <v>44</v>
      </c>
      <c r="M451" s="41" t="s">
        <v>364</v>
      </c>
    </row>
    <row r="452" spans="1:13" x14ac:dyDescent="0.25">
      <c r="A452" s="41" t="s">
        <v>765</v>
      </c>
      <c r="B452" s="41" t="s">
        <v>766</v>
      </c>
      <c r="C452" s="41" t="s">
        <v>767</v>
      </c>
      <c r="D452" s="41" t="s">
        <v>348</v>
      </c>
      <c r="E452" s="41">
        <v>1130</v>
      </c>
      <c r="F452" s="41" t="s">
        <v>768</v>
      </c>
      <c r="G452" s="41">
        <v>12</v>
      </c>
      <c r="H452" s="41">
        <v>15</v>
      </c>
      <c r="I452" s="41">
        <v>1.0100000000079401E-3</v>
      </c>
      <c r="J452" s="42">
        <v>0.82859482789433103</v>
      </c>
      <c r="K452" s="41" t="s">
        <v>1982</v>
      </c>
      <c r="L452" s="41" t="s">
        <v>44</v>
      </c>
      <c r="M452" s="41" t="s">
        <v>350</v>
      </c>
    </row>
    <row r="453" spans="1:13" x14ac:dyDescent="0.25">
      <c r="A453" s="41" t="s">
        <v>592</v>
      </c>
      <c r="B453" s="41" t="s">
        <v>593</v>
      </c>
      <c r="C453" s="41" t="s">
        <v>594</v>
      </c>
      <c r="D453" s="41" t="s">
        <v>342</v>
      </c>
      <c r="E453" s="41">
        <v>1023</v>
      </c>
      <c r="F453" s="41" t="s">
        <v>595</v>
      </c>
      <c r="G453" s="41">
        <v>54</v>
      </c>
      <c r="H453" s="41">
        <v>14</v>
      </c>
      <c r="I453" s="45">
        <v>9.9999999747524305E-6</v>
      </c>
      <c r="J453" s="42">
        <v>0.82830648621552705</v>
      </c>
      <c r="K453" s="41" t="s">
        <v>1982</v>
      </c>
      <c r="L453" s="41" t="s">
        <v>44</v>
      </c>
      <c r="M453" s="41" t="s">
        <v>344</v>
      </c>
    </row>
    <row r="454" spans="1:13" x14ac:dyDescent="0.25">
      <c r="A454" s="41" t="s">
        <v>749</v>
      </c>
      <c r="B454" s="41" t="s">
        <v>750</v>
      </c>
      <c r="C454" s="41" t="s">
        <v>751</v>
      </c>
      <c r="D454" s="41" t="s">
        <v>348</v>
      </c>
      <c r="E454" s="41">
        <v>66577</v>
      </c>
      <c r="F454" s="41" t="s">
        <v>752</v>
      </c>
      <c r="G454" s="41">
        <v>162</v>
      </c>
      <c r="H454" s="41">
        <v>15</v>
      </c>
      <c r="I454" s="45">
        <v>9.9999999747524305E-6</v>
      </c>
      <c r="J454" s="42">
        <v>0.82736694699957802</v>
      </c>
      <c r="K454" s="41" t="s">
        <v>1982</v>
      </c>
      <c r="L454" s="41" t="s">
        <v>44</v>
      </c>
      <c r="M454" s="41" t="s">
        <v>350</v>
      </c>
    </row>
    <row r="455" spans="1:13" x14ac:dyDescent="0.25">
      <c r="A455" s="41" t="s">
        <v>386</v>
      </c>
      <c r="B455" s="41" t="s">
        <v>387</v>
      </c>
      <c r="C455" s="41" t="s">
        <v>388</v>
      </c>
      <c r="D455" s="41" t="s">
        <v>342</v>
      </c>
      <c r="E455" s="41">
        <v>3120</v>
      </c>
      <c r="F455" s="41" t="s">
        <v>389</v>
      </c>
      <c r="G455" s="41">
        <v>132</v>
      </c>
      <c r="H455" s="41">
        <v>14</v>
      </c>
      <c r="I455" s="41">
        <v>2.0099999999843E-3</v>
      </c>
      <c r="J455" s="42">
        <v>0.82715469826690902</v>
      </c>
      <c r="K455" s="41" t="s">
        <v>1982</v>
      </c>
      <c r="L455" s="41" t="s">
        <v>44</v>
      </c>
      <c r="M455" s="41" t="s">
        <v>344</v>
      </c>
    </row>
    <row r="456" spans="1:13" x14ac:dyDescent="0.25">
      <c r="A456" s="41" t="s">
        <v>1092</v>
      </c>
      <c r="B456" s="41" t="s">
        <v>1093</v>
      </c>
      <c r="C456" s="41" t="s">
        <v>1094</v>
      </c>
      <c r="D456" s="41" t="s">
        <v>1095</v>
      </c>
      <c r="E456" s="41">
        <v>22495</v>
      </c>
      <c r="F456" s="41" t="s">
        <v>1096</v>
      </c>
      <c r="G456" s="41">
        <v>8</v>
      </c>
      <c r="H456" s="41">
        <v>15</v>
      </c>
      <c r="I456" s="41">
        <v>1.0000000000331901E-3</v>
      </c>
      <c r="J456" s="42">
        <v>0.82697072029286001</v>
      </c>
      <c r="K456" s="41" t="s">
        <v>1982</v>
      </c>
      <c r="L456" s="41" t="s">
        <v>44</v>
      </c>
      <c r="M456" s="41" t="s">
        <v>580</v>
      </c>
    </row>
    <row r="457" spans="1:13" x14ac:dyDescent="0.25">
      <c r="A457" s="41" t="s">
        <v>339</v>
      </c>
      <c r="B457" s="41" t="s">
        <v>340</v>
      </c>
      <c r="C457" s="41" t="s">
        <v>341</v>
      </c>
      <c r="D457" s="41" t="s">
        <v>342</v>
      </c>
      <c r="E457" s="41">
        <v>78401</v>
      </c>
      <c r="F457" s="41" t="s">
        <v>343</v>
      </c>
      <c r="G457" s="41">
        <v>1583</v>
      </c>
      <c r="H457" s="41">
        <v>14</v>
      </c>
      <c r="I457" s="45">
        <v>9.9999999747524305E-6</v>
      </c>
      <c r="J457" s="42">
        <v>0.82620760046187203</v>
      </c>
      <c r="K457" s="41" t="s">
        <v>1982</v>
      </c>
      <c r="L457" s="41" t="s">
        <v>44</v>
      </c>
      <c r="M457" s="41" t="s">
        <v>344</v>
      </c>
    </row>
    <row r="458" spans="1:13" x14ac:dyDescent="0.25">
      <c r="A458" s="41" t="s">
        <v>987</v>
      </c>
      <c r="B458" s="41" t="s">
        <v>988</v>
      </c>
      <c r="C458" s="41" t="s">
        <v>989</v>
      </c>
      <c r="D458" s="41" t="s">
        <v>348</v>
      </c>
      <c r="E458" s="41">
        <v>72937</v>
      </c>
      <c r="F458" s="41" t="s">
        <v>990</v>
      </c>
      <c r="G458" s="41">
        <v>298</v>
      </c>
      <c r="H458" s="41">
        <v>13</v>
      </c>
      <c r="I458" s="41">
        <v>1.0000000000331901E-3</v>
      </c>
      <c r="J458" s="42">
        <v>0.82607643542457998</v>
      </c>
      <c r="K458" s="41" t="s">
        <v>1982</v>
      </c>
      <c r="L458" s="41" t="s">
        <v>44</v>
      </c>
      <c r="M458" s="41" t="s">
        <v>350</v>
      </c>
    </row>
    <row r="459" spans="1:13" x14ac:dyDescent="0.25">
      <c r="A459" s="41" t="s">
        <v>1253</v>
      </c>
      <c r="B459" s="41" t="s">
        <v>1254</v>
      </c>
      <c r="C459" s="41" t="s">
        <v>1255</v>
      </c>
      <c r="D459" s="41" t="s">
        <v>362</v>
      </c>
      <c r="E459" s="41">
        <v>2318</v>
      </c>
      <c r="F459" s="41" t="s">
        <v>1256</v>
      </c>
      <c r="G459" s="41">
        <v>79</v>
      </c>
      <c r="H459" s="41">
        <v>12</v>
      </c>
      <c r="I459" s="41">
        <v>1.0000000000331901E-3</v>
      </c>
      <c r="J459" s="42">
        <v>0.82534516017293302</v>
      </c>
      <c r="K459" s="41" t="s">
        <v>1982</v>
      </c>
      <c r="L459" s="41" t="s">
        <v>44</v>
      </c>
      <c r="M459" s="41" t="s">
        <v>364</v>
      </c>
    </row>
    <row r="460" spans="1:13" x14ac:dyDescent="0.25">
      <c r="A460" s="41" t="s">
        <v>421</v>
      </c>
      <c r="B460" s="41" t="s">
        <v>585</v>
      </c>
      <c r="C460" s="41" t="s">
        <v>586</v>
      </c>
      <c r="D460" s="41" t="s">
        <v>342</v>
      </c>
      <c r="E460" s="41">
        <v>728</v>
      </c>
      <c r="F460" s="41" t="s">
        <v>587</v>
      </c>
      <c r="G460" s="41">
        <v>24</v>
      </c>
      <c r="H460" s="41">
        <v>14</v>
      </c>
      <c r="I460" s="41">
        <v>1.0100000000079401E-3</v>
      </c>
      <c r="J460" s="42">
        <v>0.82522180127647704</v>
      </c>
      <c r="K460" s="41" t="s">
        <v>1982</v>
      </c>
      <c r="L460" s="41" t="s">
        <v>44</v>
      </c>
      <c r="M460" s="41" t="s">
        <v>344</v>
      </c>
    </row>
    <row r="461" spans="1:13" x14ac:dyDescent="0.25">
      <c r="A461" s="41" t="s">
        <v>1029</v>
      </c>
      <c r="B461" s="41" t="s">
        <v>1257</v>
      </c>
      <c r="C461" s="41" t="s">
        <v>1258</v>
      </c>
      <c r="D461" s="41" t="s">
        <v>348</v>
      </c>
      <c r="E461" s="41">
        <v>708538</v>
      </c>
      <c r="F461" s="41" t="s">
        <v>1259</v>
      </c>
      <c r="G461" s="41">
        <v>105</v>
      </c>
      <c r="H461" s="41">
        <v>12</v>
      </c>
      <c r="I461" s="45">
        <v>9.9999999747524305E-6</v>
      </c>
      <c r="J461" s="42">
        <v>0.82464659453696798</v>
      </c>
      <c r="K461" s="41" t="s">
        <v>1982</v>
      </c>
      <c r="L461" s="41" t="s">
        <v>44</v>
      </c>
      <c r="M461" s="41" t="s">
        <v>350</v>
      </c>
    </row>
    <row r="462" spans="1:13" x14ac:dyDescent="0.25">
      <c r="A462" s="41" t="s">
        <v>355</v>
      </c>
      <c r="B462" s="41" t="s">
        <v>356</v>
      </c>
      <c r="C462" s="41" t="s">
        <v>357</v>
      </c>
      <c r="D462" s="41" t="s">
        <v>342</v>
      </c>
      <c r="E462" s="41">
        <v>32693</v>
      </c>
      <c r="F462" s="41" t="s">
        <v>358</v>
      </c>
      <c r="G462" s="41">
        <v>1163</v>
      </c>
      <c r="H462" s="41">
        <v>14</v>
      </c>
      <c r="I462" s="45">
        <v>9.9999999747524305E-6</v>
      </c>
      <c r="J462" s="42">
        <v>0.82462534771045304</v>
      </c>
      <c r="K462" s="41" t="s">
        <v>1982</v>
      </c>
      <c r="L462" s="41" t="s">
        <v>44</v>
      </c>
      <c r="M462" s="41" t="s">
        <v>344</v>
      </c>
    </row>
    <row r="463" spans="1:13" x14ac:dyDescent="0.25">
      <c r="A463" s="41" t="s">
        <v>526</v>
      </c>
      <c r="B463" s="41" t="s">
        <v>527</v>
      </c>
      <c r="C463" s="41" t="s">
        <v>528</v>
      </c>
      <c r="D463" s="41" t="s">
        <v>342</v>
      </c>
      <c r="E463" s="41">
        <v>953</v>
      </c>
      <c r="F463" s="41" t="s">
        <v>529</v>
      </c>
      <c r="G463" s="41">
        <v>20</v>
      </c>
      <c r="H463" s="41">
        <v>12</v>
      </c>
      <c r="I463" s="45">
        <v>9.9999999747524305E-6</v>
      </c>
      <c r="J463" s="42">
        <v>0.82429687844481903</v>
      </c>
      <c r="K463" s="41" t="s">
        <v>1982</v>
      </c>
      <c r="L463" s="41" t="s">
        <v>44</v>
      </c>
      <c r="M463" s="41" t="s">
        <v>344</v>
      </c>
    </row>
    <row r="464" spans="1:13" x14ac:dyDescent="0.25">
      <c r="A464" s="41" t="s">
        <v>1260</v>
      </c>
      <c r="B464" s="41" t="s">
        <v>1261</v>
      </c>
      <c r="C464" s="41" t="s">
        <v>1262</v>
      </c>
      <c r="D464" s="41" t="s">
        <v>1263</v>
      </c>
      <c r="E464" s="41">
        <v>48130</v>
      </c>
      <c r="F464" s="41" t="s">
        <v>1264</v>
      </c>
      <c r="G464" s="41">
        <v>1</v>
      </c>
      <c r="H464" s="41">
        <v>14</v>
      </c>
      <c r="I464" s="41">
        <v>1.0000000000331901E-3</v>
      </c>
      <c r="J464" s="42">
        <v>0.82417255227963004</v>
      </c>
      <c r="K464" s="41" t="s">
        <v>1982</v>
      </c>
      <c r="L464" s="41" t="s">
        <v>44</v>
      </c>
      <c r="M464" s="41" t="s">
        <v>338</v>
      </c>
    </row>
    <row r="465" spans="1:13" x14ac:dyDescent="0.25">
      <c r="A465" s="41" t="s">
        <v>623</v>
      </c>
      <c r="B465" s="41" t="s">
        <v>624</v>
      </c>
      <c r="C465" s="41" t="s">
        <v>625</v>
      </c>
      <c r="D465" s="41" t="s">
        <v>348</v>
      </c>
      <c r="E465" s="41">
        <v>4628</v>
      </c>
      <c r="F465" s="41" t="s">
        <v>626</v>
      </c>
      <c r="G465" s="41">
        <v>45</v>
      </c>
      <c r="H465" s="41">
        <v>14</v>
      </c>
      <c r="I465" s="41">
        <v>2.0099999999843E-3</v>
      </c>
      <c r="J465" s="42">
        <v>0.82410490136234005</v>
      </c>
      <c r="K465" s="41" t="s">
        <v>1982</v>
      </c>
      <c r="L465" s="41" t="s">
        <v>44</v>
      </c>
      <c r="M465" s="41" t="s">
        <v>350</v>
      </c>
    </row>
    <row r="466" spans="1:13" x14ac:dyDescent="0.25">
      <c r="A466" s="41" t="s">
        <v>575</v>
      </c>
      <c r="B466" s="41" t="s">
        <v>576</v>
      </c>
      <c r="C466" s="41" t="s">
        <v>577</v>
      </c>
      <c r="D466" s="41" t="s">
        <v>578</v>
      </c>
      <c r="E466" s="41">
        <v>209520</v>
      </c>
      <c r="F466" s="41" t="s">
        <v>579</v>
      </c>
      <c r="G466" s="41">
        <v>119</v>
      </c>
      <c r="H466" s="41">
        <v>13</v>
      </c>
      <c r="I466" s="41">
        <v>1.0000000000331901E-3</v>
      </c>
      <c r="J466" s="42">
        <v>0.82408140104213201</v>
      </c>
      <c r="K466" s="41" t="s">
        <v>1982</v>
      </c>
      <c r="L466" s="41" t="s">
        <v>44</v>
      </c>
      <c r="M466" s="41" t="s">
        <v>580</v>
      </c>
    </row>
    <row r="467" spans="1:13" x14ac:dyDescent="0.25">
      <c r="A467" s="41" t="s">
        <v>413</v>
      </c>
      <c r="B467" s="41" t="s">
        <v>568</v>
      </c>
      <c r="C467" s="41" t="s">
        <v>569</v>
      </c>
      <c r="D467" s="41" t="s">
        <v>342</v>
      </c>
      <c r="E467" s="41">
        <v>911</v>
      </c>
      <c r="F467" s="41" t="s">
        <v>570</v>
      </c>
      <c r="G467" s="41">
        <v>47</v>
      </c>
      <c r="H467" s="41">
        <v>14</v>
      </c>
      <c r="I467" s="41">
        <v>2.0099999999843E-3</v>
      </c>
      <c r="J467" s="42">
        <v>0.82402903716839304</v>
      </c>
      <c r="K467" s="41" t="s">
        <v>1982</v>
      </c>
      <c r="L467" s="41" t="s">
        <v>44</v>
      </c>
      <c r="M467" s="41" t="s">
        <v>344</v>
      </c>
    </row>
    <row r="468" spans="1:13" x14ac:dyDescent="0.25">
      <c r="A468" s="41" t="s">
        <v>1144</v>
      </c>
      <c r="B468" s="41" t="s">
        <v>1145</v>
      </c>
      <c r="C468" s="41" t="s">
        <v>1146</v>
      </c>
      <c r="D468" s="41" t="s">
        <v>348</v>
      </c>
      <c r="E468" s="41">
        <v>10519</v>
      </c>
      <c r="F468" s="41" t="s">
        <v>1147</v>
      </c>
      <c r="G468" s="41">
        <v>31</v>
      </c>
      <c r="H468" s="41">
        <v>12</v>
      </c>
      <c r="I468" s="41">
        <v>1.0000000000331901E-3</v>
      </c>
      <c r="J468" s="42">
        <v>0.82398784974850603</v>
      </c>
      <c r="K468" s="41" t="s">
        <v>1982</v>
      </c>
      <c r="L468" s="41" t="s">
        <v>44</v>
      </c>
      <c r="M468" s="41" t="s">
        <v>350</v>
      </c>
    </row>
    <row r="469" spans="1:13" x14ac:dyDescent="0.25">
      <c r="A469" s="41" t="s">
        <v>365</v>
      </c>
      <c r="B469" s="41" t="s">
        <v>366</v>
      </c>
      <c r="C469" s="41" t="s">
        <v>367</v>
      </c>
      <c r="D469" s="41" t="s">
        <v>342</v>
      </c>
      <c r="E469" s="41">
        <v>1250</v>
      </c>
      <c r="F469" s="41" t="s">
        <v>368</v>
      </c>
      <c r="G469" s="41">
        <v>58</v>
      </c>
      <c r="H469" s="41">
        <v>14</v>
      </c>
      <c r="I469" s="41">
        <v>1.0100000000079401E-3</v>
      </c>
      <c r="J469" s="42">
        <v>0.82303483528960897</v>
      </c>
      <c r="K469" s="41" t="s">
        <v>1982</v>
      </c>
      <c r="L469" s="41" t="s">
        <v>44</v>
      </c>
      <c r="M469" s="41" t="s">
        <v>344</v>
      </c>
    </row>
    <row r="470" spans="1:13" x14ac:dyDescent="0.25">
      <c r="A470" s="41" t="s">
        <v>1265</v>
      </c>
      <c r="B470" s="41" t="s">
        <v>1266</v>
      </c>
      <c r="C470" s="41" t="s">
        <v>1267</v>
      </c>
      <c r="D470" s="41" t="s">
        <v>407</v>
      </c>
      <c r="E470" s="41">
        <v>972</v>
      </c>
      <c r="F470" s="41" t="s">
        <v>1268</v>
      </c>
      <c r="G470" s="41">
        <v>43</v>
      </c>
      <c r="H470" s="41">
        <v>14</v>
      </c>
      <c r="I470" s="41">
        <v>3.01000000001749E-3</v>
      </c>
      <c r="J470" s="42">
        <v>0.82301980294337296</v>
      </c>
      <c r="K470" s="41" t="s">
        <v>1982</v>
      </c>
      <c r="L470" s="41" t="s">
        <v>44</v>
      </c>
      <c r="M470" s="41" t="s">
        <v>344</v>
      </c>
    </row>
    <row r="471" spans="1:13" x14ac:dyDescent="0.25">
      <c r="A471" s="41" t="s">
        <v>476</v>
      </c>
      <c r="B471" s="41" t="s">
        <v>477</v>
      </c>
      <c r="C471" s="41" t="s">
        <v>478</v>
      </c>
      <c r="D471" s="41" t="s">
        <v>342</v>
      </c>
      <c r="E471" s="41">
        <v>1319</v>
      </c>
      <c r="F471" s="41" t="s">
        <v>479</v>
      </c>
      <c r="G471" s="41">
        <v>43</v>
      </c>
      <c r="H471" s="41">
        <v>15</v>
      </c>
      <c r="I471" s="45">
        <v>9.9999999747524305E-6</v>
      </c>
      <c r="J471" s="42">
        <v>0.82218951287235498</v>
      </c>
      <c r="K471" s="41" t="s">
        <v>1982</v>
      </c>
      <c r="L471" s="41" t="s">
        <v>44</v>
      </c>
      <c r="M471" s="41" t="s">
        <v>344</v>
      </c>
    </row>
    <row r="472" spans="1:13" x14ac:dyDescent="0.25">
      <c r="A472" s="41" t="s">
        <v>1164</v>
      </c>
      <c r="B472" s="41" t="s">
        <v>1165</v>
      </c>
      <c r="C472" s="41" t="s">
        <v>1166</v>
      </c>
      <c r="D472" s="41" t="s">
        <v>348</v>
      </c>
      <c r="E472" s="41">
        <v>3621</v>
      </c>
      <c r="F472" s="41" t="s">
        <v>1167</v>
      </c>
      <c r="G472" s="41">
        <v>21</v>
      </c>
      <c r="H472" s="41">
        <v>13</v>
      </c>
      <c r="I472" s="45">
        <v>9.9999999747524305E-6</v>
      </c>
      <c r="J472" s="42">
        <v>0.82206025998542698</v>
      </c>
      <c r="K472" s="41" t="s">
        <v>1982</v>
      </c>
      <c r="L472" s="41" t="s">
        <v>44</v>
      </c>
      <c r="M472" s="41" t="s">
        <v>350</v>
      </c>
    </row>
    <row r="473" spans="1:13" x14ac:dyDescent="0.25">
      <c r="A473" s="41" t="s">
        <v>1269</v>
      </c>
      <c r="B473" s="41" t="s">
        <v>1270</v>
      </c>
      <c r="C473" s="41" t="s">
        <v>1271</v>
      </c>
      <c r="D473" s="41" t="s">
        <v>1272</v>
      </c>
      <c r="E473" s="41">
        <v>863</v>
      </c>
      <c r="F473" s="41" t="s">
        <v>1273</v>
      </c>
      <c r="G473" s="41">
        <v>7</v>
      </c>
      <c r="H473" s="41">
        <v>13</v>
      </c>
      <c r="I473" s="45">
        <v>9.9999999747524305E-6</v>
      </c>
      <c r="J473" s="42">
        <v>0.82184779127841001</v>
      </c>
      <c r="K473" s="41" t="s">
        <v>1982</v>
      </c>
      <c r="L473" s="41" t="s">
        <v>44</v>
      </c>
      <c r="M473" s="41" t="s">
        <v>580</v>
      </c>
    </row>
    <row r="474" spans="1:13" x14ac:dyDescent="0.25">
      <c r="A474" s="41" t="s">
        <v>1274</v>
      </c>
      <c r="B474" s="41" t="s">
        <v>1275</v>
      </c>
      <c r="C474" s="41" t="s">
        <v>1276</v>
      </c>
      <c r="D474" s="41" t="s">
        <v>1277</v>
      </c>
      <c r="E474" s="41">
        <v>2714</v>
      </c>
      <c r="F474" s="41" t="s">
        <v>1278</v>
      </c>
      <c r="G474" s="41">
        <v>89</v>
      </c>
      <c r="H474" s="41">
        <v>13</v>
      </c>
      <c r="I474" s="41">
        <v>1.0100000000079401E-3</v>
      </c>
      <c r="J474" s="42">
        <v>0.82154243676141403</v>
      </c>
      <c r="K474" s="41" t="s">
        <v>1982</v>
      </c>
      <c r="L474" s="41" t="s">
        <v>44</v>
      </c>
      <c r="M474" s="41" t="s">
        <v>399</v>
      </c>
    </row>
    <row r="475" spans="1:13" x14ac:dyDescent="0.25">
      <c r="A475" s="41" t="s">
        <v>824</v>
      </c>
      <c r="B475" s="41" t="s">
        <v>825</v>
      </c>
      <c r="C475" s="41" t="s">
        <v>826</v>
      </c>
      <c r="D475" s="41" t="s">
        <v>735</v>
      </c>
      <c r="E475" s="41">
        <v>114491</v>
      </c>
      <c r="F475" s="41" t="s">
        <v>827</v>
      </c>
      <c r="G475" s="41">
        <v>97</v>
      </c>
      <c r="H475" s="41">
        <v>12</v>
      </c>
      <c r="I475" s="45">
        <v>9.9999999747524305E-6</v>
      </c>
      <c r="J475" s="42">
        <v>0.82120634735596498</v>
      </c>
      <c r="K475" s="41" t="s">
        <v>1982</v>
      </c>
      <c r="L475" s="41" t="s">
        <v>44</v>
      </c>
      <c r="M475" s="41" t="s">
        <v>645</v>
      </c>
    </row>
    <row r="476" spans="1:13" x14ac:dyDescent="0.25">
      <c r="A476" s="41" t="s">
        <v>732</v>
      </c>
      <c r="B476" s="41" t="s">
        <v>1279</v>
      </c>
      <c r="C476" s="41" t="s">
        <v>1280</v>
      </c>
      <c r="D476" s="41" t="s">
        <v>735</v>
      </c>
      <c r="E476" s="41">
        <v>11662</v>
      </c>
      <c r="F476" s="41" t="s">
        <v>1281</v>
      </c>
      <c r="G476" s="41">
        <v>67</v>
      </c>
      <c r="H476" s="41">
        <v>13</v>
      </c>
      <c r="I476" s="45">
        <v>9.9999999747524305E-6</v>
      </c>
      <c r="J476" s="42">
        <v>0.82066714078326897</v>
      </c>
      <c r="K476" s="41" t="s">
        <v>1982</v>
      </c>
      <c r="L476" s="41" t="s">
        <v>44</v>
      </c>
      <c r="M476" s="41" t="s">
        <v>645</v>
      </c>
    </row>
    <row r="477" spans="1:13" x14ac:dyDescent="0.25">
      <c r="A477" s="41" t="s">
        <v>413</v>
      </c>
      <c r="B477" s="41" t="s">
        <v>414</v>
      </c>
      <c r="C477" s="41" t="s">
        <v>415</v>
      </c>
      <c r="D477" s="41" t="s">
        <v>342</v>
      </c>
      <c r="E477" s="41">
        <v>1715</v>
      </c>
      <c r="F477" s="41" t="s">
        <v>416</v>
      </c>
      <c r="G477" s="41">
        <v>61</v>
      </c>
      <c r="H477" s="41">
        <v>14</v>
      </c>
      <c r="I477" s="45">
        <v>9.9999999747524305E-6</v>
      </c>
      <c r="J477" s="42">
        <v>0.82062656175646997</v>
      </c>
      <c r="K477" s="41" t="s">
        <v>1982</v>
      </c>
      <c r="L477" s="41" t="s">
        <v>44</v>
      </c>
      <c r="M477" s="41" t="s">
        <v>344</v>
      </c>
    </row>
    <row r="478" spans="1:13" x14ac:dyDescent="0.25">
      <c r="A478" s="41" t="s">
        <v>1282</v>
      </c>
      <c r="B478" s="41" t="s">
        <v>1283</v>
      </c>
      <c r="C478" s="41" t="s">
        <v>1284</v>
      </c>
      <c r="D478" s="41" t="s">
        <v>348</v>
      </c>
      <c r="E478" s="41">
        <v>290224</v>
      </c>
      <c r="F478" s="41" t="s">
        <v>1285</v>
      </c>
      <c r="G478" s="41">
        <v>460</v>
      </c>
      <c r="H478" s="41">
        <v>14</v>
      </c>
      <c r="I478" s="41">
        <v>1.0000000000331901E-3</v>
      </c>
      <c r="J478" s="42">
        <v>0.82012609922487101</v>
      </c>
      <c r="K478" s="41" t="s">
        <v>1982</v>
      </c>
      <c r="L478" s="41" t="s">
        <v>44</v>
      </c>
      <c r="M478" s="41" t="s">
        <v>350</v>
      </c>
    </row>
    <row r="479" spans="1:13" x14ac:dyDescent="0.25">
      <c r="A479" s="41" t="s">
        <v>841</v>
      </c>
      <c r="B479" s="41" t="s">
        <v>842</v>
      </c>
      <c r="C479" s="41" t="s">
        <v>843</v>
      </c>
      <c r="D479" s="41" t="s">
        <v>844</v>
      </c>
      <c r="E479" s="41">
        <v>11674</v>
      </c>
      <c r="F479" s="41" t="s">
        <v>845</v>
      </c>
      <c r="G479" s="41">
        <v>30</v>
      </c>
      <c r="H479" s="41">
        <v>14</v>
      </c>
      <c r="I479" s="41">
        <v>1.0100000000079401E-3</v>
      </c>
      <c r="J479" s="42">
        <v>0.81987091498457099</v>
      </c>
      <c r="K479" s="41" t="s">
        <v>1982</v>
      </c>
      <c r="L479" s="41" t="s">
        <v>44</v>
      </c>
      <c r="M479" s="41" t="s">
        <v>580</v>
      </c>
    </row>
    <row r="480" spans="1:13" x14ac:dyDescent="0.25">
      <c r="A480" s="41" t="s">
        <v>400</v>
      </c>
      <c r="B480" s="41" t="s">
        <v>401</v>
      </c>
      <c r="C480" s="41" t="s">
        <v>402</v>
      </c>
      <c r="D480" s="41" t="s">
        <v>342</v>
      </c>
      <c r="E480" s="41">
        <v>1396</v>
      </c>
      <c r="F480" s="41" t="s">
        <v>403</v>
      </c>
      <c r="G480" s="41">
        <v>18</v>
      </c>
      <c r="H480" s="41">
        <v>15</v>
      </c>
      <c r="I480" s="45">
        <v>9.9999999747524305E-6</v>
      </c>
      <c r="J480" s="42">
        <v>0.81977946656558998</v>
      </c>
      <c r="K480" s="41" t="s">
        <v>1982</v>
      </c>
      <c r="L480" s="41" t="s">
        <v>44</v>
      </c>
      <c r="M480" s="41" t="s">
        <v>344</v>
      </c>
    </row>
    <row r="481" spans="1:13" x14ac:dyDescent="0.25">
      <c r="A481" s="41" t="s">
        <v>404</v>
      </c>
      <c r="B481" s="41" t="s">
        <v>405</v>
      </c>
      <c r="C481" s="41" t="s">
        <v>406</v>
      </c>
      <c r="D481" s="41" t="s">
        <v>407</v>
      </c>
      <c r="E481" s="41">
        <v>237</v>
      </c>
      <c r="F481" s="41" t="s">
        <v>408</v>
      </c>
      <c r="G481" s="41">
        <v>9</v>
      </c>
      <c r="H481" s="41">
        <v>14</v>
      </c>
      <c r="I481" s="45">
        <v>9.9999999747524305E-6</v>
      </c>
      <c r="J481" s="42">
        <v>0.81941757283666905</v>
      </c>
      <c r="K481" s="41" t="s">
        <v>1982</v>
      </c>
      <c r="L481" s="41" t="s">
        <v>44</v>
      </c>
      <c r="M481" s="41" t="s">
        <v>344</v>
      </c>
    </row>
    <row r="482" spans="1:13" x14ac:dyDescent="0.25">
      <c r="A482" s="41" t="s">
        <v>1286</v>
      </c>
      <c r="B482" s="41" t="s">
        <v>1287</v>
      </c>
      <c r="C482" s="41" t="s">
        <v>1288</v>
      </c>
      <c r="D482" s="41" t="s">
        <v>433</v>
      </c>
      <c r="E482" s="41">
        <v>2148</v>
      </c>
      <c r="F482" s="41" t="s">
        <v>1289</v>
      </c>
      <c r="G482" s="41">
        <v>2</v>
      </c>
      <c r="H482" s="41">
        <v>13</v>
      </c>
      <c r="I482" s="41">
        <v>1.0000000000331901E-3</v>
      </c>
      <c r="J482" s="42">
        <v>0.81870157187655901</v>
      </c>
      <c r="K482" s="41" t="s">
        <v>1982</v>
      </c>
      <c r="L482" s="41" t="s">
        <v>44</v>
      </c>
      <c r="M482" s="41" t="s">
        <v>385</v>
      </c>
    </row>
    <row r="483" spans="1:13" x14ac:dyDescent="0.25">
      <c r="A483" s="41" t="s">
        <v>1290</v>
      </c>
      <c r="B483" s="41" t="s">
        <v>1291</v>
      </c>
      <c r="C483" s="41" t="s">
        <v>1292</v>
      </c>
      <c r="D483" s="41" t="s">
        <v>348</v>
      </c>
      <c r="E483" s="41">
        <v>12466</v>
      </c>
      <c r="F483" s="41" t="s">
        <v>1293</v>
      </c>
      <c r="G483" s="41">
        <v>4</v>
      </c>
      <c r="H483" s="41">
        <v>11</v>
      </c>
      <c r="I483" s="45">
        <v>9.9999999747524305E-6</v>
      </c>
      <c r="J483" s="42">
        <v>0.81760655253137204</v>
      </c>
      <c r="K483" s="41" t="s">
        <v>1982</v>
      </c>
      <c r="L483" s="41" t="s">
        <v>44</v>
      </c>
      <c r="M483" s="41" t="s">
        <v>350</v>
      </c>
    </row>
    <row r="484" spans="1:13" x14ac:dyDescent="0.25">
      <c r="A484" s="41" t="s">
        <v>472</v>
      </c>
      <c r="B484" s="41" t="s">
        <v>473</v>
      </c>
      <c r="C484" s="41" t="s">
        <v>474</v>
      </c>
      <c r="D484" s="41" t="s">
        <v>342</v>
      </c>
      <c r="E484" s="41">
        <v>906</v>
      </c>
      <c r="F484" s="41" t="s">
        <v>475</v>
      </c>
      <c r="G484" s="41">
        <v>54</v>
      </c>
      <c r="H484" s="41">
        <v>14</v>
      </c>
      <c r="I484" s="45">
        <v>9.9999999747524305E-6</v>
      </c>
      <c r="J484" s="42">
        <v>0.81750270159196403</v>
      </c>
      <c r="K484" s="41" t="s">
        <v>1982</v>
      </c>
      <c r="L484" s="41" t="s">
        <v>44</v>
      </c>
      <c r="M484" s="41" t="s">
        <v>344</v>
      </c>
    </row>
    <row r="485" spans="1:13" x14ac:dyDescent="0.25">
      <c r="A485" s="41" t="s">
        <v>1294</v>
      </c>
      <c r="B485" s="41" t="s">
        <v>1295</v>
      </c>
      <c r="C485" s="41" t="s">
        <v>1296</v>
      </c>
      <c r="D485" s="41" t="s">
        <v>348</v>
      </c>
      <c r="E485" s="41">
        <v>245890</v>
      </c>
      <c r="F485" s="41" t="s">
        <v>1297</v>
      </c>
      <c r="G485" s="41">
        <v>54</v>
      </c>
      <c r="H485" s="41">
        <v>11</v>
      </c>
      <c r="I485" s="45">
        <v>9.9999999747524305E-6</v>
      </c>
      <c r="J485" s="42">
        <v>0.81725415825298597</v>
      </c>
      <c r="K485" s="41" t="s">
        <v>1982</v>
      </c>
      <c r="L485" s="41" t="s">
        <v>44</v>
      </c>
      <c r="M485" s="41" t="s">
        <v>350</v>
      </c>
    </row>
    <row r="486" spans="1:13" x14ac:dyDescent="0.25">
      <c r="A486" s="41" t="s">
        <v>1298</v>
      </c>
      <c r="B486" s="41" t="s">
        <v>1299</v>
      </c>
      <c r="C486" s="41" t="s">
        <v>1300</v>
      </c>
      <c r="D486" s="41" t="s">
        <v>348</v>
      </c>
      <c r="E486" s="41">
        <v>45805</v>
      </c>
      <c r="F486" s="41" t="s">
        <v>1301</v>
      </c>
      <c r="G486" s="41">
        <v>76</v>
      </c>
      <c r="H486" s="41">
        <v>13</v>
      </c>
      <c r="I486" s="41">
        <v>1.0100000000079401E-3</v>
      </c>
      <c r="J486" s="42">
        <v>0.816690482263285</v>
      </c>
      <c r="K486" s="41" t="s">
        <v>1982</v>
      </c>
      <c r="L486" s="41" t="s">
        <v>44</v>
      </c>
      <c r="M486" s="41" t="s">
        <v>350</v>
      </c>
    </row>
    <row r="487" spans="1:13" x14ac:dyDescent="0.25">
      <c r="A487" s="41" t="s">
        <v>365</v>
      </c>
      <c r="B487" s="41" t="s">
        <v>510</v>
      </c>
      <c r="C487" s="41" t="s">
        <v>511</v>
      </c>
      <c r="D487" s="41" t="s">
        <v>342</v>
      </c>
      <c r="E487" s="41">
        <v>791</v>
      </c>
      <c r="F487" s="41" t="s">
        <v>512</v>
      </c>
      <c r="G487" s="41">
        <v>32</v>
      </c>
      <c r="H487" s="41">
        <v>13</v>
      </c>
      <c r="I487" s="45">
        <v>9.9999999747524305E-6</v>
      </c>
      <c r="J487" s="42">
        <v>0.81663257070468198</v>
      </c>
      <c r="K487" s="41" t="s">
        <v>1982</v>
      </c>
      <c r="L487" s="41" t="s">
        <v>44</v>
      </c>
      <c r="M487" s="41" t="s">
        <v>344</v>
      </c>
    </row>
    <row r="488" spans="1:13" x14ac:dyDescent="0.25">
      <c r="A488" s="41" t="s">
        <v>1302</v>
      </c>
      <c r="B488" s="41" t="s">
        <v>1303</v>
      </c>
      <c r="C488" s="41" t="s">
        <v>1304</v>
      </c>
      <c r="D488" s="41" t="s">
        <v>348</v>
      </c>
      <c r="E488" s="41">
        <v>30762</v>
      </c>
      <c r="F488" s="41" t="s">
        <v>1305</v>
      </c>
      <c r="G488" s="41">
        <v>3</v>
      </c>
      <c r="H488" s="41">
        <v>13</v>
      </c>
      <c r="I488" s="45">
        <v>9.9999999747524305E-6</v>
      </c>
      <c r="J488" s="42">
        <v>0.81660946649653698</v>
      </c>
      <c r="K488" s="41" t="s">
        <v>1982</v>
      </c>
      <c r="L488" s="41" t="s">
        <v>44</v>
      </c>
      <c r="M488" s="41" t="s">
        <v>350</v>
      </c>
    </row>
    <row r="489" spans="1:13" x14ac:dyDescent="0.25">
      <c r="A489" s="41" t="s">
        <v>1306</v>
      </c>
      <c r="B489" s="41" t="s">
        <v>1307</v>
      </c>
      <c r="C489" s="41" t="s">
        <v>1308</v>
      </c>
      <c r="D489" s="41" t="s">
        <v>348</v>
      </c>
      <c r="E489" s="41">
        <v>65024</v>
      </c>
      <c r="F489" s="41" t="s">
        <v>1309</v>
      </c>
      <c r="G489" s="41">
        <v>20</v>
      </c>
      <c r="H489" s="41">
        <v>12</v>
      </c>
      <c r="I489" s="45">
        <v>9.9999999747524305E-6</v>
      </c>
      <c r="J489" s="42">
        <v>0.81651606655337605</v>
      </c>
      <c r="K489" s="41" t="s">
        <v>1982</v>
      </c>
      <c r="L489" s="41" t="s">
        <v>44</v>
      </c>
      <c r="M489" s="41" t="s">
        <v>350</v>
      </c>
    </row>
    <row r="490" spans="1:13" x14ac:dyDescent="0.25">
      <c r="A490" s="41" t="s">
        <v>538</v>
      </c>
      <c r="B490" s="41" t="s">
        <v>539</v>
      </c>
      <c r="C490" s="41" t="s">
        <v>540</v>
      </c>
      <c r="D490" s="41" t="s">
        <v>348</v>
      </c>
      <c r="E490" s="41">
        <v>45756</v>
      </c>
      <c r="F490" s="41" t="s">
        <v>541</v>
      </c>
      <c r="G490" s="41">
        <v>76</v>
      </c>
      <c r="H490" s="41">
        <v>13</v>
      </c>
      <c r="I490" s="41">
        <v>1.0100000000079401E-3</v>
      </c>
      <c r="J490" s="42">
        <v>0.81634117989989996</v>
      </c>
      <c r="K490" s="41" t="s">
        <v>1982</v>
      </c>
      <c r="L490" s="41" t="s">
        <v>44</v>
      </c>
      <c r="M490" s="41" t="s">
        <v>350</v>
      </c>
    </row>
    <row r="491" spans="1:13" x14ac:dyDescent="0.25">
      <c r="A491" s="41" t="s">
        <v>799</v>
      </c>
      <c r="B491" s="41" t="s">
        <v>800</v>
      </c>
      <c r="C491" s="41" t="s">
        <v>801</v>
      </c>
      <c r="D491" s="41" t="s">
        <v>348</v>
      </c>
      <c r="E491" s="41">
        <v>52859</v>
      </c>
      <c r="F491" s="41" t="s">
        <v>802</v>
      </c>
      <c r="G491" s="41">
        <v>116</v>
      </c>
      <c r="H491" s="41">
        <v>14</v>
      </c>
      <c r="I491" s="45">
        <v>9.9999999747524305E-6</v>
      </c>
      <c r="J491" s="42">
        <v>0.81586083742292803</v>
      </c>
      <c r="K491" s="41" t="s">
        <v>1982</v>
      </c>
      <c r="L491" s="41" t="s">
        <v>44</v>
      </c>
      <c r="M491" s="41" t="s">
        <v>350</v>
      </c>
    </row>
    <row r="492" spans="1:13" x14ac:dyDescent="0.25">
      <c r="A492" s="41" t="s">
        <v>1310</v>
      </c>
      <c r="B492" s="41" t="s">
        <v>1311</v>
      </c>
      <c r="C492" s="41" t="s">
        <v>1312</v>
      </c>
      <c r="D492" s="41" t="s">
        <v>342</v>
      </c>
      <c r="E492" s="41">
        <v>3543</v>
      </c>
      <c r="F492" s="41" t="s">
        <v>1313</v>
      </c>
      <c r="G492" s="41">
        <v>74</v>
      </c>
      <c r="H492" s="41">
        <v>12</v>
      </c>
      <c r="I492" s="41">
        <v>1.0100000000079401E-3</v>
      </c>
      <c r="J492" s="42">
        <v>0.81519888188853595</v>
      </c>
      <c r="K492" s="41" t="s">
        <v>1982</v>
      </c>
      <c r="L492" s="41" t="s">
        <v>44</v>
      </c>
      <c r="M492" s="41" t="s">
        <v>344</v>
      </c>
    </row>
    <row r="493" spans="1:13" x14ac:dyDescent="0.25">
      <c r="A493" s="41" t="s">
        <v>1314</v>
      </c>
      <c r="B493" s="41" t="s">
        <v>1315</v>
      </c>
      <c r="C493" s="41" t="s">
        <v>1316</v>
      </c>
      <c r="D493" s="41" t="s">
        <v>433</v>
      </c>
      <c r="E493" s="41">
        <v>1803</v>
      </c>
      <c r="F493" s="41" t="s">
        <v>1317</v>
      </c>
      <c r="G493" s="41">
        <v>47</v>
      </c>
      <c r="H493" s="41">
        <v>15</v>
      </c>
      <c r="I493" s="45">
        <v>9.9999999747524305E-6</v>
      </c>
      <c r="J493" s="42">
        <v>0.81511994956061296</v>
      </c>
      <c r="K493" s="41" t="s">
        <v>1982</v>
      </c>
      <c r="L493" s="41" t="s">
        <v>44</v>
      </c>
      <c r="M493" s="41" t="s">
        <v>385</v>
      </c>
    </row>
    <row r="494" spans="1:13" x14ac:dyDescent="0.25">
      <c r="A494" s="41" t="s">
        <v>365</v>
      </c>
      <c r="B494" s="41" t="s">
        <v>377</v>
      </c>
      <c r="C494" s="41" t="s">
        <v>378</v>
      </c>
      <c r="D494" s="41" t="s">
        <v>342</v>
      </c>
      <c r="E494" s="41">
        <v>2822</v>
      </c>
      <c r="F494" s="41" t="s">
        <v>379</v>
      </c>
      <c r="G494" s="41">
        <v>67</v>
      </c>
      <c r="H494" s="41">
        <v>13</v>
      </c>
      <c r="I494" s="45">
        <v>9.9999999747524305E-6</v>
      </c>
      <c r="J494" s="42">
        <v>0.81474398321720098</v>
      </c>
      <c r="K494" s="41" t="s">
        <v>1982</v>
      </c>
      <c r="L494" s="41" t="s">
        <v>44</v>
      </c>
      <c r="M494" s="41" t="s">
        <v>344</v>
      </c>
    </row>
    <row r="495" spans="1:13" x14ac:dyDescent="0.25">
      <c r="A495" s="41" t="s">
        <v>808</v>
      </c>
      <c r="B495" s="41" t="s">
        <v>809</v>
      </c>
      <c r="C495" s="41" t="s">
        <v>810</v>
      </c>
      <c r="D495" s="41" t="s">
        <v>348</v>
      </c>
      <c r="E495" s="41">
        <v>288340</v>
      </c>
      <c r="F495" s="41" t="s">
        <v>811</v>
      </c>
      <c r="G495" s="41">
        <v>660</v>
      </c>
      <c r="H495" s="41">
        <v>13</v>
      </c>
      <c r="I495" s="45">
        <v>9.9999999747524305E-6</v>
      </c>
      <c r="J495" s="42">
        <v>0.81392034800885704</v>
      </c>
      <c r="K495" s="41" t="s">
        <v>1982</v>
      </c>
      <c r="L495" s="41" t="s">
        <v>44</v>
      </c>
      <c r="M495" s="41" t="s">
        <v>350</v>
      </c>
    </row>
    <row r="496" spans="1:13" x14ac:dyDescent="0.25">
      <c r="A496" s="41" t="s">
        <v>1318</v>
      </c>
      <c r="B496" s="41" t="s">
        <v>1319</v>
      </c>
      <c r="C496" s="41" t="s">
        <v>1320</v>
      </c>
      <c r="D496" s="41" t="s">
        <v>342</v>
      </c>
      <c r="E496" s="41">
        <v>1348</v>
      </c>
      <c r="F496" s="41" t="s">
        <v>1321</v>
      </c>
      <c r="G496" s="41">
        <v>72</v>
      </c>
      <c r="H496" s="41">
        <v>14</v>
      </c>
      <c r="I496" s="45">
        <v>9.9999999747524305E-6</v>
      </c>
      <c r="J496" s="42">
        <v>0.81267551305327701</v>
      </c>
      <c r="K496" s="41" t="s">
        <v>1982</v>
      </c>
      <c r="L496" s="41" t="s">
        <v>44</v>
      </c>
      <c r="M496" s="41" t="s">
        <v>344</v>
      </c>
    </row>
    <row r="497" spans="1:13" x14ac:dyDescent="0.25">
      <c r="A497" s="41" t="s">
        <v>787</v>
      </c>
      <c r="B497" s="41" t="s">
        <v>788</v>
      </c>
      <c r="C497" s="41" t="s">
        <v>789</v>
      </c>
      <c r="D497" s="41" t="s">
        <v>433</v>
      </c>
      <c r="E497" s="41">
        <v>694</v>
      </c>
      <c r="F497" s="41" t="s">
        <v>790</v>
      </c>
      <c r="G497" s="41">
        <v>80</v>
      </c>
      <c r="H497" s="41">
        <v>13</v>
      </c>
      <c r="I497" s="45">
        <v>9.9999999747524305E-6</v>
      </c>
      <c r="J497" s="42">
        <v>0.812303492614176</v>
      </c>
      <c r="K497" s="41" t="s">
        <v>1982</v>
      </c>
      <c r="L497" s="41" t="s">
        <v>44</v>
      </c>
      <c r="M497" s="41" t="s">
        <v>385</v>
      </c>
    </row>
    <row r="498" spans="1:13" x14ac:dyDescent="0.25">
      <c r="A498" s="41" t="s">
        <v>778</v>
      </c>
      <c r="B498" s="41" t="s">
        <v>779</v>
      </c>
      <c r="C498" s="41" t="s">
        <v>780</v>
      </c>
      <c r="D498" s="41" t="s">
        <v>781</v>
      </c>
      <c r="E498" s="41">
        <v>3280</v>
      </c>
      <c r="F498" s="41" t="s">
        <v>782</v>
      </c>
      <c r="G498" s="41">
        <v>10</v>
      </c>
      <c r="H498" s="41">
        <v>15</v>
      </c>
      <c r="I498" s="45">
        <v>9.9999999747524305E-6</v>
      </c>
      <c r="J498" s="42">
        <v>0.81210217230432502</v>
      </c>
      <c r="K498" s="41" t="s">
        <v>1982</v>
      </c>
      <c r="L498" s="41" t="s">
        <v>44</v>
      </c>
      <c r="M498" s="41" t="s">
        <v>580</v>
      </c>
    </row>
    <row r="499" spans="1:13" x14ac:dyDescent="0.25">
      <c r="A499" s="41" t="s">
        <v>732</v>
      </c>
      <c r="B499" s="41" t="s">
        <v>1322</v>
      </c>
      <c r="C499" s="41" t="s">
        <v>1323</v>
      </c>
      <c r="D499" s="41" t="s">
        <v>931</v>
      </c>
      <c r="E499" s="41">
        <v>11238</v>
      </c>
      <c r="F499" s="41" t="s">
        <v>1324</v>
      </c>
      <c r="G499" s="41">
        <v>60</v>
      </c>
      <c r="H499" s="41">
        <v>13</v>
      </c>
      <c r="I499" s="45">
        <v>9.9999999747524305E-6</v>
      </c>
      <c r="J499" s="42">
        <v>0.81202825741930895</v>
      </c>
      <c r="K499" s="41" t="s">
        <v>1982</v>
      </c>
      <c r="L499" s="41" t="s">
        <v>44</v>
      </c>
      <c r="M499" s="41" t="s">
        <v>385</v>
      </c>
    </row>
    <row r="500" spans="1:13" x14ac:dyDescent="0.25">
      <c r="A500" s="41" t="s">
        <v>417</v>
      </c>
      <c r="B500" s="41" t="s">
        <v>418</v>
      </c>
      <c r="C500" s="41" t="s">
        <v>419</v>
      </c>
      <c r="D500" s="41" t="s">
        <v>407</v>
      </c>
      <c r="E500" s="41">
        <v>2390</v>
      </c>
      <c r="F500" s="41" t="s">
        <v>420</v>
      </c>
      <c r="G500" s="41">
        <v>68</v>
      </c>
      <c r="H500" s="41">
        <v>16</v>
      </c>
      <c r="I500" s="45">
        <v>9.9999999747524305E-6</v>
      </c>
      <c r="J500" s="42">
        <v>0.81182079214569702</v>
      </c>
      <c r="K500" s="41" t="s">
        <v>1982</v>
      </c>
      <c r="L500" s="41" t="s">
        <v>44</v>
      </c>
      <c r="M500" s="41" t="s">
        <v>344</v>
      </c>
    </row>
    <row r="501" spans="1:13" x14ac:dyDescent="0.25">
      <c r="A501" s="41" t="s">
        <v>534</v>
      </c>
      <c r="B501" s="41" t="s">
        <v>535</v>
      </c>
      <c r="C501" s="41" t="s">
        <v>536</v>
      </c>
      <c r="D501" s="41" t="s">
        <v>342</v>
      </c>
      <c r="E501" s="41">
        <v>2662</v>
      </c>
      <c r="F501" s="41" t="s">
        <v>537</v>
      </c>
      <c r="G501" s="41">
        <v>179</v>
      </c>
      <c r="H501" s="41">
        <v>14</v>
      </c>
      <c r="I501" s="45">
        <v>9.9999999747524305E-6</v>
      </c>
      <c r="J501" s="42">
        <v>0.81178427559379296</v>
      </c>
      <c r="K501" s="41" t="s">
        <v>1982</v>
      </c>
      <c r="L501" s="41" t="s">
        <v>44</v>
      </c>
      <c r="M501" s="41" t="s">
        <v>344</v>
      </c>
    </row>
    <row r="502" spans="1:13" x14ac:dyDescent="0.25">
      <c r="A502" s="41" t="s">
        <v>373</v>
      </c>
      <c r="B502" s="41" t="s">
        <v>374</v>
      </c>
      <c r="C502" s="41" t="s">
        <v>375</v>
      </c>
      <c r="D502" s="41" t="s">
        <v>342</v>
      </c>
      <c r="E502" s="41">
        <v>12186</v>
      </c>
      <c r="F502" s="41" t="s">
        <v>376</v>
      </c>
      <c r="G502" s="41">
        <v>479</v>
      </c>
      <c r="H502" s="41">
        <v>13</v>
      </c>
      <c r="I502" s="45">
        <v>9.9999999747524305E-6</v>
      </c>
      <c r="J502" s="42">
        <v>0.81153567736043397</v>
      </c>
      <c r="K502" s="41" t="s">
        <v>1982</v>
      </c>
      <c r="L502" s="41" t="s">
        <v>44</v>
      </c>
      <c r="M502" s="41" t="s">
        <v>344</v>
      </c>
    </row>
    <row r="503" spans="1:13" x14ac:dyDescent="0.25">
      <c r="A503" s="41" t="s">
        <v>945</v>
      </c>
      <c r="B503" s="41" t="s">
        <v>946</v>
      </c>
      <c r="C503" s="41" t="s">
        <v>947</v>
      </c>
      <c r="D503" s="41" t="s">
        <v>342</v>
      </c>
      <c r="E503" s="41">
        <v>3529</v>
      </c>
      <c r="F503" s="41" t="s">
        <v>948</v>
      </c>
      <c r="G503" s="41">
        <v>140</v>
      </c>
      <c r="H503" s="41">
        <v>13</v>
      </c>
      <c r="I503" s="41">
        <v>1.9899999999779499E-3</v>
      </c>
      <c r="J503" s="42">
        <v>0.81147117244773304</v>
      </c>
      <c r="K503" s="41" t="s">
        <v>1982</v>
      </c>
      <c r="L503" s="41" t="s">
        <v>44</v>
      </c>
      <c r="M503" s="41" t="s">
        <v>344</v>
      </c>
    </row>
    <row r="504" spans="1:13" x14ac:dyDescent="0.25">
      <c r="A504" s="41" t="s">
        <v>439</v>
      </c>
      <c r="B504" s="41" t="s">
        <v>440</v>
      </c>
      <c r="C504" s="41" t="s">
        <v>441</v>
      </c>
      <c r="D504" s="41" t="s">
        <v>342</v>
      </c>
      <c r="E504" s="41">
        <v>1232</v>
      </c>
      <c r="F504" s="41" t="s">
        <v>442</v>
      </c>
      <c r="G504" s="41">
        <v>30</v>
      </c>
      <c r="H504" s="41">
        <v>15</v>
      </c>
      <c r="I504" s="45">
        <v>9.9999999747524305E-6</v>
      </c>
      <c r="J504" s="42">
        <v>0.81142302791510401</v>
      </c>
      <c r="K504" s="41" t="s">
        <v>1982</v>
      </c>
      <c r="L504" s="41" t="s">
        <v>44</v>
      </c>
      <c r="M504" s="41" t="s">
        <v>344</v>
      </c>
    </row>
    <row r="505" spans="1:13" x14ac:dyDescent="0.25">
      <c r="A505" s="41" t="s">
        <v>480</v>
      </c>
      <c r="B505" s="41" t="s">
        <v>481</v>
      </c>
      <c r="C505" s="41" t="s">
        <v>482</v>
      </c>
      <c r="D505" s="41" t="s">
        <v>433</v>
      </c>
      <c r="E505" s="41">
        <v>76884</v>
      </c>
      <c r="F505" s="41" t="s">
        <v>483</v>
      </c>
      <c r="G505" s="41">
        <v>38</v>
      </c>
      <c r="H505" s="41">
        <v>10</v>
      </c>
      <c r="I505" s="41">
        <v>1.0100000000079401E-3</v>
      </c>
      <c r="J505" s="42">
        <v>0.81070801206423204</v>
      </c>
      <c r="K505" s="41" t="s">
        <v>1982</v>
      </c>
      <c r="L505" s="41" t="s">
        <v>44</v>
      </c>
      <c r="M505" s="41" t="s">
        <v>385</v>
      </c>
    </row>
    <row r="506" spans="1:13" x14ac:dyDescent="0.25">
      <c r="A506" s="41" t="s">
        <v>517</v>
      </c>
      <c r="B506" s="41" t="s">
        <v>518</v>
      </c>
      <c r="C506" s="41" t="s">
        <v>519</v>
      </c>
      <c r="D506" s="41" t="s">
        <v>520</v>
      </c>
      <c r="E506" s="41">
        <v>711472</v>
      </c>
      <c r="F506" s="41" t="s">
        <v>521</v>
      </c>
      <c r="G506" s="41">
        <v>153</v>
      </c>
      <c r="H506" s="41">
        <v>13</v>
      </c>
      <c r="I506" s="45">
        <v>9.9999999747524305E-6</v>
      </c>
      <c r="J506" s="42">
        <v>0.81005363584651202</v>
      </c>
      <c r="K506" s="41" t="s">
        <v>1982</v>
      </c>
      <c r="L506" s="41" t="s">
        <v>44</v>
      </c>
      <c r="M506" s="41" t="s">
        <v>338</v>
      </c>
    </row>
    <row r="507" spans="1:13" x14ac:dyDescent="0.25">
      <c r="A507" s="41" t="s">
        <v>1325</v>
      </c>
      <c r="B507" s="41" t="s">
        <v>1326</v>
      </c>
      <c r="C507" s="41" t="s">
        <v>1327</v>
      </c>
      <c r="D507" s="41" t="s">
        <v>348</v>
      </c>
      <c r="E507" s="41">
        <v>3380</v>
      </c>
      <c r="F507" s="41" t="s">
        <v>1328</v>
      </c>
      <c r="G507" s="41">
        <v>63</v>
      </c>
      <c r="H507" s="41">
        <v>14</v>
      </c>
      <c r="I507" s="45">
        <v>9.9999999747524305E-6</v>
      </c>
      <c r="J507" s="42">
        <v>0.80969834129407103</v>
      </c>
      <c r="K507" s="41" t="s">
        <v>1982</v>
      </c>
      <c r="L507" s="41" t="s">
        <v>44</v>
      </c>
      <c r="M507" s="41" t="s">
        <v>350</v>
      </c>
    </row>
    <row r="508" spans="1:13" x14ac:dyDescent="0.25">
      <c r="A508" s="41" t="s">
        <v>409</v>
      </c>
      <c r="B508" s="41" t="s">
        <v>410</v>
      </c>
      <c r="C508" s="41" t="s">
        <v>411</v>
      </c>
      <c r="D508" s="41" t="s">
        <v>342</v>
      </c>
      <c r="E508" s="41">
        <v>2286</v>
      </c>
      <c r="F508" s="41" t="s">
        <v>412</v>
      </c>
      <c r="G508" s="41">
        <v>61</v>
      </c>
      <c r="H508" s="41">
        <v>14</v>
      </c>
      <c r="I508" s="45">
        <v>9.9999999747524305E-6</v>
      </c>
      <c r="J508" s="42">
        <v>0.80876865481181903</v>
      </c>
      <c r="K508" s="41" t="s">
        <v>1982</v>
      </c>
      <c r="L508" s="41" t="s">
        <v>44</v>
      </c>
      <c r="M508" s="41" t="s">
        <v>344</v>
      </c>
    </row>
    <row r="509" spans="1:13" x14ac:dyDescent="0.25">
      <c r="A509" s="41" t="s">
        <v>492</v>
      </c>
      <c r="B509" s="41" t="s">
        <v>493</v>
      </c>
      <c r="C509" s="41" t="s">
        <v>494</v>
      </c>
      <c r="D509" s="41" t="s">
        <v>348</v>
      </c>
      <c r="E509" s="41">
        <v>1433</v>
      </c>
      <c r="F509" s="41" t="s">
        <v>495</v>
      </c>
      <c r="G509" s="41">
        <v>6</v>
      </c>
      <c r="H509" s="41">
        <v>12</v>
      </c>
      <c r="I509" s="45">
        <v>9.9999999747524305E-6</v>
      </c>
      <c r="J509" s="42">
        <v>0.80851410386557998</v>
      </c>
      <c r="K509" s="41" t="s">
        <v>1982</v>
      </c>
      <c r="L509" s="41" t="s">
        <v>44</v>
      </c>
      <c r="M509" s="41" t="s">
        <v>350</v>
      </c>
    </row>
    <row r="510" spans="1:13" x14ac:dyDescent="0.25">
      <c r="A510" s="41" t="s">
        <v>700</v>
      </c>
      <c r="B510" s="41" t="s">
        <v>701</v>
      </c>
      <c r="C510" s="41" t="s">
        <v>702</v>
      </c>
      <c r="D510" s="41" t="s">
        <v>433</v>
      </c>
      <c r="E510" s="41">
        <v>819</v>
      </c>
      <c r="F510" s="41" t="s">
        <v>703</v>
      </c>
      <c r="G510" s="41">
        <v>36</v>
      </c>
      <c r="H510" s="41">
        <v>12</v>
      </c>
      <c r="I510" s="41">
        <v>1.0100000000079401E-3</v>
      </c>
      <c r="J510" s="42">
        <v>0.80782297893927202</v>
      </c>
      <c r="K510" s="41" t="s">
        <v>1982</v>
      </c>
      <c r="L510" s="41" t="s">
        <v>44</v>
      </c>
      <c r="M510" s="41" t="s">
        <v>385</v>
      </c>
    </row>
    <row r="511" spans="1:13" x14ac:dyDescent="0.25">
      <c r="A511" s="41" t="s">
        <v>468</v>
      </c>
      <c r="B511" s="41" t="s">
        <v>469</v>
      </c>
      <c r="C511" s="41" t="s">
        <v>470</v>
      </c>
      <c r="D511" s="41" t="s">
        <v>342</v>
      </c>
      <c r="E511" s="41">
        <v>551</v>
      </c>
      <c r="F511" s="41" t="s">
        <v>471</v>
      </c>
      <c r="G511" s="41">
        <v>17</v>
      </c>
      <c r="H511" s="41">
        <v>13</v>
      </c>
      <c r="I511" s="45">
        <v>9.9999999747524305E-6</v>
      </c>
      <c r="J511" s="42">
        <v>0.80778027855825196</v>
      </c>
      <c r="K511" s="41" t="s">
        <v>1982</v>
      </c>
      <c r="L511" s="41" t="s">
        <v>44</v>
      </c>
      <c r="M511" s="41" t="s">
        <v>338</v>
      </c>
    </row>
    <row r="512" spans="1:13" x14ac:dyDescent="0.25">
      <c r="A512" s="41" t="s">
        <v>451</v>
      </c>
      <c r="B512" s="41" t="s">
        <v>452</v>
      </c>
      <c r="C512" s="41" t="s">
        <v>453</v>
      </c>
      <c r="D512" s="41" t="s">
        <v>342</v>
      </c>
      <c r="E512" s="41">
        <v>1499</v>
      </c>
      <c r="F512" s="41" t="s">
        <v>454</v>
      </c>
      <c r="G512" s="41">
        <v>74</v>
      </c>
      <c r="H512" s="41">
        <v>14</v>
      </c>
      <c r="I512" s="41">
        <v>1.9899999999779499E-3</v>
      </c>
      <c r="J512" s="42">
        <v>0.80769830021437505</v>
      </c>
      <c r="K512" s="41" t="s">
        <v>1982</v>
      </c>
      <c r="L512" s="41" t="s">
        <v>44</v>
      </c>
      <c r="M512" s="41" t="s">
        <v>344</v>
      </c>
    </row>
    <row r="513" spans="1:13" x14ac:dyDescent="0.25">
      <c r="A513" s="41" t="s">
        <v>1329</v>
      </c>
      <c r="B513" s="41" t="s">
        <v>1330</v>
      </c>
      <c r="C513" s="41" t="s">
        <v>1331</v>
      </c>
      <c r="D513" s="41" t="s">
        <v>348</v>
      </c>
      <c r="E513" s="41">
        <v>2516</v>
      </c>
      <c r="F513" s="41" t="s">
        <v>1332</v>
      </c>
      <c r="G513" s="41">
        <v>137</v>
      </c>
      <c r="H513" s="41">
        <v>13</v>
      </c>
      <c r="I513" s="41">
        <v>1.0100000000079401E-3</v>
      </c>
      <c r="J513" s="42">
        <v>0.807405206636155</v>
      </c>
      <c r="K513" s="41" t="s">
        <v>1982</v>
      </c>
      <c r="L513" s="41" t="s">
        <v>44</v>
      </c>
      <c r="M513" s="41" t="s">
        <v>350</v>
      </c>
    </row>
    <row r="514" spans="1:13" x14ac:dyDescent="0.25">
      <c r="A514" s="41" t="s">
        <v>1333</v>
      </c>
      <c r="B514" s="41" t="s">
        <v>1334</v>
      </c>
      <c r="C514" s="41" t="s">
        <v>1335</v>
      </c>
      <c r="D514" s="41" t="s">
        <v>348</v>
      </c>
      <c r="E514" s="41">
        <v>2336</v>
      </c>
      <c r="F514" s="41" t="s">
        <v>1336</v>
      </c>
      <c r="G514" s="41">
        <v>320</v>
      </c>
      <c r="H514" s="41">
        <v>14</v>
      </c>
      <c r="I514" s="45">
        <v>9.9999999747524305E-6</v>
      </c>
      <c r="J514" s="42">
        <v>0.80714545528918002</v>
      </c>
      <c r="K514" s="41" t="s">
        <v>1982</v>
      </c>
      <c r="L514" s="41" t="s">
        <v>44</v>
      </c>
      <c r="M514" s="41" t="s">
        <v>350</v>
      </c>
    </row>
    <row r="515" spans="1:13" x14ac:dyDescent="0.25">
      <c r="A515" s="41" t="s">
        <v>1337</v>
      </c>
      <c r="B515" s="41" t="s">
        <v>1338</v>
      </c>
      <c r="C515" s="41" t="s">
        <v>1339</v>
      </c>
      <c r="D515" s="41" t="s">
        <v>342</v>
      </c>
      <c r="E515" s="41">
        <v>4885</v>
      </c>
      <c r="F515" s="41" t="s">
        <v>1340</v>
      </c>
      <c r="G515" s="41">
        <v>213</v>
      </c>
      <c r="H515" s="41">
        <v>12</v>
      </c>
      <c r="I515" s="45">
        <v>9.9999999747524305E-6</v>
      </c>
      <c r="J515" s="42">
        <v>0.80655119048503299</v>
      </c>
      <c r="K515" s="41" t="s">
        <v>1982</v>
      </c>
      <c r="L515" s="41" t="s">
        <v>44</v>
      </c>
      <c r="M515" s="41" t="s">
        <v>344</v>
      </c>
    </row>
    <row r="516" spans="1:13" x14ac:dyDescent="0.25">
      <c r="A516" s="41" t="s">
        <v>581</v>
      </c>
      <c r="B516" s="41" t="s">
        <v>582</v>
      </c>
      <c r="C516" s="41" t="s">
        <v>583</v>
      </c>
      <c r="D516" s="41" t="s">
        <v>407</v>
      </c>
      <c r="E516" s="41">
        <v>263</v>
      </c>
      <c r="F516" s="41" t="s">
        <v>584</v>
      </c>
      <c r="G516" s="41">
        <v>54</v>
      </c>
      <c r="H516" s="41">
        <v>14</v>
      </c>
      <c r="I516" s="45">
        <v>9.9999999747524305E-6</v>
      </c>
      <c r="J516" s="42">
        <v>0.80567882680956204</v>
      </c>
      <c r="K516" s="41" t="s">
        <v>1982</v>
      </c>
      <c r="L516" s="41" t="s">
        <v>44</v>
      </c>
      <c r="M516" s="41" t="s">
        <v>344</v>
      </c>
    </row>
    <row r="517" spans="1:13" x14ac:dyDescent="0.25">
      <c r="A517" s="41" t="s">
        <v>727</v>
      </c>
      <c r="B517" s="41" t="s">
        <v>728</v>
      </c>
      <c r="C517" s="41" t="s">
        <v>729</v>
      </c>
      <c r="D517" s="41" t="s">
        <v>730</v>
      </c>
      <c r="E517" s="41">
        <v>5847</v>
      </c>
      <c r="F517" s="41" t="s">
        <v>731</v>
      </c>
      <c r="G517" s="41">
        <v>50</v>
      </c>
      <c r="H517" s="41">
        <v>13</v>
      </c>
      <c r="I517" s="41">
        <v>1.0100000000079401E-3</v>
      </c>
      <c r="J517" s="42">
        <v>0.80374969321084999</v>
      </c>
      <c r="K517" s="41" t="s">
        <v>1982</v>
      </c>
      <c r="L517" s="41" t="s">
        <v>44</v>
      </c>
      <c r="M517" s="41" t="s">
        <v>399</v>
      </c>
    </row>
    <row r="518" spans="1:13" x14ac:dyDescent="0.25">
      <c r="A518" s="41" t="s">
        <v>1341</v>
      </c>
      <c r="B518" s="41" t="s">
        <v>1342</v>
      </c>
      <c r="C518" s="41" t="s">
        <v>1343</v>
      </c>
      <c r="D518" s="41" t="s">
        <v>348</v>
      </c>
      <c r="E518" s="41">
        <v>1413</v>
      </c>
      <c r="F518" s="41" t="s">
        <v>1344</v>
      </c>
      <c r="G518" s="41">
        <v>90</v>
      </c>
      <c r="H518" s="41">
        <v>13</v>
      </c>
      <c r="I518" s="45">
        <v>9.9999999747524305E-6</v>
      </c>
      <c r="J518" s="42">
        <v>0.80266879165690697</v>
      </c>
      <c r="K518" s="41" t="s">
        <v>1982</v>
      </c>
      <c r="L518" s="41" t="s">
        <v>44</v>
      </c>
      <c r="M518" s="41" t="s">
        <v>350</v>
      </c>
    </row>
    <row r="519" spans="1:13" x14ac:dyDescent="0.25">
      <c r="A519" s="41" t="s">
        <v>1345</v>
      </c>
      <c r="B519" s="41" t="s">
        <v>1346</v>
      </c>
      <c r="C519" s="41" t="s">
        <v>1347</v>
      </c>
      <c r="D519" s="41" t="s">
        <v>1348</v>
      </c>
      <c r="E519" s="41">
        <v>386</v>
      </c>
      <c r="F519" s="41" t="s">
        <v>1349</v>
      </c>
      <c r="G519" s="41">
        <v>3</v>
      </c>
      <c r="H519" s="41">
        <v>13</v>
      </c>
      <c r="I519" s="45">
        <v>9.9999999747524305E-6</v>
      </c>
      <c r="J519" s="42">
        <v>0.802192476420311</v>
      </c>
      <c r="K519" s="41" t="s">
        <v>1982</v>
      </c>
      <c r="L519" s="41" t="s">
        <v>44</v>
      </c>
      <c r="M519" s="41" t="s">
        <v>399</v>
      </c>
    </row>
    <row r="520" spans="1:13" x14ac:dyDescent="0.25">
      <c r="A520" s="41" t="s">
        <v>906</v>
      </c>
      <c r="B520" s="41" t="s">
        <v>907</v>
      </c>
      <c r="C520" s="41" t="s">
        <v>908</v>
      </c>
      <c r="D520" s="41" t="s">
        <v>342</v>
      </c>
      <c r="E520" s="41">
        <v>542</v>
      </c>
      <c r="F520" s="41" t="s">
        <v>909</v>
      </c>
      <c r="G520" s="41">
        <v>121</v>
      </c>
      <c r="H520" s="41">
        <v>14</v>
      </c>
      <c r="I520" s="45">
        <v>9.9999999747524305E-6</v>
      </c>
      <c r="J520" s="42">
        <v>0.80203021559151999</v>
      </c>
      <c r="K520" s="41" t="s">
        <v>1982</v>
      </c>
      <c r="L520" s="41" t="s">
        <v>44</v>
      </c>
      <c r="M520" s="41" t="s">
        <v>344</v>
      </c>
    </row>
    <row r="521" spans="1:13" x14ac:dyDescent="0.25">
      <c r="A521" s="41" t="s">
        <v>1122</v>
      </c>
      <c r="B521" s="41" t="s">
        <v>1123</v>
      </c>
      <c r="C521" s="41" t="s">
        <v>1124</v>
      </c>
      <c r="D521" s="41" t="s">
        <v>1125</v>
      </c>
      <c r="E521" s="41">
        <v>578</v>
      </c>
      <c r="F521" s="41" t="s">
        <v>1126</v>
      </c>
      <c r="G521" s="41">
        <v>2</v>
      </c>
      <c r="H521" s="41">
        <v>10</v>
      </c>
      <c r="I521" s="45">
        <v>9.9999999747524305E-6</v>
      </c>
      <c r="J521" s="42">
        <v>0.80186760770941301</v>
      </c>
      <c r="K521" s="41" t="s">
        <v>1982</v>
      </c>
      <c r="L521" s="41" t="s">
        <v>44</v>
      </c>
      <c r="M521" s="41" t="s">
        <v>399</v>
      </c>
    </row>
    <row r="522" spans="1:13" x14ac:dyDescent="0.25">
      <c r="A522" s="41" t="s">
        <v>1127</v>
      </c>
      <c r="B522" s="41" t="s">
        <v>1128</v>
      </c>
      <c r="C522" s="41" t="s">
        <v>1129</v>
      </c>
      <c r="D522" s="41" t="s">
        <v>1125</v>
      </c>
      <c r="E522" s="41">
        <v>578</v>
      </c>
      <c r="F522" s="41" t="s">
        <v>1130</v>
      </c>
      <c r="G522" s="41">
        <v>2</v>
      </c>
      <c r="H522" s="41">
        <v>10</v>
      </c>
      <c r="I522" s="45">
        <v>9.9999999747524305E-6</v>
      </c>
      <c r="J522" s="42">
        <v>0.80186760770941301</v>
      </c>
      <c r="K522" s="41" t="s">
        <v>1982</v>
      </c>
      <c r="L522" s="41" t="s">
        <v>44</v>
      </c>
      <c r="M522" s="41" t="s">
        <v>399</v>
      </c>
    </row>
    <row r="523" spans="1:13" x14ac:dyDescent="0.25">
      <c r="A523" s="41" t="s">
        <v>964</v>
      </c>
      <c r="B523" s="41" t="s">
        <v>965</v>
      </c>
      <c r="C523" s="41" t="s">
        <v>966</v>
      </c>
      <c r="D523" s="41" t="s">
        <v>671</v>
      </c>
      <c r="E523" s="41">
        <v>19574</v>
      </c>
      <c r="F523" s="41" t="s">
        <v>967</v>
      </c>
      <c r="G523" s="41">
        <v>193</v>
      </c>
      <c r="H523" s="41">
        <v>11</v>
      </c>
      <c r="I523" s="41">
        <v>1.0000000000331901E-3</v>
      </c>
      <c r="J523" s="42">
        <v>0.80123310189650099</v>
      </c>
      <c r="K523" s="41" t="s">
        <v>1982</v>
      </c>
      <c r="L523" s="41" t="s">
        <v>44</v>
      </c>
      <c r="M523" s="41" t="s">
        <v>399</v>
      </c>
    </row>
    <row r="524" spans="1:13" x14ac:dyDescent="0.25">
      <c r="A524" s="41" t="s">
        <v>968</v>
      </c>
      <c r="B524" s="41" t="s">
        <v>969</v>
      </c>
      <c r="C524" s="41" t="s">
        <v>970</v>
      </c>
      <c r="D524" s="41" t="s">
        <v>342</v>
      </c>
      <c r="E524" s="41">
        <v>161</v>
      </c>
      <c r="F524" s="41" t="s">
        <v>971</v>
      </c>
      <c r="G524" s="41">
        <v>1</v>
      </c>
      <c r="H524" s="41">
        <v>11</v>
      </c>
      <c r="I524" s="45">
        <v>9.9999999747524305E-6</v>
      </c>
      <c r="J524" s="42">
        <v>0.80116765840968696</v>
      </c>
      <c r="K524" s="41" t="s">
        <v>1982</v>
      </c>
      <c r="L524" s="41" t="s">
        <v>44</v>
      </c>
      <c r="M524" s="41" t="s">
        <v>344</v>
      </c>
    </row>
    <row r="525" spans="1:13" x14ac:dyDescent="0.25">
      <c r="A525" s="41" t="s">
        <v>678</v>
      </c>
      <c r="B525" s="41" t="s">
        <v>679</v>
      </c>
      <c r="C525" s="41" t="s">
        <v>680</v>
      </c>
      <c r="D525" s="41" t="s">
        <v>433</v>
      </c>
      <c r="E525" s="41">
        <v>60062</v>
      </c>
      <c r="F525" s="41" t="s">
        <v>681</v>
      </c>
      <c r="G525" s="41">
        <v>217</v>
      </c>
      <c r="H525" s="41">
        <v>12</v>
      </c>
      <c r="I525" s="45">
        <v>9.9999999747524305E-6</v>
      </c>
      <c r="J525" s="42">
        <v>0.80060978563316099</v>
      </c>
      <c r="K525" s="41" t="s">
        <v>1982</v>
      </c>
      <c r="L525" s="41" t="s">
        <v>44</v>
      </c>
      <c r="M525" s="41" t="s">
        <v>385</v>
      </c>
    </row>
    <row r="526" spans="1:13" x14ac:dyDescent="0.25">
      <c r="A526" s="41" t="s">
        <v>1350</v>
      </c>
      <c r="B526" s="41" t="s">
        <v>1351</v>
      </c>
      <c r="C526" s="41" t="s">
        <v>1352</v>
      </c>
      <c r="D526" s="41" t="s">
        <v>362</v>
      </c>
      <c r="E526" s="41">
        <v>2405</v>
      </c>
      <c r="F526" s="41" t="s">
        <v>1353</v>
      </c>
      <c r="G526" s="41">
        <v>78</v>
      </c>
      <c r="H526" s="41">
        <v>10</v>
      </c>
      <c r="I526" s="45">
        <v>9.9999999747524305E-6</v>
      </c>
      <c r="J526" s="42">
        <v>0.79985859226450895</v>
      </c>
      <c r="K526" s="41" t="s">
        <v>1982</v>
      </c>
      <c r="L526" s="41" t="s">
        <v>44</v>
      </c>
      <c r="M526" s="41" t="s">
        <v>364</v>
      </c>
    </row>
    <row r="527" spans="1:13" x14ac:dyDescent="0.25">
      <c r="A527" s="41" t="s">
        <v>668</v>
      </c>
      <c r="B527" s="41" t="s">
        <v>669</v>
      </c>
      <c r="C527" s="41" t="s">
        <v>670</v>
      </c>
      <c r="D527" s="41" t="s">
        <v>671</v>
      </c>
      <c r="E527" s="41">
        <v>6803</v>
      </c>
      <c r="F527" s="41" t="s">
        <v>672</v>
      </c>
      <c r="G527" s="41">
        <v>48</v>
      </c>
      <c r="H527" s="41">
        <v>10</v>
      </c>
      <c r="I527" s="45">
        <v>9.9999999747524305E-6</v>
      </c>
      <c r="J527" s="42">
        <v>0.79882806837921805</v>
      </c>
      <c r="K527" s="41" t="s">
        <v>1982</v>
      </c>
      <c r="L527" s="41" t="s">
        <v>44</v>
      </c>
      <c r="M527" s="41" t="s">
        <v>399</v>
      </c>
    </row>
    <row r="528" spans="1:13" x14ac:dyDescent="0.25">
      <c r="A528" s="41" t="s">
        <v>757</v>
      </c>
      <c r="B528" s="41" t="s">
        <v>758</v>
      </c>
      <c r="C528" s="41" t="s">
        <v>759</v>
      </c>
      <c r="D528" s="41" t="s">
        <v>433</v>
      </c>
      <c r="E528" s="41">
        <v>103960</v>
      </c>
      <c r="F528" s="41" t="s">
        <v>760</v>
      </c>
      <c r="G528" s="41">
        <v>50</v>
      </c>
      <c r="H528" s="41">
        <v>9</v>
      </c>
      <c r="I528" s="41">
        <v>1.0100000000079401E-3</v>
      </c>
      <c r="J528" s="42">
        <v>0.79828011120642905</v>
      </c>
      <c r="K528" s="41" t="s">
        <v>1982</v>
      </c>
      <c r="L528" s="41" t="s">
        <v>44</v>
      </c>
      <c r="M528" s="41" t="s">
        <v>385</v>
      </c>
    </row>
    <row r="529" spans="1:13" x14ac:dyDescent="0.25">
      <c r="A529" s="41" t="s">
        <v>1003</v>
      </c>
      <c r="B529" s="41" t="s">
        <v>1004</v>
      </c>
      <c r="C529" s="41" t="s">
        <v>1005</v>
      </c>
      <c r="D529" s="41" t="s">
        <v>776</v>
      </c>
      <c r="E529" s="41">
        <v>351</v>
      </c>
      <c r="F529" s="41" t="s">
        <v>1006</v>
      </c>
      <c r="G529" s="41">
        <v>2</v>
      </c>
      <c r="H529" s="41">
        <v>10</v>
      </c>
      <c r="I529" s="45">
        <v>9.9999999747524305E-6</v>
      </c>
      <c r="J529" s="42">
        <v>0.79815124638427104</v>
      </c>
      <c r="K529" s="41" t="s">
        <v>1982</v>
      </c>
      <c r="L529" s="41" t="s">
        <v>44</v>
      </c>
      <c r="M529" s="41" t="s">
        <v>399</v>
      </c>
    </row>
    <row r="530" spans="1:13" x14ac:dyDescent="0.25">
      <c r="A530" s="41" t="s">
        <v>1160</v>
      </c>
      <c r="B530" s="41" t="s">
        <v>1161</v>
      </c>
      <c r="C530" s="41" t="s">
        <v>1162</v>
      </c>
      <c r="D530" s="41" t="s">
        <v>348</v>
      </c>
      <c r="E530" s="41">
        <v>221382</v>
      </c>
      <c r="F530" s="41" t="s">
        <v>1163</v>
      </c>
      <c r="G530" s="41">
        <v>17</v>
      </c>
      <c r="H530" s="41">
        <v>10</v>
      </c>
      <c r="I530" s="41">
        <v>1.0100000000079401E-3</v>
      </c>
      <c r="J530" s="42">
        <v>0.79775645731301403</v>
      </c>
      <c r="K530" s="41" t="s">
        <v>1982</v>
      </c>
      <c r="L530" s="41" t="s">
        <v>44</v>
      </c>
      <c r="M530" s="41" t="s">
        <v>350</v>
      </c>
    </row>
    <row r="531" spans="1:13" x14ac:dyDescent="0.25">
      <c r="A531" s="41" t="s">
        <v>722</v>
      </c>
      <c r="B531" s="41" t="s">
        <v>723</v>
      </c>
      <c r="C531" s="41" t="s">
        <v>724</v>
      </c>
      <c r="D531" s="41" t="s">
        <v>725</v>
      </c>
      <c r="E531" s="41">
        <v>628</v>
      </c>
      <c r="F531" s="41" t="s">
        <v>726</v>
      </c>
      <c r="G531" s="41">
        <v>2</v>
      </c>
      <c r="H531" s="41">
        <v>13</v>
      </c>
      <c r="I531" s="45">
        <v>9.9999999747524305E-6</v>
      </c>
      <c r="J531" s="42">
        <v>0.79689833615885697</v>
      </c>
      <c r="K531" s="41" t="s">
        <v>1982</v>
      </c>
      <c r="L531" s="41" t="s">
        <v>44</v>
      </c>
      <c r="M531" s="41" t="s">
        <v>399</v>
      </c>
    </row>
    <row r="532" spans="1:13" x14ac:dyDescent="0.25">
      <c r="A532" s="41" t="s">
        <v>505</v>
      </c>
      <c r="B532" s="41" t="s">
        <v>506</v>
      </c>
      <c r="C532" s="41" t="s">
        <v>507</v>
      </c>
      <c r="D532" s="41" t="s">
        <v>508</v>
      </c>
      <c r="E532" s="41">
        <v>14901</v>
      </c>
      <c r="F532" s="41" t="s">
        <v>509</v>
      </c>
      <c r="G532" s="41">
        <v>131</v>
      </c>
      <c r="H532" s="41">
        <v>12</v>
      </c>
      <c r="I532" s="45">
        <v>9.9999999747524305E-6</v>
      </c>
      <c r="J532" s="42">
        <v>0.79672727016067502</v>
      </c>
      <c r="K532" s="41" t="s">
        <v>1982</v>
      </c>
      <c r="L532" s="41" t="s">
        <v>44</v>
      </c>
      <c r="M532" s="41" t="s">
        <v>338</v>
      </c>
    </row>
    <row r="533" spans="1:13" x14ac:dyDescent="0.25">
      <c r="A533" s="41" t="s">
        <v>841</v>
      </c>
      <c r="B533" s="41" t="s">
        <v>926</v>
      </c>
      <c r="C533" s="41" t="s">
        <v>927</v>
      </c>
      <c r="D533" s="41" t="s">
        <v>844</v>
      </c>
      <c r="E533" s="41">
        <v>38188</v>
      </c>
      <c r="F533" s="41" t="s">
        <v>928</v>
      </c>
      <c r="G533" s="41">
        <v>39</v>
      </c>
      <c r="H533" s="41">
        <v>13</v>
      </c>
      <c r="I533" s="41">
        <v>1.0100000000079401E-3</v>
      </c>
      <c r="J533" s="42">
        <v>0.79647549002291596</v>
      </c>
      <c r="K533" s="41" t="s">
        <v>1982</v>
      </c>
      <c r="L533" s="41" t="s">
        <v>44</v>
      </c>
      <c r="M533" s="41" t="s">
        <v>580</v>
      </c>
    </row>
    <row r="534" spans="1:13" x14ac:dyDescent="0.25">
      <c r="A534" s="41" t="s">
        <v>1097</v>
      </c>
      <c r="B534" s="41" t="s">
        <v>1098</v>
      </c>
      <c r="C534" s="41" t="s">
        <v>1099</v>
      </c>
      <c r="D534" s="41" t="s">
        <v>348</v>
      </c>
      <c r="E534" s="41">
        <v>30110</v>
      </c>
      <c r="F534" s="41" t="s">
        <v>1100</v>
      </c>
      <c r="G534" s="41">
        <v>2</v>
      </c>
      <c r="H534" s="41">
        <v>12</v>
      </c>
      <c r="I534" s="45">
        <v>9.9999999747524305E-6</v>
      </c>
      <c r="J534" s="42">
        <v>0.79540686983424302</v>
      </c>
      <c r="K534" s="41" t="s">
        <v>1982</v>
      </c>
      <c r="L534" s="41" t="s">
        <v>44</v>
      </c>
      <c r="M534" s="41" t="s">
        <v>350</v>
      </c>
    </row>
    <row r="535" spans="1:13" x14ac:dyDescent="0.25">
      <c r="A535" s="41" t="s">
        <v>1354</v>
      </c>
      <c r="B535" s="41" t="s">
        <v>1355</v>
      </c>
      <c r="C535" s="41" t="s">
        <v>1356</v>
      </c>
      <c r="D535" s="41" t="s">
        <v>1357</v>
      </c>
      <c r="E535" s="41">
        <v>211201</v>
      </c>
      <c r="F535" s="41" t="s">
        <v>1358</v>
      </c>
      <c r="G535" s="41">
        <v>20</v>
      </c>
      <c r="H535" s="41">
        <v>12</v>
      </c>
      <c r="I535" s="45">
        <v>9.9999999747524305E-6</v>
      </c>
      <c r="J535" s="42">
        <v>0.79445195399290003</v>
      </c>
      <c r="K535" s="41" t="s">
        <v>1982</v>
      </c>
      <c r="L535" s="41" t="s">
        <v>44</v>
      </c>
      <c r="M535" s="41" t="s">
        <v>645</v>
      </c>
    </row>
    <row r="536" spans="1:13" x14ac:dyDescent="0.25">
      <c r="A536" s="41" t="s">
        <v>709</v>
      </c>
      <c r="B536" s="41" t="s">
        <v>710</v>
      </c>
      <c r="C536" s="41" t="s">
        <v>711</v>
      </c>
      <c r="D536" s="41" t="s">
        <v>342</v>
      </c>
      <c r="E536" s="41">
        <v>843</v>
      </c>
      <c r="F536" s="41" t="s">
        <v>712</v>
      </c>
      <c r="G536" s="41">
        <v>22</v>
      </c>
      <c r="H536" s="41">
        <v>13</v>
      </c>
      <c r="I536" s="45">
        <v>9.9999999747524305E-6</v>
      </c>
      <c r="J536" s="42">
        <v>0.79106220194459698</v>
      </c>
      <c r="K536" s="41" t="s">
        <v>1982</v>
      </c>
      <c r="L536" s="41" t="s">
        <v>44</v>
      </c>
      <c r="M536" s="41" t="s">
        <v>344</v>
      </c>
    </row>
    <row r="537" spans="1:13" x14ac:dyDescent="0.25">
      <c r="A537" s="41" t="s">
        <v>846</v>
      </c>
      <c r="B537" s="41" t="s">
        <v>847</v>
      </c>
      <c r="C537" s="41" t="s">
        <v>848</v>
      </c>
      <c r="D537" s="41" t="s">
        <v>849</v>
      </c>
      <c r="E537" s="41">
        <v>587335</v>
      </c>
      <c r="F537" s="41" t="s">
        <v>850</v>
      </c>
      <c r="G537" s="41">
        <v>606</v>
      </c>
      <c r="H537" s="41">
        <v>14</v>
      </c>
      <c r="I537" s="45">
        <v>9.9999999747524305E-6</v>
      </c>
      <c r="J537" s="42">
        <v>0.79104171693959002</v>
      </c>
      <c r="K537" s="41" t="s">
        <v>1982</v>
      </c>
      <c r="L537" s="41" t="s">
        <v>44</v>
      </c>
      <c r="M537" s="41" t="s">
        <v>399</v>
      </c>
    </row>
    <row r="538" spans="1:13" x14ac:dyDescent="0.25">
      <c r="A538" s="41" t="s">
        <v>1359</v>
      </c>
      <c r="B538" s="41" t="s">
        <v>1360</v>
      </c>
      <c r="C538" s="41" t="s">
        <v>1361</v>
      </c>
      <c r="D538" s="41" t="s">
        <v>1362</v>
      </c>
      <c r="E538" s="41">
        <v>135258</v>
      </c>
      <c r="F538" s="41" t="s">
        <v>1363</v>
      </c>
      <c r="G538" s="41">
        <v>8</v>
      </c>
      <c r="H538" s="41">
        <v>10</v>
      </c>
      <c r="I538" s="45">
        <v>9.9999999747524305E-6</v>
      </c>
      <c r="J538" s="42">
        <v>0.79046502956532105</v>
      </c>
      <c r="K538" s="41" t="s">
        <v>1982</v>
      </c>
      <c r="L538" s="41" t="s">
        <v>44</v>
      </c>
      <c r="M538" s="41" t="s">
        <v>580</v>
      </c>
    </row>
    <row r="539" spans="1:13" x14ac:dyDescent="0.25">
      <c r="A539" s="41" t="s">
        <v>732</v>
      </c>
      <c r="B539" s="41" t="s">
        <v>1364</v>
      </c>
      <c r="C539" s="41" t="s">
        <v>1365</v>
      </c>
      <c r="D539" s="41" t="s">
        <v>348</v>
      </c>
      <c r="E539" s="41">
        <v>83665</v>
      </c>
      <c r="F539" s="41" t="s">
        <v>1366</v>
      </c>
      <c r="G539" s="41">
        <v>258</v>
      </c>
      <c r="H539" s="41">
        <v>12</v>
      </c>
      <c r="I539" s="45">
        <v>9.9999999747524305E-6</v>
      </c>
      <c r="J539" s="42">
        <v>0.78896205771163797</v>
      </c>
      <c r="K539" s="41" t="s">
        <v>1982</v>
      </c>
      <c r="L539" s="41" t="s">
        <v>44</v>
      </c>
      <c r="M539" s="41" t="s">
        <v>350</v>
      </c>
    </row>
    <row r="540" spans="1:13" x14ac:dyDescent="0.25">
      <c r="A540" s="41" t="s">
        <v>1367</v>
      </c>
      <c r="B540" s="41" t="s">
        <v>1368</v>
      </c>
      <c r="C540" s="41" t="s">
        <v>1369</v>
      </c>
      <c r="D540" s="41" t="s">
        <v>348</v>
      </c>
      <c r="E540" s="41">
        <v>9342</v>
      </c>
      <c r="F540" s="41" t="s">
        <v>1370</v>
      </c>
      <c r="G540" s="41">
        <v>32</v>
      </c>
      <c r="H540" s="41">
        <v>12</v>
      </c>
      <c r="I540" s="45">
        <v>9.9999999747524305E-6</v>
      </c>
      <c r="J540" s="42">
        <v>0.78839960557639399</v>
      </c>
      <c r="K540" s="41" t="s">
        <v>1982</v>
      </c>
      <c r="L540" s="41" t="s">
        <v>44</v>
      </c>
      <c r="M540" s="41" t="s">
        <v>350</v>
      </c>
    </row>
    <row r="541" spans="1:13" x14ac:dyDescent="0.25">
      <c r="A541" s="41" t="s">
        <v>828</v>
      </c>
      <c r="B541" s="41" t="s">
        <v>829</v>
      </c>
      <c r="C541" s="41" t="s">
        <v>830</v>
      </c>
      <c r="D541" s="41" t="s">
        <v>433</v>
      </c>
      <c r="E541" s="41">
        <v>4018</v>
      </c>
      <c r="F541" s="41" t="s">
        <v>831</v>
      </c>
      <c r="G541" s="41">
        <v>76</v>
      </c>
      <c r="H541" s="41">
        <v>11</v>
      </c>
      <c r="I541" s="45">
        <v>9.9999999747524305E-6</v>
      </c>
      <c r="J541" s="42">
        <v>0.78684167255437798</v>
      </c>
      <c r="K541" s="41" t="s">
        <v>1982</v>
      </c>
      <c r="L541" s="41" t="s">
        <v>44</v>
      </c>
      <c r="M541" s="41" t="s">
        <v>385</v>
      </c>
    </row>
    <row r="542" spans="1:13" x14ac:dyDescent="0.25">
      <c r="A542" s="41" t="s">
        <v>1371</v>
      </c>
      <c r="B542" s="41" t="s">
        <v>1372</v>
      </c>
      <c r="C542" s="41" t="s">
        <v>1373</v>
      </c>
      <c r="D542" s="41" t="s">
        <v>348</v>
      </c>
      <c r="E542" s="41">
        <v>1090</v>
      </c>
      <c r="F542" s="41" t="s">
        <v>1374</v>
      </c>
      <c r="G542" s="41">
        <v>31</v>
      </c>
      <c r="H542" s="41">
        <v>10</v>
      </c>
      <c r="I542" s="45">
        <v>9.9999999747524305E-6</v>
      </c>
      <c r="J542" s="42">
        <v>0.78609518206965801</v>
      </c>
      <c r="K542" s="41" t="s">
        <v>1982</v>
      </c>
      <c r="L542" s="41" t="s">
        <v>44</v>
      </c>
      <c r="M542" s="41" t="s">
        <v>350</v>
      </c>
    </row>
    <row r="543" spans="1:13" x14ac:dyDescent="0.25">
      <c r="A543" s="41" t="s">
        <v>977</v>
      </c>
      <c r="B543" s="41" t="s">
        <v>978</v>
      </c>
      <c r="C543" s="41" t="s">
        <v>979</v>
      </c>
      <c r="D543" s="41" t="s">
        <v>980</v>
      </c>
      <c r="E543" s="41">
        <v>6556</v>
      </c>
      <c r="F543" s="41" t="s">
        <v>981</v>
      </c>
      <c r="G543" s="41">
        <v>65</v>
      </c>
      <c r="H543" s="41">
        <v>13</v>
      </c>
      <c r="I543" s="41">
        <v>1.0100000000079401E-3</v>
      </c>
      <c r="J543" s="42">
        <v>0.78555130356437897</v>
      </c>
      <c r="K543" s="41" t="s">
        <v>1982</v>
      </c>
      <c r="L543" s="41" t="s">
        <v>44</v>
      </c>
      <c r="M543" s="41" t="s">
        <v>580</v>
      </c>
    </row>
    <row r="544" spans="1:13" x14ac:dyDescent="0.25">
      <c r="A544" s="41" t="s">
        <v>1375</v>
      </c>
      <c r="B544" s="41" t="s">
        <v>1376</v>
      </c>
      <c r="C544" s="41" t="s">
        <v>1377</v>
      </c>
      <c r="D544" s="41" t="s">
        <v>1378</v>
      </c>
      <c r="E544" s="41">
        <v>1965</v>
      </c>
      <c r="F544" s="41" t="s">
        <v>1379</v>
      </c>
      <c r="G544" s="41">
        <v>17</v>
      </c>
      <c r="H544" s="41">
        <v>11</v>
      </c>
      <c r="I544" s="45">
        <v>9.9999999747524305E-6</v>
      </c>
      <c r="J544" s="42">
        <v>0.78505524491480105</v>
      </c>
      <c r="K544" s="41" t="s">
        <v>1982</v>
      </c>
      <c r="L544" s="41" t="s">
        <v>44</v>
      </c>
      <c r="M544" s="41" t="s">
        <v>399</v>
      </c>
    </row>
    <row r="545" spans="1:13" x14ac:dyDescent="0.25">
      <c r="A545" s="41" t="s">
        <v>1380</v>
      </c>
      <c r="B545" s="41" t="s">
        <v>1381</v>
      </c>
      <c r="C545" s="41" t="s">
        <v>1382</v>
      </c>
      <c r="D545" s="41" t="s">
        <v>1383</v>
      </c>
      <c r="E545" s="41">
        <v>1466</v>
      </c>
      <c r="F545" s="41" t="s">
        <v>1384</v>
      </c>
      <c r="G545" s="41">
        <v>40</v>
      </c>
      <c r="H545" s="41">
        <v>11</v>
      </c>
      <c r="I545" s="41">
        <v>1.0100000000079401E-3</v>
      </c>
      <c r="J545" s="42">
        <v>0.78336508126897997</v>
      </c>
      <c r="K545" s="41" t="s">
        <v>1982</v>
      </c>
      <c r="L545" s="41" t="s">
        <v>44</v>
      </c>
      <c r="M545" s="41" t="s">
        <v>580</v>
      </c>
    </row>
    <row r="546" spans="1:13" x14ac:dyDescent="0.25">
      <c r="A546" s="41" t="s">
        <v>1385</v>
      </c>
      <c r="B546" s="41" t="s">
        <v>1386</v>
      </c>
      <c r="C546" s="41" t="s">
        <v>1387</v>
      </c>
      <c r="D546" s="41" t="s">
        <v>1388</v>
      </c>
      <c r="E546" s="41">
        <v>179887</v>
      </c>
      <c r="F546" s="41" t="s">
        <v>1389</v>
      </c>
      <c r="G546" s="41">
        <v>2</v>
      </c>
      <c r="H546" s="41">
        <v>10</v>
      </c>
      <c r="I546" s="45">
        <v>9.9999999747524305E-6</v>
      </c>
      <c r="J546" s="42">
        <v>0.78170817772059398</v>
      </c>
      <c r="K546" s="41" t="s">
        <v>1982</v>
      </c>
      <c r="L546" s="41" t="s">
        <v>44</v>
      </c>
      <c r="M546" s="41" t="s">
        <v>364</v>
      </c>
    </row>
    <row r="547" spans="1:13" x14ac:dyDescent="0.25">
      <c r="A547" s="41" t="s">
        <v>1390</v>
      </c>
      <c r="B547" s="41" t="s">
        <v>1391</v>
      </c>
      <c r="C547" s="41" t="s">
        <v>1392</v>
      </c>
      <c r="D547" s="41" t="s">
        <v>348</v>
      </c>
      <c r="E547" s="41">
        <v>18670</v>
      </c>
      <c r="F547" s="41" t="s">
        <v>1393</v>
      </c>
      <c r="G547" s="41">
        <v>7</v>
      </c>
      <c r="H547" s="41">
        <v>13</v>
      </c>
      <c r="I547" s="45">
        <v>9.9999999747524305E-6</v>
      </c>
      <c r="J547" s="42">
        <v>0.78114952997935905</v>
      </c>
      <c r="K547" s="41" t="s">
        <v>1982</v>
      </c>
      <c r="L547" s="41" t="s">
        <v>44</v>
      </c>
      <c r="M547" s="41" t="s">
        <v>350</v>
      </c>
    </row>
    <row r="548" spans="1:13" x14ac:dyDescent="0.25">
      <c r="A548" s="41" t="s">
        <v>1394</v>
      </c>
      <c r="B548" s="41" t="s">
        <v>1395</v>
      </c>
      <c r="C548" s="41" t="s">
        <v>1396</v>
      </c>
      <c r="D548" s="41" t="s">
        <v>348</v>
      </c>
      <c r="E548" s="41">
        <v>2837</v>
      </c>
      <c r="F548" s="41" t="s">
        <v>1397</v>
      </c>
      <c r="G548" s="41">
        <v>6</v>
      </c>
      <c r="H548" s="41">
        <v>11</v>
      </c>
      <c r="I548" s="45">
        <v>9.9999999747524305E-6</v>
      </c>
      <c r="J548" s="42">
        <v>0.78080568509861803</v>
      </c>
      <c r="K548" s="41" t="s">
        <v>1982</v>
      </c>
      <c r="L548" s="41" t="s">
        <v>44</v>
      </c>
      <c r="M548" s="41" t="s">
        <v>350</v>
      </c>
    </row>
    <row r="549" spans="1:13" x14ac:dyDescent="0.25">
      <c r="A549" s="41" t="s">
        <v>761</v>
      </c>
      <c r="B549" s="41" t="s">
        <v>762</v>
      </c>
      <c r="C549" s="41" t="s">
        <v>763</v>
      </c>
      <c r="D549" s="41" t="s">
        <v>433</v>
      </c>
      <c r="E549" s="41">
        <v>8450</v>
      </c>
      <c r="F549" s="41" t="s">
        <v>764</v>
      </c>
      <c r="G549" s="41">
        <v>78</v>
      </c>
      <c r="H549" s="41">
        <v>12</v>
      </c>
      <c r="I549" s="41">
        <v>1.0100000000079401E-3</v>
      </c>
      <c r="J549" s="42">
        <v>0.77908101661420404</v>
      </c>
      <c r="K549" s="41" t="s">
        <v>1982</v>
      </c>
      <c r="L549" s="41" t="s">
        <v>44</v>
      </c>
      <c r="M549" s="41" t="s">
        <v>385</v>
      </c>
    </row>
    <row r="550" spans="1:13" x14ac:dyDescent="0.25">
      <c r="A550" s="41" t="s">
        <v>1398</v>
      </c>
      <c r="B550" s="41" t="s">
        <v>1399</v>
      </c>
      <c r="C550" s="41" t="s">
        <v>1400</v>
      </c>
      <c r="D550" s="41" t="s">
        <v>348</v>
      </c>
      <c r="E550" s="41">
        <v>368</v>
      </c>
      <c r="F550" s="41" t="s">
        <v>1401</v>
      </c>
      <c r="G550" s="41">
        <v>17</v>
      </c>
      <c r="H550" s="41">
        <v>10</v>
      </c>
      <c r="I550" s="41">
        <v>1.0100000000079401E-3</v>
      </c>
      <c r="J550" s="42">
        <v>0.77889697999032104</v>
      </c>
      <c r="K550" s="41" t="s">
        <v>1982</v>
      </c>
      <c r="L550" s="41" t="s">
        <v>44</v>
      </c>
      <c r="M550" s="41" t="s">
        <v>350</v>
      </c>
    </row>
    <row r="551" spans="1:13" x14ac:dyDescent="0.25">
      <c r="A551" s="41" t="s">
        <v>1402</v>
      </c>
      <c r="B551" s="41" t="s">
        <v>1403</v>
      </c>
      <c r="C551" s="41" t="s">
        <v>1404</v>
      </c>
      <c r="D551" s="41" t="s">
        <v>348</v>
      </c>
      <c r="E551" s="41">
        <v>35596</v>
      </c>
      <c r="F551" s="41" t="s">
        <v>1405</v>
      </c>
      <c r="G551" s="41">
        <v>39</v>
      </c>
      <c r="H551" s="41">
        <v>15</v>
      </c>
      <c r="I551" s="41">
        <v>3.9899999999875001E-3</v>
      </c>
      <c r="J551" s="42">
        <v>0.77783013910554399</v>
      </c>
      <c r="K551" s="41" t="s">
        <v>1982</v>
      </c>
      <c r="L551" s="41" t="s">
        <v>44</v>
      </c>
      <c r="M551" s="41" t="s">
        <v>350</v>
      </c>
    </row>
    <row r="552" spans="1:13" x14ac:dyDescent="0.25">
      <c r="A552" s="41" t="s">
        <v>1406</v>
      </c>
      <c r="B552" s="41" t="s">
        <v>1407</v>
      </c>
      <c r="C552" s="41" t="s">
        <v>1408</v>
      </c>
      <c r="D552" s="41" t="s">
        <v>671</v>
      </c>
      <c r="E552" s="41">
        <v>8088</v>
      </c>
      <c r="F552" s="41" t="s">
        <v>1409</v>
      </c>
      <c r="G552" s="41">
        <v>95</v>
      </c>
      <c r="H552" s="41">
        <v>10</v>
      </c>
      <c r="I552" s="45">
        <v>9.9999999747524305E-6</v>
      </c>
      <c r="J552" s="42">
        <v>0.77771672231488398</v>
      </c>
      <c r="K552" s="41" t="s">
        <v>1982</v>
      </c>
      <c r="L552" s="41" t="s">
        <v>44</v>
      </c>
      <c r="M552" s="41" t="s">
        <v>399</v>
      </c>
    </row>
    <row r="553" spans="1:13" x14ac:dyDescent="0.25">
      <c r="A553" s="41" t="s">
        <v>1410</v>
      </c>
      <c r="B553" s="41" t="s">
        <v>1411</v>
      </c>
      <c r="C553" s="41" t="s">
        <v>1412</v>
      </c>
      <c r="D553" s="41" t="s">
        <v>1413</v>
      </c>
      <c r="E553" s="41">
        <v>8189</v>
      </c>
      <c r="F553" s="41" t="s">
        <v>1414</v>
      </c>
      <c r="G553" s="41">
        <v>2</v>
      </c>
      <c r="H553" s="41">
        <v>10</v>
      </c>
      <c r="I553" s="41">
        <v>3.01000000001749E-3</v>
      </c>
      <c r="J553" s="42">
        <v>0.77758774447643597</v>
      </c>
      <c r="K553" s="41" t="s">
        <v>1982</v>
      </c>
      <c r="L553" s="41" t="s">
        <v>44</v>
      </c>
      <c r="M553" s="41" t="s">
        <v>399</v>
      </c>
    </row>
    <row r="554" spans="1:13" x14ac:dyDescent="0.25">
      <c r="A554" s="41" t="s">
        <v>812</v>
      </c>
      <c r="B554" s="41" t="s">
        <v>813</v>
      </c>
      <c r="C554" s="41" t="s">
        <v>814</v>
      </c>
      <c r="D554" s="41" t="s">
        <v>348</v>
      </c>
      <c r="E554" s="41">
        <v>47210</v>
      </c>
      <c r="F554" s="41" t="s">
        <v>815</v>
      </c>
      <c r="G554" s="41">
        <v>30</v>
      </c>
      <c r="H554" s="41">
        <v>13</v>
      </c>
      <c r="I554" s="41">
        <v>1.0100000000079401E-3</v>
      </c>
      <c r="J554" s="42">
        <v>0.77698619408219005</v>
      </c>
      <c r="K554" s="41" t="s">
        <v>1982</v>
      </c>
      <c r="L554" s="41" t="s">
        <v>44</v>
      </c>
      <c r="M554" s="41" t="s">
        <v>350</v>
      </c>
    </row>
    <row r="555" spans="1:13" x14ac:dyDescent="0.25">
      <c r="A555" s="41" t="s">
        <v>820</v>
      </c>
      <c r="B555" s="41" t="s">
        <v>821</v>
      </c>
      <c r="C555" s="41" t="s">
        <v>822</v>
      </c>
      <c r="D555" s="41" t="s">
        <v>348</v>
      </c>
      <c r="E555" s="41">
        <v>238678</v>
      </c>
      <c r="F555" s="41" t="s">
        <v>823</v>
      </c>
      <c r="G555" s="41">
        <v>5</v>
      </c>
      <c r="H555" s="41">
        <v>12</v>
      </c>
      <c r="I555" s="45">
        <v>9.9999999747524305E-6</v>
      </c>
      <c r="J555" s="42">
        <v>0.77290410947658705</v>
      </c>
      <c r="K555" s="41" t="s">
        <v>1982</v>
      </c>
      <c r="L555" s="41" t="s">
        <v>44</v>
      </c>
      <c r="M555" s="41" t="s">
        <v>350</v>
      </c>
    </row>
    <row r="556" spans="1:13" x14ac:dyDescent="0.25">
      <c r="A556" s="41" t="s">
        <v>891</v>
      </c>
      <c r="B556" s="41" t="s">
        <v>892</v>
      </c>
      <c r="C556" s="41" t="s">
        <v>893</v>
      </c>
      <c r="D556" s="41" t="s">
        <v>348</v>
      </c>
      <c r="E556" s="41">
        <v>49482</v>
      </c>
      <c r="F556" s="41" t="s">
        <v>894</v>
      </c>
      <c r="G556" s="41">
        <v>7</v>
      </c>
      <c r="H556" s="41">
        <v>11</v>
      </c>
      <c r="I556" s="45">
        <v>9.9999999747524305E-6</v>
      </c>
      <c r="J556" s="42">
        <v>0.77225137325507498</v>
      </c>
      <c r="K556" s="41" t="s">
        <v>1982</v>
      </c>
      <c r="L556" s="41" t="s">
        <v>44</v>
      </c>
      <c r="M556" s="41" t="s">
        <v>350</v>
      </c>
    </row>
    <row r="557" spans="1:13" x14ac:dyDescent="0.25">
      <c r="A557" s="41" t="s">
        <v>425</v>
      </c>
      <c r="B557" s="41" t="s">
        <v>426</v>
      </c>
      <c r="C557" s="41" t="s">
        <v>427</v>
      </c>
      <c r="D557" s="41" t="s">
        <v>428</v>
      </c>
      <c r="E557" s="41">
        <v>8280</v>
      </c>
      <c r="F557" s="41" t="s">
        <v>429</v>
      </c>
      <c r="G557" s="41">
        <v>8</v>
      </c>
      <c r="H557" s="41">
        <v>11</v>
      </c>
      <c r="I557" s="41">
        <v>1.0100000000079401E-3</v>
      </c>
      <c r="J557" s="42">
        <v>0.76976013028811696</v>
      </c>
      <c r="K557" s="41" t="s">
        <v>1982</v>
      </c>
      <c r="L557" s="41" t="s">
        <v>44</v>
      </c>
      <c r="M557" s="41" t="s">
        <v>350</v>
      </c>
    </row>
    <row r="558" spans="1:13" x14ac:dyDescent="0.25">
      <c r="A558" s="41" t="s">
        <v>1118</v>
      </c>
      <c r="B558" s="41" t="s">
        <v>1119</v>
      </c>
      <c r="C558" s="41" t="s">
        <v>1120</v>
      </c>
      <c r="D558" s="41" t="s">
        <v>433</v>
      </c>
      <c r="E558" s="41">
        <v>34766</v>
      </c>
      <c r="F558" s="41" t="s">
        <v>1121</v>
      </c>
      <c r="G558" s="41">
        <v>52</v>
      </c>
      <c r="H558" s="41">
        <v>11</v>
      </c>
      <c r="I558" s="45">
        <v>9.9999999747524305E-6</v>
      </c>
      <c r="J558" s="42">
        <v>0.76914904330871203</v>
      </c>
      <c r="K558" s="41" t="s">
        <v>1982</v>
      </c>
      <c r="L558" s="41" t="s">
        <v>44</v>
      </c>
      <c r="M558" s="41" t="s">
        <v>385</v>
      </c>
    </row>
    <row r="559" spans="1:13" x14ac:dyDescent="0.25">
      <c r="A559" s="41" t="s">
        <v>588</v>
      </c>
      <c r="B559" s="41" t="s">
        <v>589</v>
      </c>
      <c r="C559" s="41" t="s">
        <v>590</v>
      </c>
      <c r="D559" s="41" t="s">
        <v>342</v>
      </c>
      <c r="E559" s="41">
        <v>1353</v>
      </c>
      <c r="F559" s="41" t="s">
        <v>591</v>
      </c>
      <c r="G559" s="41">
        <v>62</v>
      </c>
      <c r="H559" s="41">
        <v>12</v>
      </c>
      <c r="I559" s="41">
        <v>1.0100000000079401E-3</v>
      </c>
      <c r="J559" s="42">
        <v>0.76323111912402397</v>
      </c>
      <c r="K559" s="41" t="s">
        <v>1982</v>
      </c>
      <c r="L559" s="41" t="s">
        <v>44</v>
      </c>
      <c r="M559" s="41" t="s">
        <v>344</v>
      </c>
    </row>
    <row r="560" spans="1:13" x14ac:dyDescent="0.25">
      <c r="A560" s="41" t="s">
        <v>1131</v>
      </c>
      <c r="B560" s="41" t="s">
        <v>1132</v>
      </c>
      <c r="C560" s="41" t="s">
        <v>1133</v>
      </c>
      <c r="D560" s="41" t="s">
        <v>362</v>
      </c>
      <c r="E560" s="41">
        <v>117544</v>
      </c>
      <c r="F560" s="41" t="s">
        <v>1134</v>
      </c>
      <c r="G560" s="41">
        <v>19</v>
      </c>
      <c r="H560" s="41">
        <v>13</v>
      </c>
      <c r="I560" s="45">
        <v>9.9999999747524305E-6</v>
      </c>
      <c r="J560" s="42">
        <v>0.76168172545154</v>
      </c>
      <c r="K560" s="41" t="s">
        <v>1982</v>
      </c>
      <c r="L560" s="41" t="s">
        <v>44</v>
      </c>
      <c r="M560" s="41" t="s">
        <v>364</v>
      </c>
    </row>
    <row r="561" spans="1:13" x14ac:dyDescent="0.25">
      <c r="A561" s="41" t="s">
        <v>1415</v>
      </c>
      <c r="B561" s="41" t="s">
        <v>1416</v>
      </c>
      <c r="C561" s="41" t="s">
        <v>1417</v>
      </c>
      <c r="D561" s="41" t="s">
        <v>433</v>
      </c>
      <c r="E561" s="41">
        <v>24530</v>
      </c>
      <c r="F561" s="41" t="s">
        <v>1418</v>
      </c>
      <c r="G561" s="41">
        <v>12</v>
      </c>
      <c r="H561" s="41">
        <v>12</v>
      </c>
      <c r="I561" s="41">
        <v>1.0100000000079401E-3</v>
      </c>
      <c r="J561" s="42">
        <v>0.76148822824409801</v>
      </c>
      <c r="K561" s="41" t="s">
        <v>1982</v>
      </c>
      <c r="L561" s="41" t="s">
        <v>44</v>
      </c>
      <c r="M561" s="41" t="s">
        <v>385</v>
      </c>
    </row>
    <row r="562" spans="1:13" x14ac:dyDescent="0.25">
      <c r="A562" s="41" t="s">
        <v>1419</v>
      </c>
      <c r="B562" s="41" t="s">
        <v>1420</v>
      </c>
      <c r="C562" s="41" t="s">
        <v>1421</v>
      </c>
      <c r="D562" s="41" t="s">
        <v>348</v>
      </c>
      <c r="E562" s="41">
        <v>147078</v>
      </c>
      <c r="F562" s="41" t="s">
        <v>1422</v>
      </c>
      <c r="G562" s="41">
        <v>4</v>
      </c>
      <c r="H562" s="41">
        <v>12</v>
      </c>
      <c r="I562" s="45">
        <v>9.9999999747524305E-6</v>
      </c>
      <c r="J562" s="42">
        <v>0.75974599877666704</v>
      </c>
      <c r="K562" s="41" t="s">
        <v>1982</v>
      </c>
      <c r="L562" s="41" t="s">
        <v>44</v>
      </c>
      <c r="M562" s="41" t="s">
        <v>350</v>
      </c>
    </row>
    <row r="563" spans="1:13" x14ac:dyDescent="0.25">
      <c r="A563" s="41" t="s">
        <v>488</v>
      </c>
      <c r="B563" s="41" t="s">
        <v>489</v>
      </c>
      <c r="C563" s="41" t="s">
        <v>490</v>
      </c>
      <c r="D563" s="41" t="s">
        <v>348</v>
      </c>
      <c r="E563" s="41">
        <v>105444</v>
      </c>
      <c r="F563" s="41" t="s">
        <v>491</v>
      </c>
      <c r="G563" s="41">
        <v>271</v>
      </c>
      <c r="H563" s="41">
        <v>9</v>
      </c>
      <c r="I563" s="41">
        <v>1.0000000000331901E-3</v>
      </c>
      <c r="J563" s="42">
        <v>0.75917571454660704</v>
      </c>
      <c r="K563" s="41" t="s">
        <v>1982</v>
      </c>
      <c r="L563" s="41" t="s">
        <v>44</v>
      </c>
      <c r="M563" s="41" t="s">
        <v>350</v>
      </c>
    </row>
    <row r="564" spans="1:13" x14ac:dyDescent="0.25">
      <c r="A564" s="41" t="s">
        <v>1423</v>
      </c>
      <c r="B564" s="41" t="s">
        <v>1424</v>
      </c>
      <c r="C564" s="41" t="s">
        <v>1425</v>
      </c>
      <c r="D564" s="41" t="s">
        <v>1426</v>
      </c>
      <c r="E564" s="41">
        <v>3</v>
      </c>
      <c r="F564" s="41" t="s">
        <v>1427</v>
      </c>
      <c r="G564" s="41">
        <v>1</v>
      </c>
      <c r="H564" s="41">
        <v>11</v>
      </c>
      <c r="I564" s="41">
        <v>3.01000000001749E-3</v>
      </c>
      <c r="J564" s="42">
        <v>0.75896859717152398</v>
      </c>
      <c r="K564" s="41" t="s">
        <v>1982</v>
      </c>
      <c r="L564" s="41" t="s">
        <v>44</v>
      </c>
      <c r="M564" s="41" t="s">
        <v>580</v>
      </c>
    </row>
    <row r="565" spans="1:13" x14ac:dyDescent="0.25">
      <c r="A565" s="41" t="s">
        <v>695</v>
      </c>
      <c r="B565" s="41" t="s">
        <v>696</v>
      </c>
      <c r="C565" s="41" t="s">
        <v>697</v>
      </c>
      <c r="D565" s="41" t="s">
        <v>698</v>
      </c>
      <c r="E565" s="41">
        <v>3625</v>
      </c>
      <c r="F565" s="41" t="s">
        <v>699</v>
      </c>
      <c r="G565" s="41">
        <v>142</v>
      </c>
      <c r="H565" s="41">
        <v>13</v>
      </c>
      <c r="I565" s="41">
        <v>4.9999999999954499E-3</v>
      </c>
      <c r="J565" s="42">
        <v>0.75858384325297501</v>
      </c>
      <c r="K565" s="41" t="s">
        <v>1982</v>
      </c>
      <c r="L565" s="41" t="s">
        <v>44</v>
      </c>
      <c r="M565" s="41" t="s">
        <v>399</v>
      </c>
    </row>
    <row r="566" spans="1:13" x14ac:dyDescent="0.25">
      <c r="A566" s="41" t="s">
        <v>1428</v>
      </c>
      <c r="B566" s="41" t="s">
        <v>1429</v>
      </c>
      <c r="C566" s="41" t="s">
        <v>1430</v>
      </c>
      <c r="D566" s="41" t="s">
        <v>433</v>
      </c>
      <c r="E566" s="41">
        <v>6894</v>
      </c>
      <c r="F566" s="41" t="s">
        <v>1431</v>
      </c>
      <c r="G566" s="41">
        <v>91</v>
      </c>
      <c r="H566" s="41">
        <v>11</v>
      </c>
      <c r="I566" s="41">
        <v>4.0099999999938501E-3</v>
      </c>
      <c r="J566" s="42">
        <v>0.75782124012292496</v>
      </c>
      <c r="K566" s="41" t="s">
        <v>1982</v>
      </c>
      <c r="L566" s="41" t="s">
        <v>44</v>
      </c>
      <c r="M566" s="41" t="s">
        <v>385</v>
      </c>
    </row>
    <row r="567" spans="1:13" x14ac:dyDescent="0.25">
      <c r="A567" s="41" t="s">
        <v>1110</v>
      </c>
      <c r="B567" s="41" t="s">
        <v>1111</v>
      </c>
      <c r="C567" s="41" t="s">
        <v>1112</v>
      </c>
      <c r="D567" s="41" t="s">
        <v>348</v>
      </c>
      <c r="E567" s="41">
        <v>19797</v>
      </c>
      <c r="F567" s="41" t="s">
        <v>1113</v>
      </c>
      <c r="G567" s="41">
        <v>38</v>
      </c>
      <c r="H567" s="41">
        <v>14</v>
      </c>
      <c r="I567" s="41">
        <v>1.9899999999779499E-3</v>
      </c>
      <c r="J567" s="42">
        <v>0.75663636247973398</v>
      </c>
      <c r="K567" s="41" t="s">
        <v>1982</v>
      </c>
      <c r="L567" s="41" t="s">
        <v>44</v>
      </c>
      <c r="M567" s="41" t="s">
        <v>350</v>
      </c>
    </row>
    <row r="568" spans="1:13" x14ac:dyDescent="0.25">
      <c r="A568" s="41" t="s">
        <v>1432</v>
      </c>
      <c r="B568" s="41" t="s">
        <v>1433</v>
      </c>
      <c r="C568" s="41" t="s">
        <v>1434</v>
      </c>
      <c r="D568" s="41" t="s">
        <v>433</v>
      </c>
      <c r="E568" s="41">
        <v>98782</v>
      </c>
      <c r="F568" s="41" t="s">
        <v>1435</v>
      </c>
      <c r="G568" s="41">
        <v>26</v>
      </c>
      <c r="H568" s="41">
        <v>11</v>
      </c>
      <c r="I568" s="45">
        <v>9.9999999747524305E-6</v>
      </c>
      <c r="J568" s="42">
        <v>0.75601202867737505</v>
      </c>
      <c r="K568" s="41" t="s">
        <v>1982</v>
      </c>
      <c r="L568" s="41" t="s">
        <v>44</v>
      </c>
      <c r="M568" s="41" t="s">
        <v>385</v>
      </c>
    </row>
    <row r="569" spans="1:13" x14ac:dyDescent="0.25">
      <c r="A569" s="41" t="s">
        <v>717</v>
      </c>
      <c r="B569" s="41" t="s">
        <v>718</v>
      </c>
      <c r="C569" s="41" t="s">
        <v>719</v>
      </c>
      <c r="D569" s="41" t="s">
        <v>720</v>
      </c>
      <c r="E569" s="41">
        <v>33629</v>
      </c>
      <c r="F569" s="41" t="s">
        <v>721</v>
      </c>
      <c r="G569" s="41">
        <v>20</v>
      </c>
      <c r="H569" s="41">
        <v>10</v>
      </c>
      <c r="I569" s="45">
        <v>9.9999999747524305E-6</v>
      </c>
      <c r="J569" s="42">
        <v>0.75533559431216901</v>
      </c>
      <c r="K569" s="41" t="s">
        <v>1982</v>
      </c>
      <c r="L569" s="41" t="s">
        <v>44</v>
      </c>
      <c r="M569" s="41" t="s">
        <v>580</v>
      </c>
    </row>
    <row r="570" spans="1:13" x14ac:dyDescent="0.25">
      <c r="A570" s="41" t="s">
        <v>1436</v>
      </c>
      <c r="B570" s="41" t="s">
        <v>1437</v>
      </c>
      <c r="C570" s="41" t="s">
        <v>1438</v>
      </c>
      <c r="D570" s="41" t="s">
        <v>1027</v>
      </c>
      <c r="E570" s="41">
        <v>23432</v>
      </c>
      <c r="F570" s="41" t="s">
        <v>1439</v>
      </c>
      <c r="G570" s="41">
        <v>8</v>
      </c>
      <c r="H570" s="41">
        <v>9</v>
      </c>
      <c r="I570" s="45">
        <v>9.9999999747524305E-6</v>
      </c>
      <c r="J570" s="42">
        <v>0.75424770588414503</v>
      </c>
      <c r="K570" s="41" t="s">
        <v>1982</v>
      </c>
      <c r="L570" s="41" t="s">
        <v>44</v>
      </c>
      <c r="M570" s="41" t="s">
        <v>385</v>
      </c>
    </row>
    <row r="571" spans="1:13" x14ac:dyDescent="0.25">
      <c r="A571" s="41" t="s">
        <v>1440</v>
      </c>
      <c r="B571" s="41" t="s">
        <v>1441</v>
      </c>
      <c r="C571" s="41" t="s">
        <v>1442</v>
      </c>
      <c r="D571" s="41" t="s">
        <v>1443</v>
      </c>
      <c r="E571" s="41">
        <v>6202</v>
      </c>
      <c r="F571" s="41" t="s">
        <v>1444</v>
      </c>
      <c r="G571" s="41">
        <v>72</v>
      </c>
      <c r="H571" s="41">
        <v>10</v>
      </c>
      <c r="I571" s="41">
        <v>1.9899999999779499E-3</v>
      </c>
      <c r="J571" s="42">
        <v>0.75224634063596996</v>
      </c>
      <c r="K571" s="41" t="s">
        <v>1982</v>
      </c>
      <c r="L571" s="41" t="s">
        <v>44</v>
      </c>
      <c r="M571" s="41" t="s">
        <v>338</v>
      </c>
    </row>
    <row r="572" spans="1:13" x14ac:dyDescent="0.25">
      <c r="A572" s="41" t="s">
        <v>1061</v>
      </c>
      <c r="B572" s="41" t="s">
        <v>1062</v>
      </c>
      <c r="C572" s="41" t="s">
        <v>1063</v>
      </c>
      <c r="D572" s="41" t="s">
        <v>913</v>
      </c>
      <c r="E572" s="41">
        <v>8978</v>
      </c>
      <c r="F572" s="41" t="s">
        <v>1064</v>
      </c>
      <c r="G572" s="41">
        <v>14</v>
      </c>
      <c r="H572" s="41">
        <v>12</v>
      </c>
      <c r="I572" s="45">
        <v>9.9999999747524305E-6</v>
      </c>
      <c r="J572" s="42">
        <v>0.74893633854293296</v>
      </c>
      <c r="K572" s="41" t="s">
        <v>1982</v>
      </c>
      <c r="L572" s="41" t="s">
        <v>44</v>
      </c>
      <c r="M572" s="41" t="s">
        <v>580</v>
      </c>
    </row>
    <row r="573" spans="1:13" x14ac:dyDescent="0.25">
      <c r="A573" s="41" t="s">
        <v>910</v>
      </c>
      <c r="B573" s="41" t="s">
        <v>911</v>
      </c>
      <c r="C573" s="41" t="s">
        <v>912</v>
      </c>
      <c r="D573" s="41" t="s">
        <v>913</v>
      </c>
      <c r="E573" s="41">
        <v>8191</v>
      </c>
      <c r="F573" s="41" t="s">
        <v>914</v>
      </c>
      <c r="G573" s="41">
        <v>14</v>
      </c>
      <c r="H573" s="41">
        <v>12</v>
      </c>
      <c r="I573" s="45">
        <v>9.9999999747524305E-6</v>
      </c>
      <c r="J573" s="42">
        <v>0.74893633854293296</v>
      </c>
      <c r="K573" s="41" t="s">
        <v>1982</v>
      </c>
      <c r="L573" s="41" t="s">
        <v>44</v>
      </c>
      <c r="M573" s="41" t="s">
        <v>580</v>
      </c>
    </row>
    <row r="574" spans="1:13" x14ac:dyDescent="0.25">
      <c r="A574" s="41" t="s">
        <v>982</v>
      </c>
      <c r="B574" s="41" t="s">
        <v>983</v>
      </c>
      <c r="C574" s="41" t="s">
        <v>984</v>
      </c>
      <c r="D574" s="41" t="s">
        <v>985</v>
      </c>
      <c r="E574" s="41">
        <v>10051</v>
      </c>
      <c r="F574" s="41" t="s">
        <v>986</v>
      </c>
      <c r="G574" s="41">
        <v>8</v>
      </c>
      <c r="H574" s="41">
        <v>10</v>
      </c>
      <c r="I574" s="45">
        <v>9.9999999747524305E-6</v>
      </c>
      <c r="J574" s="42">
        <v>0.74840347330176904</v>
      </c>
      <c r="K574" s="41" t="s">
        <v>1982</v>
      </c>
      <c r="L574" s="41" t="s">
        <v>44</v>
      </c>
      <c r="M574" s="41" t="s">
        <v>399</v>
      </c>
    </row>
    <row r="575" spans="1:13" x14ac:dyDescent="0.25">
      <c r="A575" s="41" t="s">
        <v>856</v>
      </c>
      <c r="B575" s="41" t="s">
        <v>857</v>
      </c>
      <c r="C575" s="41" t="s">
        <v>858</v>
      </c>
      <c r="D575" s="41" t="s">
        <v>348</v>
      </c>
      <c r="E575" s="41">
        <v>299</v>
      </c>
      <c r="F575" s="41" t="s">
        <v>859</v>
      </c>
      <c r="G575" s="41">
        <v>4</v>
      </c>
      <c r="H575" s="41">
        <v>12</v>
      </c>
      <c r="I575" s="45">
        <v>9.9999999747524305E-6</v>
      </c>
      <c r="J575" s="42">
        <v>0.74781463270006598</v>
      </c>
      <c r="K575" s="41" t="s">
        <v>1982</v>
      </c>
      <c r="L575" s="41" t="s">
        <v>44</v>
      </c>
      <c r="M575" s="41" t="s">
        <v>350</v>
      </c>
    </row>
    <row r="576" spans="1:13" x14ac:dyDescent="0.25">
      <c r="A576" s="41" t="s">
        <v>836</v>
      </c>
      <c r="B576" s="41" t="s">
        <v>837</v>
      </c>
      <c r="C576" s="41" t="s">
        <v>838</v>
      </c>
      <c r="D576" s="41" t="s">
        <v>839</v>
      </c>
      <c r="E576" s="41">
        <v>819</v>
      </c>
      <c r="F576" s="41" t="s">
        <v>840</v>
      </c>
      <c r="G576" s="41">
        <v>5</v>
      </c>
      <c r="H576" s="41">
        <v>14</v>
      </c>
      <c r="I576" s="45">
        <v>9.9999999747524305E-6</v>
      </c>
      <c r="J576" s="42">
        <v>0.74327729984295798</v>
      </c>
      <c r="K576" s="41" t="s">
        <v>1982</v>
      </c>
      <c r="L576" s="41" t="s">
        <v>44</v>
      </c>
      <c r="M576" s="41" t="s">
        <v>385</v>
      </c>
    </row>
    <row r="577" spans="1:13" x14ac:dyDescent="0.25">
      <c r="A577" s="41" t="s">
        <v>606</v>
      </c>
      <c r="B577" s="41" t="s">
        <v>607</v>
      </c>
      <c r="C577" s="41" t="s">
        <v>608</v>
      </c>
      <c r="D577" s="41" t="s">
        <v>609</v>
      </c>
      <c r="E577" s="41">
        <v>3940</v>
      </c>
      <c r="F577" s="41" t="s">
        <v>610</v>
      </c>
      <c r="G577" s="41">
        <v>33</v>
      </c>
      <c r="H577" s="41">
        <v>11</v>
      </c>
      <c r="I577" s="41">
        <v>1.0000000000331901E-3</v>
      </c>
      <c r="J577" s="42">
        <v>0.74071090985999599</v>
      </c>
      <c r="K577" s="41" t="s">
        <v>1982</v>
      </c>
      <c r="L577" s="41" t="s">
        <v>44</v>
      </c>
      <c r="M577" s="41" t="s">
        <v>399</v>
      </c>
    </row>
    <row r="578" spans="1:13" x14ac:dyDescent="0.25">
      <c r="A578" s="41" t="s">
        <v>1445</v>
      </c>
      <c r="B578" s="41" t="s">
        <v>1446</v>
      </c>
      <c r="C578" s="41" t="s">
        <v>1447</v>
      </c>
      <c r="D578" s="41" t="s">
        <v>1448</v>
      </c>
      <c r="E578" s="41">
        <v>262014</v>
      </c>
      <c r="F578" s="41" t="s">
        <v>1449</v>
      </c>
      <c r="G578" s="41">
        <v>6</v>
      </c>
      <c r="H578" s="41">
        <v>10</v>
      </c>
      <c r="I578" s="41">
        <v>1.0000000000331901E-3</v>
      </c>
      <c r="J578" s="42">
        <v>0.73944870374119198</v>
      </c>
      <c r="K578" s="41" t="s">
        <v>1982</v>
      </c>
      <c r="L578" s="41" t="s">
        <v>44</v>
      </c>
      <c r="M578" s="41" t="s">
        <v>399</v>
      </c>
    </row>
    <row r="579" spans="1:13" x14ac:dyDescent="0.25">
      <c r="A579" s="41" t="s">
        <v>1450</v>
      </c>
      <c r="B579" s="41" t="s">
        <v>1451</v>
      </c>
      <c r="C579" s="41" t="s">
        <v>1452</v>
      </c>
      <c r="D579" s="41" t="s">
        <v>643</v>
      </c>
      <c r="E579" s="41">
        <v>10602</v>
      </c>
      <c r="F579" s="41" t="s">
        <v>1453</v>
      </c>
      <c r="G579" s="41">
        <v>4</v>
      </c>
      <c r="H579" s="41">
        <v>10</v>
      </c>
      <c r="I579" s="45">
        <v>9.9999999747524305E-6</v>
      </c>
      <c r="J579" s="42">
        <v>0.73862119868905496</v>
      </c>
      <c r="K579" s="41" t="s">
        <v>1982</v>
      </c>
      <c r="L579" s="41" t="s">
        <v>44</v>
      </c>
      <c r="M579" s="41" t="s">
        <v>645</v>
      </c>
    </row>
    <row r="580" spans="1:13" x14ac:dyDescent="0.25">
      <c r="A580" s="41" t="s">
        <v>860</v>
      </c>
      <c r="B580" s="41" t="s">
        <v>1454</v>
      </c>
      <c r="C580" s="41" t="s">
        <v>1455</v>
      </c>
      <c r="D580" s="41" t="s">
        <v>433</v>
      </c>
      <c r="E580" s="41">
        <v>18152</v>
      </c>
      <c r="F580" s="41" t="s">
        <v>1456</v>
      </c>
      <c r="G580" s="41">
        <v>20</v>
      </c>
      <c r="H580" s="41">
        <v>11</v>
      </c>
      <c r="I580" s="41">
        <v>1.0000000000331901E-3</v>
      </c>
      <c r="J580" s="42">
        <v>0.73352907259585598</v>
      </c>
      <c r="K580" s="41" t="s">
        <v>1982</v>
      </c>
      <c r="L580" s="41" t="s">
        <v>44</v>
      </c>
      <c r="M580" s="41" t="s">
        <v>385</v>
      </c>
    </row>
    <row r="581" spans="1:13" x14ac:dyDescent="0.25">
      <c r="A581" s="41" t="s">
        <v>918</v>
      </c>
      <c r="B581" s="41" t="s">
        <v>919</v>
      </c>
      <c r="C581" s="41" t="s">
        <v>920</v>
      </c>
      <c r="D581" s="41" t="s">
        <v>348</v>
      </c>
      <c r="E581" s="41">
        <v>5634</v>
      </c>
      <c r="F581" s="41" t="s">
        <v>921</v>
      </c>
      <c r="G581" s="41">
        <v>1</v>
      </c>
      <c r="H581" s="41">
        <v>10</v>
      </c>
      <c r="I581" s="41">
        <v>1.0100000000079401E-3</v>
      </c>
      <c r="J581" s="42">
        <v>0.73347490943235705</v>
      </c>
      <c r="K581" s="41" t="s">
        <v>1982</v>
      </c>
      <c r="L581" s="41" t="s">
        <v>44</v>
      </c>
      <c r="M581" s="41" t="s">
        <v>338</v>
      </c>
    </row>
    <row r="582" spans="1:13" x14ac:dyDescent="0.25">
      <c r="A582" s="41" t="s">
        <v>1457</v>
      </c>
      <c r="B582" s="41" t="s">
        <v>1458</v>
      </c>
      <c r="C582" s="41" t="s">
        <v>1459</v>
      </c>
      <c r="D582" s="41" t="s">
        <v>348</v>
      </c>
      <c r="E582" s="41">
        <v>26645</v>
      </c>
      <c r="F582" s="41" t="s">
        <v>1460</v>
      </c>
      <c r="G582" s="41">
        <v>39</v>
      </c>
      <c r="H582" s="41">
        <v>10</v>
      </c>
      <c r="I582" s="45">
        <v>9.9999999747524305E-6</v>
      </c>
      <c r="J582" s="42">
        <v>0.73294590186180497</v>
      </c>
      <c r="K582" s="41" t="s">
        <v>1982</v>
      </c>
      <c r="L582" s="41" t="s">
        <v>44</v>
      </c>
      <c r="M582" s="41" t="s">
        <v>350</v>
      </c>
    </row>
    <row r="583" spans="1:13" x14ac:dyDescent="0.25">
      <c r="A583" s="41" t="s">
        <v>1398</v>
      </c>
      <c r="B583" s="41" t="s">
        <v>1461</v>
      </c>
      <c r="C583" s="41" t="s">
        <v>1462</v>
      </c>
      <c r="D583" s="41" t="s">
        <v>1171</v>
      </c>
      <c r="E583" s="41">
        <v>606410</v>
      </c>
      <c r="F583" s="41" t="s">
        <v>1463</v>
      </c>
      <c r="G583" s="41">
        <v>36</v>
      </c>
      <c r="H583" s="41">
        <v>11</v>
      </c>
      <c r="I583" s="41">
        <v>1.0000000000331901E-3</v>
      </c>
      <c r="J583" s="42">
        <v>0.73284091047879096</v>
      </c>
      <c r="K583" s="41" t="s">
        <v>1982</v>
      </c>
      <c r="L583" s="41" t="s">
        <v>44</v>
      </c>
      <c r="M583" s="41" t="s">
        <v>385</v>
      </c>
    </row>
    <row r="584" spans="1:13" x14ac:dyDescent="0.25">
      <c r="A584" s="41" t="s">
        <v>1464</v>
      </c>
      <c r="B584" s="41" t="s">
        <v>1465</v>
      </c>
      <c r="C584" s="41" t="s">
        <v>1466</v>
      </c>
      <c r="D584" s="41" t="s">
        <v>1467</v>
      </c>
      <c r="E584" s="41">
        <v>682</v>
      </c>
      <c r="F584" s="41" t="s">
        <v>1468</v>
      </c>
      <c r="G584" s="41">
        <v>8</v>
      </c>
      <c r="H584" s="41">
        <v>13</v>
      </c>
      <c r="I584" s="45">
        <v>9.9999999747524305E-6</v>
      </c>
      <c r="J584" s="42">
        <v>0.72915720853601196</v>
      </c>
      <c r="K584" s="41" t="s">
        <v>1982</v>
      </c>
      <c r="L584" s="41" t="s">
        <v>44</v>
      </c>
      <c r="M584" s="41" t="s">
        <v>580</v>
      </c>
    </row>
    <row r="585" spans="1:13" x14ac:dyDescent="0.25">
      <c r="A585" s="41" t="s">
        <v>860</v>
      </c>
      <c r="B585" s="41" t="s">
        <v>1469</v>
      </c>
      <c r="C585" s="41" t="s">
        <v>1470</v>
      </c>
      <c r="D585" s="41" t="s">
        <v>735</v>
      </c>
      <c r="E585" s="41">
        <v>402277</v>
      </c>
      <c r="F585" s="41" t="s">
        <v>1471</v>
      </c>
      <c r="G585" s="41">
        <v>49</v>
      </c>
      <c r="H585" s="41">
        <v>11</v>
      </c>
      <c r="I585" s="41">
        <v>1.0100000000079401E-3</v>
      </c>
      <c r="J585" s="42">
        <v>0.72827614012127395</v>
      </c>
      <c r="K585" s="41" t="s">
        <v>1982</v>
      </c>
      <c r="L585" s="41" t="s">
        <v>44</v>
      </c>
      <c r="M585" s="41" t="s">
        <v>645</v>
      </c>
    </row>
    <row r="586" spans="1:13" x14ac:dyDescent="0.25">
      <c r="A586" s="41" t="s">
        <v>611</v>
      </c>
      <c r="B586" s="41" t="s">
        <v>612</v>
      </c>
      <c r="C586" s="41" t="s">
        <v>613</v>
      </c>
      <c r="D586" s="41" t="s">
        <v>348</v>
      </c>
      <c r="E586" s="41">
        <v>3205</v>
      </c>
      <c r="F586" s="41" t="s">
        <v>614</v>
      </c>
      <c r="G586" s="41">
        <v>47</v>
      </c>
      <c r="H586" s="41">
        <v>11</v>
      </c>
      <c r="I586" s="41">
        <v>1.0100000000079401E-3</v>
      </c>
      <c r="J586" s="42">
        <v>0.72737125841680195</v>
      </c>
      <c r="K586" s="41" t="s">
        <v>1982</v>
      </c>
      <c r="L586" s="41" t="s">
        <v>44</v>
      </c>
      <c r="M586" s="41" t="s">
        <v>350</v>
      </c>
    </row>
    <row r="587" spans="1:13" x14ac:dyDescent="0.25">
      <c r="A587" s="41" t="s">
        <v>851</v>
      </c>
      <c r="B587" s="41" t="s">
        <v>852</v>
      </c>
      <c r="C587" s="41" t="s">
        <v>853</v>
      </c>
      <c r="D587" s="41" t="s">
        <v>854</v>
      </c>
      <c r="E587" s="41">
        <v>393</v>
      </c>
      <c r="F587" s="41" t="s">
        <v>855</v>
      </c>
      <c r="G587" s="41">
        <v>1</v>
      </c>
      <c r="H587" s="41">
        <v>9</v>
      </c>
      <c r="I587" s="45">
        <v>9.9999999747524305E-6</v>
      </c>
      <c r="J587" s="42">
        <v>0.72722278546835895</v>
      </c>
      <c r="K587" s="41" t="s">
        <v>1982</v>
      </c>
      <c r="L587" s="41" t="s">
        <v>44</v>
      </c>
      <c r="M587" s="41" t="s">
        <v>338</v>
      </c>
    </row>
    <row r="588" spans="1:13" x14ac:dyDescent="0.25">
      <c r="A588" s="41" t="s">
        <v>1472</v>
      </c>
      <c r="B588" s="41" t="s">
        <v>1473</v>
      </c>
      <c r="C588" s="41" t="s">
        <v>1474</v>
      </c>
      <c r="D588" s="41" t="s">
        <v>1475</v>
      </c>
      <c r="E588" s="41">
        <v>47919</v>
      </c>
      <c r="F588" s="41" t="s">
        <v>1476</v>
      </c>
      <c r="G588" s="41">
        <v>1</v>
      </c>
      <c r="H588" s="41">
        <v>10</v>
      </c>
      <c r="I588" s="41">
        <v>1.0100000000079401E-3</v>
      </c>
      <c r="J588" s="42">
        <v>0.72592901333778204</v>
      </c>
      <c r="K588" s="41" t="s">
        <v>1982</v>
      </c>
      <c r="L588" s="41" t="s">
        <v>44</v>
      </c>
      <c r="M588" s="41" t="s">
        <v>580</v>
      </c>
    </row>
    <row r="589" spans="1:13" x14ac:dyDescent="0.25">
      <c r="A589" s="41" t="s">
        <v>1029</v>
      </c>
      <c r="B589" s="41" t="s">
        <v>1030</v>
      </c>
      <c r="C589" s="41" t="s">
        <v>1031</v>
      </c>
      <c r="D589" s="41" t="s">
        <v>433</v>
      </c>
      <c r="E589" s="41">
        <v>167721</v>
      </c>
      <c r="F589" s="41" t="s">
        <v>1032</v>
      </c>
      <c r="G589" s="41">
        <v>8</v>
      </c>
      <c r="H589" s="41">
        <v>11</v>
      </c>
      <c r="I589" s="45">
        <v>9.9999999747524305E-6</v>
      </c>
      <c r="J589" s="42">
        <v>0.72274309906700496</v>
      </c>
      <c r="K589" s="41" t="s">
        <v>1982</v>
      </c>
      <c r="L589" s="41" t="s">
        <v>44</v>
      </c>
      <c r="M589" s="41" t="s">
        <v>385</v>
      </c>
    </row>
    <row r="590" spans="1:13" x14ac:dyDescent="0.25">
      <c r="A590" s="41" t="s">
        <v>501</v>
      </c>
      <c r="B590" s="41" t="s">
        <v>502</v>
      </c>
      <c r="C590" s="41" t="s">
        <v>503</v>
      </c>
      <c r="D590" s="41" t="s">
        <v>348</v>
      </c>
      <c r="E590" s="41">
        <v>69703</v>
      </c>
      <c r="F590" s="41" t="s">
        <v>504</v>
      </c>
      <c r="G590" s="41">
        <v>231</v>
      </c>
      <c r="H590" s="41">
        <v>14</v>
      </c>
      <c r="I590" s="41">
        <v>1.0100000000079401E-3</v>
      </c>
      <c r="J590" s="42">
        <v>0.72056600982300101</v>
      </c>
      <c r="K590" s="41" t="s">
        <v>1982</v>
      </c>
      <c r="L590" s="41" t="s">
        <v>44</v>
      </c>
      <c r="M590" s="41" t="s">
        <v>350</v>
      </c>
    </row>
    <row r="591" spans="1:13" x14ac:dyDescent="0.25">
      <c r="A591" s="41" t="s">
        <v>954</v>
      </c>
      <c r="B591" s="41" t="s">
        <v>955</v>
      </c>
      <c r="C591" s="41" t="s">
        <v>956</v>
      </c>
      <c r="D591" s="41" t="s">
        <v>957</v>
      </c>
      <c r="E591" s="41">
        <v>117798</v>
      </c>
      <c r="F591" s="41" t="s">
        <v>958</v>
      </c>
      <c r="G591" s="41">
        <v>30</v>
      </c>
      <c r="H591" s="41">
        <v>14</v>
      </c>
      <c r="I591" s="45">
        <v>9.9999999747524305E-6</v>
      </c>
      <c r="J591" s="42">
        <v>0.71985109912359502</v>
      </c>
      <c r="K591" s="41" t="s">
        <v>1982</v>
      </c>
      <c r="L591" s="41" t="s">
        <v>44</v>
      </c>
      <c r="M591" s="41" t="s">
        <v>385</v>
      </c>
    </row>
    <row r="592" spans="1:13" x14ac:dyDescent="0.25">
      <c r="A592" s="41" t="s">
        <v>886</v>
      </c>
      <c r="B592" s="41" t="s">
        <v>887</v>
      </c>
      <c r="C592" s="41" t="s">
        <v>888</v>
      </c>
      <c r="D592" s="41" t="s">
        <v>889</v>
      </c>
      <c r="E592" s="41">
        <v>14263</v>
      </c>
      <c r="F592" s="41" t="s">
        <v>890</v>
      </c>
      <c r="G592" s="41">
        <v>18</v>
      </c>
      <c r="H592" s="41">
        <v>10</v>
      </c>
      <c r="I592" s="41">
        <v>1.0000000000331901E-3</v>
      </c>
      <c r="J592" s="42">
        <v>0.718931716261206</v>
      </c>
      <c r="K592" s="41" t="s">
        <v>1982</v>
      </c>
      <c r="L592" s="41" t="s">
        <v>44</v>
      </c>
      <c r="M592" s="41" t="s">
        <v>399</v>
      </c>
    </row>
    <row r="593" spans="1:13" x14ac:dyDescent="0.25">
      <c r="A593" s="41" t="s">
        <v>1477</v>
      </c>
      <c r="B593" s="41" t="s">
        <v>1478</v>
      </c>
      <c r="C593" s="41" t="s">
        <v>1479</v>
      </c>
      <c r="D593" s="41" t="s">
        <v>1480</v>
      </c>
      <c r="E593" s="41">
        <v>53571</v>
      </c>
      <c r="F593" s="41" t="s">
        <v>1481</v>
      </c>
      <c r="G593" s="41">
        <v>2</v>
      </c>
      <c r="H593" s="41">
        <v>14</v>
      </c>
      <c r="I593" s="41">
        <v>1.9899999999779499E-3</v>
      </c>
      <c r="J593" s="42">
        <v>0.71889734961435903</v>
      </c>
      <c r="K593" s="41" t="s">
        <v>1982</v>
      </c>
      <c r="L593" s="41" t="s">
        <v>44</v>
      </c>
      <c r="M593" s="41" t="s">
        <v>399</v>
      </c>
    </row>
    <row r="594" spans="1:13" x14ac:dyDescent="0.25">
      <c r="A594" s="41" t="s">
        <v>732</v>
      </c>
      <c r="B594" s="41" t="s">
        <v>733</v>
      </c>
      <c r="C594" s="41" t="s">
        <v>734</v>
      </c>
      <c r="D594" s="41" t="s">
        <v>735</v>
      </c>
      <c r="E594" s="41">
        <v>93011</v>
      </c>
      <c r="F594" s="41" t="s">
        <v>736</v>
      </c>
      <c r="G594" s="41">
        <v>7</v>
      </c>
      <c r="H594" s="41">
        <v>13</v>
      </c>
      <c r="I594" s="41">
        <v>1.0000000000331901E-3</v>
      </c>
      <c r="J594" s="42">
        <v>0.71486713729988305</v>
      </c>
      <c r="K594" s="41" t="s">
        <v>1982</v>
      </c>
      <c r="L594" s="41" t="s">
        <v>44</v>
      </c>
      <c r="M594" s="41" t="s">
        <v>645</v>
      </c>
    </row>
    <row r="595" spans="1:13" x14ac:dyDescent="0.25">
      <c r="A595" s="41" t="s">
        <v>1482</v>
      </c>
      <c r="B595" s="41" t="s">
        <v>1483</v>
      </c>
      <c r="C595" s="41" t="s">
        <v>1484</v>
      </c>
      <c r="D595" s="41" t="s">
        <v>913</v>
      </c>
      <c r="E595" s="41">
        <v>24013</v>
      </c>
      <c r="F595" s="41" t="s">
        <v>1485</v>
      </c>
      <c r="G595" s="41">
        <v>30</v>
      </c>
      <c r="H595" s="41">
        <v>10</v>
      </c>
      <c r="I595" s="45">
        <v>9.9999999747524305E-6</v>
      </c>
      <c r="J595" s="42">
        <v>0.71259783977355495</v>
      </c>
      <c r="K595" s="41" t="s">
        <v>1982</v>
      </c>
      <c r="L595" s="41" t="s">
        <v>44</v>
      </c>
      <c r="M595" s="41" t="s">
        <v>580</v>
      </c>
    </row>
    <row r="596" spans="1:13" x14ac:dyDescent="0.25">
      <c r="A596" s="41" t="s">
        <v>1486</v>
      </c>
      <c r="B596" s="41" t="s">
        <v>1487</v>
      </c>
      <c r="C596" s="41" t="s">
        <v>1488</v>
      </c>
      <c r="D596" s="41" t="s">
        <v>735</v>
      </c>
      <c r="E596" s="41">
        <v>192228</v>
      </c>
      <c r="F596" s="41" t="s">
        <v>1489</v>
      </c>
      <c r="G596" s="41">
        <v>76</v>
      </c>
      <c r="H596" s="41">
        <v>12</v>
      </c>
      <c r="I596" s="45">
        <v>9.9999999747524305E-6</v>
      </c>
      <c r="J596" s="42">
        <v>0.70978478770918296</v>
      </c>
      <c r="K596" s="41" t="s">
        <v>1982</v>
      </c>
      <c r="L596" s="41" t="s">
        <v>44</v>
      </c>
      <c r="M596" s="41" t="s">
        <v>645</v>
      </c>
    </row>
    <row r="597" spans="1:13" x14ac:dyDescent="0.25">
      <c r="A597" s="41" t="s">
        <v>1490</v>
      </c>
      <c r="B597" s="41" t="s">
        <v>1491</v>
      </c>
      <c r="C597" s="41" t="s">
        <v>1492</v>
      </c>
      <c r="D597" s="41" t="s">
        <v>1493</v>
      </c>
      <c r="E597" s="41">
        <v>58505</v>
      </c>
      <c r="F597" s="41" t="s">
        <v>1494</v>
      </c>
      <c r="G597" s="41">
        <v>8</v>
      </c>
      <c r="H597" s="41">
        <v>9</v>
      </c>
      <c r="I597" s="41">
        <v>1.0100000000079401E-3</v>
      </c>
      <c r="J597" s="42">
        <v>0.70938816786000203</v>
      </c>
      <c r="K597" s="41" t="s">
        <v>1982</v>
      </c>
      <c r="L597" s="41" t="s">
        <v>44</v>
      </c>
      <c r="M597" s="41" t="s">
        <v>580</v>
      </c>
    </row>
    <row r="598" spans="1:13" x14ac:dyDescent="0.25">
      <c r="A598" s="41" t="s">
        <v>1495</v>
      </c>
      <c r="B598" s="41" t="s">
        <v>1496</v>
      </c>
      <c r="C598" s="41" t="s">
        <v>1497</v>
      </c>
      <c r="D598" s="41" t="s">
        <v>666</v>
      </c>
      <c r="E598" s="41">
        <v>382</v>
      </c>
      <c r="F598" s="41" t="s">
        <v>667</v>
      </c>
      <c r="G598" s="41">
        <v>3</v>
      </c>
      <c r="H598" s="41">
        <v>12</v>
      </c>
      <c r="I598" s="45">
        <v>9.9999999747524305E-6</v>
      </c>
      <c r="J598" s="42">
        <v>0.70930369541749505</v>
      </c>
      <c r="K598" s="41" t="s">
        <v>1982</v>
      </c>
      <c r="L598" s="41" t="s">
        <v>44</v>
      </c>
      <c r="M598" s="41" t="s">
        <v>399</v>
      </c>
    </row>
    <row r="599" spans="1:13" x14ac:dyDescent="0.25">
      <c r="A599" s="41" t="s">
        <v>1498</v>
      </c>
      <c r="B599" s="41" t="s">
        <v>1499</v>
      </c>
      <c r="C599" s="41" t="s">
        <v>1500</v>
      </c>
      <c r="D599" s="41" t="s">
        <v>1501</v>
      </c>
      <c r="E599" s="41">
        <v>93392</v>
      </c>
      <c r="F599" s="41" t="s">
        <v>1502</v>
      </c>
      <c r="G599" s="41">
        <v>33</v>
      </c>
      <c r="H599" s="41">
        <v>13</v>
      </c>
      <c r="I599" s="41">
        <v>4.0099999999938501E-3</v>
      </c>
      <c r="J599" s="42">
        <v>0.70915291875275299</v>
      </c>
      <c r="K599" s="41" t="s">
        <v>1982</v>
      </c>
      <c r="L599" s="41" t="s">
        <v>44</v>
      </c>
      <c r="M599" s="41" t="s">
        <v>399</v>
      </c>
    </row>
    <row r="600" spans="1:13" x14ac:dyDescent="0.25">
      <c r="A600" s="41" t="s">
        <v>496</v>
      </c>
      <c r="B600" s="41" t="s">
        <v>497</v>
      </c>
      <c r="C600" s="41" t="s">
        <v>498</v>
      </c>
      <c r="D600" s="41" t="s">
        <v>499</v>
      </c>
      <c r="E600" s="41">
        <v>2628</v>
      </c>
      <c r="F600" s="41" t="s">
        <v>500</v>
      </c>
      <c r="G600" s="41">
        <v>1</v>
      </c>
      <c r="H600" s="41">
        <v>14</v>
      </c>
      <c r="I600" s="45">
        <v>9.9999999747524305E-6</v>
      </c>
      <c r="J600" s="42">
        <v>0.70865734231629596</v>
      </c>
      <c r="K600" s="41" t="s">
        <v>1982</v>
      </c>
      <c r="L600" s="41" t="s">
        <v>44</v>
      </c>
      <c r="M600" s="41" t="s">
        <v>338</v>
      </c>
    </row>
    <row r="601" spans="1:13" x14ac:dyDescent="0.25">
      <c r="A601" s="41" t="s">
        <v>1503</v>
      </c>
      <c r="B601" s="41" t="s">
        <v>1504</v>
      </c>
      <c r="C601" s="41" t="s">
        <v>1505</v>
      </c>
      <c r="D601" s="41" t="s">
        <v>1506</v>
      </c>
      <c r="E601" s="41">
        <v>4341</v>
      </c>
      <c r="F601" s="41" t="s">
        <v>1507</v>
      </c>
      <c r="G601" s="41">
        <v>9</v>
      </c>
      <c r="H601" s="41">
        <v>10</v>
      </c>
      <c r="I601" s="45">
        <v>9.9999999747524305E-6</v>
      </c>
      <c r="J601" s="42">
        <v>0.706209840201654</v>
      </c>
      <c r="K601" s="41" t="s">
        <v>1982</v>
      </c>
      <c r="L601" s="41" t="s">
        <v>44</v>
      </c>
      <c r="M601" s="41" t="s">
        <v>385</v>
      </c>
    </row>
    <row r="602" spans="1:13" x14ac:dyDescent="0.25">
      <c r="A602" s="41" t="s">
        <v>1508</v>
      </c>
      <c r="B602" s="41" t="s">
        <v>1509</v>
      </c>
      <c r="C602" s="41" t="s">
        <v>1510</v>
      </c>
      <c r="D602" s="41" t="s">
        <v>407</v>
      </c>
      <c r="E602" s="41">
        <v>96</v>
      </c>
      <c r="F602" s="41" t="s">
        <v>1511</v>
      </c>
      <c r="G602" s="41">
        <v>7</v>
      </c>
      <c r="H602" s="41">
        <v>13</v>
      </c>
      <c r="I602" s="45">
        <v>9.9999999747524305E-6</v>
      </c>
      <c r="J602" s="42">
        <v>0.70462298371490995</v>
      </c>
      <c r="K602" s="41" t="s">
        <v>1982</v>
      </c>
      <c r="L602" s="41" t="s">
        <v>44</v>
      </c>
      <c r="M602" s="41" t="s">
        <v>344</v>
      </c>
    </row>
    <row r="603" spans="1:13" x14ac:dyDescent="0.25">
      <c r="A603" s="41" t="s">
        <v>1512</v>
      </c>
      <c r="B603" s="41" t="s">
        <v>1513</v>
      </c>
      <c r="C603" s="41" t="s">
        <v>1514</v>
      </c>
      <c r="D603" s="41" t="s">
        <v>1515</v>
      </c>
      <c r="E603" s="41">
        <v>2277</v>
      </c>
      <c r="F603" s="41" t="s">
        <v>1516</v>
      </c>
      <c r="G603" s="41">
        <v>4</v>
      </c>
      <c r="H603" s="41">
        <v>12</v>
      </c>
      <c r="I603" s="45">
        <v>9.9999999747524305E-6</v>
      </c>
      <c r="J603" s="42">
        <v>0.70461462346335202</v>
      </c>
      <c r="K603" s="41" t="s">
        <v>1982</v>
      </c>
      <c r="L603" s="41" t="s">
        <v>44</v>
      </c>
      <c r="M603" s="41" t="s">
        <v>580</v>
      </c>
    </row>
    <row r="604" spans="1:13" x14ac:dyDescent="0.25">
      <c r="A604" s="41" t="s">
        <v>1486</v>
      </c>
      <c r="B604" s="41" t="s">
        <v>1517</v>
      </c>
      <c r="C604" s="41" t="s">
        <v>1518</v>
      </c>
      <c r="D604" s="41" t="s">
        <v>1519</v>
      </c>
      <c r="E604" s="41">
        <v>358206</v>
      </c>
      <c r="F604" s="41" t="s">
        <v>1520</v>
      </c>
      <c r="G604" s="41">
        <v>130</v>
      </c>
      <c r="H604" s="41">
        <v>12</v>
      </c>
      <c r="I604" s="45">
        <v>9.9999999747524305E-6</v>
      </c>
      <c r="J604" s="42">
        <v>0.70458106662382802</v>
      </c>
      <c r="K604" s="41" t="s">
        <v>1982</v>
      </c>
      <c r="L604" s="41" t="s">
        <v>44</v>
      </c>
      <c r="M604" s="41" t="s">
        <v>645</v>
      </c>
    </row>
    <row r="605" spans="1:13" x14ac:dyDescent="0.25">
      <c r="A605" s="41" t="s">
        <v>571</v>
      </c>
      <c r="B605" s="41" t="s">
        <v>572</v>
      </c>
      <c r="C605" s="41" t="s">
        <v>573</v>
      </c>
      <c r="D605" s="41" t="s">
        <v>362</v>
      </c>
      <c r="E605" s="41">
        <v>136712</v>
      </c>
      <c r="F605" s="41" t="s">
        <v>574</v>
      </c>
      <c r="G605" s="41">
        <v>2</v>
      </c>
      <c r="H605" s="41">
        <v>14</v>
      </c>
      <c r="I605" s="45">
        <v>9.9999999747524305E-6</v>
      </c>
      <c r="J605" s="42">
        <v>0.70407842512405905</v>
      </c>
      <c r="K605" s="41" t="s">
        <v>1982</v>
      </c>
      <c r="L605" s="41" t="s">
        <v>44</v>
      </c>
      <c r="M605" s="41" t="s">
        <v>364</v>
      </c>
    </row>
    <row r="606" spans="1:13" x14ac:dyDescent="0.25">
      <c r="A606" s="41" t="s">
        <v>1521</v>
      </c>
      <c r="B606" s="41" t="s">
        <v>1522</v>
      </c>
      <c r="C606" s="41" t="s">
        <v>1523</v>
      </c>
      <c r="D606" s="41" t="s">
        <v>433</v>
      </c>
      <c r="E606" s="41">
        <v>179</v>
      </c>
      <c r="F606" s="41" t="s">
        <v>1524</v>
      </c>
      <c r="G606" s="41">
        <v>1</v>
      </c>
      <c r="H606" s="41">
        <v>14</v>
      </c>
      <c r="I606" s="45">
        <v>9.9999999747524305E-6</v>
      </c>
      <c r="J606" s="42">
        <v>0.70238734376864898</v>
      </c>
      <c r="K606" s="41" t="s">
        <v>1982</v>
      </c>
      <c r="L606" s="41" t="s">
        <v>44</v>
      </c>
      <c r="M606" s="41" t="s">
        <v>385</v>
      </c>
    </row>
    <row r="607" spans="1:13" x14ac:dyDescent="0.25">
      <c r="A607" s="41" t="s">
        <v>517</v>
      </c>
      <c r="B607" s="41" t="s">
        <v>518</v>
      </c>
      <c r="C607" s="41" t="s">
        <v>519</v>
      </c>
      <c r="D607" s="41" t="s">
        <v>520</v>
      </c>
      <c r="E607" s="41">
        <v>312104</v>
      </c>
      <c r="F607" s="41" t="s">
        <v>521</v>
      </c>
      <c r="G607" s="41">
        <v>153</v>
      </c>
      <c r="H607" s="41">
        <v>12</v>
      </c>
      <c r="I607" s="41">
        <v>8.1000000000130002E-4</v>
      </c>
      <c r="J607" s="42">
        <v>0.88736925037839598</v>
      </c>
      <c r="K607" s="41" t="s">
        <v>1981</v>
      </c>
      <c r="L607" s="41" t="s">
        <v>35</v>
      </c>
      <c r="M607" s="41" t="s">
        <v>338</v>
      </c>
    </row>
    <row r="608" spans="1:13" x14ac:dyDescent="0.25">
      <c r="A608" s="41" t="s">
        <v>345</v>
      </c>
      <c r="B608" s="41" t="s">
        <v>346</v>
      </c>
      <c r="C608" s="41" t="s">
        <v>347</v>
      </c>
      <c r="D608" s="41" t="s">
        <v>348</v>
      </c>
      <c r="E608" s="41">
        <v>70616</v>
      </c>
      <c r="F608" s="41" t="s">
        <v>349</v>
      </c>
      <c r="G608" s="41">
        <v>26</v>
      </c>
      <c r="H608" s="41">
        <v>9</v>
      </c>
      <c r="I608" s="41">
        <v>8.1000000000130002E-4</v>
      </c>
      <c r="J608" s="42">
        <v>0.87429141441939495</v>
      </c>
      <c r="K608" s="41" t="s">
        <v>1981</v>
      </c>
      <c r="L608" s="41" t="s">
        <v>35</v>
      </c>
      <c r="M608" s="41" t="s">
        <v>350</v>
      </c>
    </row>
    <row r="609" spans="1:13" x14ac:dyDescent="0.25">
      <c r="A609" s="41" t="s">
        <v>1402</v>
      </c>
      <c r="B609" s="41" t="s">
        <v>1403</v>
      </c>
      <c r="C609" s="41" t="s">
        <v>1404</v>
      </c>
      <c r="D609" s="41" t="s">
        <v>348</v>
      </c>
      <c r="E609" s="41">
        <v>22747</v>
      </c>
      <c r="F609" s="41" t="s">
        <v>1405</v>
      </c>
      <c r="G609" s="41">
        <v>20</v>
      </c>
      <c r="H609" s="41">
        <v>7</v>
      </c>
      <c r="I609" s="41">
        <v>2.8000000000361E-3</v>
      </c>
      <c r="J609" s="42">
        <v>0.84764386829574001</v>
      </c>
      <c r="K609" s="41" t="s">
        <v>1981</v>
      </c>
      <c r="L609" s="41" t="s">
        <v>35</v>
      </c>
      <c r="M609" s="41" t="s">
        <v>350</v>
      </c>
    </row>
    <row r="610" spans="1:13" x14ac:dyDescent="0.25">
      <c r="A610" s="41" t="s">
        <v>1337</v>
      </c>
      <c r="B610" s="41" t="s">
        <v>1338</v>
      </c>
      <c r="C610" s="41" t="s">
        <v>1339</v>
      </c>
      <c r="D610" s="41" t="s">
        <v>342</v>
      </c>
      <c r="E610" s="41">
        <v>1963</v>
      </c>
      <c r="F610" s="41" t="s">
        <v>1340</v>
      </c>
      <c r="G610" s="41">
        <v>9</v>
      </c>
      <c r="H610" s="41">
        <v>10</v>
      </c>
      <c r="I610" s="41">
        <v>8.1000000000130002E-4</v>
      </c>
      <c r="J610" s="42">
        <v>0.77756298433230597</v>
      </c>
      <c r="K610" s="41" t="s">
        <v>1981</v>
      </c>
      <c r="L610" s="41" t="s">
        <v>35</v>
      </c>
      <c r="M610" s="41" t="s">
        <v>344</v>
      </c>
    </row>
    <row r="611" spans="1:13" x14ac:dyDescent="0.25">
      <c r="A611" s="41" t="s">
        <v>851</v>
      </c>
      <c r="B611" s="41" t="s">
        <v>852</v>
      </c>
      <c r="C611" s="41" t="s">
        <v>853</v>
      </c>
      <c r="D611" s="41" t="s">
        <v>854</v>
      </c>
      <c r="E611" s="41">
        <v>117</v>
      </c>
      <c r="F611" s="41" t="s">
        <v>855</v>
      </c>
      <c r="G611" s="41">
        <v>1</v>
      </c>
      <c r="H611" s="41">
        <v>7</v>
      </c>
      <c r="I611" s="41">
        <v>1.8999999997504E-4</v>
      </c>
      <c r="J611" s="42">
        <v>0.76191916336162002</v>
      </c>
      <c r="K611" s="41" t="s">
        <v>1981</v>
      </c>
      <c r="L611" s="41" t="s">
        <v>35</v>
      </c>
      <c r="M611" s="41" t="s">
        <v>338</v>
      </c>
    </row>
    <row r="612" spans="1:13" x14ac:dyDescent="0.25">
      <c r="A612" s="41" t="s">
        <v>882</v>
      </c>
      <c r="B612" s="41" t="s">
        <v>883</v>
      </c>
      <c r="C612" s="41" t="s">
        <v>884</v>
      </c>
      <c r="D612" s="41" t="s">
        <v>885</v>
      </c>
      <c r="E612" s="41">
        <v>742300</v>
      </c>
      <c r="F612" s="41" t="s">
        <v>881</v>
      </c>
      <c r="G612" s="41">
        <v>17</v>
      </c>
      <c r="H612" s="41">
        <v>7</v>
      </c>
      <c r="I612" s="41">
        <v>2.2099999999909401E-3</v>
      </c>
      <c r="J612" s="42">
        <v>0.75546446999239203</v>
      </c>
      <c r="K612" s="41" t="s">
        <v>1981</v>
      </c>
      <c r="L612" s="41" t="s">
        <v>35</v>
      </c>
      <c r="M612" s="41" t="s">
        <v>338</v>
      </c>
    </row>
    <row r="613" spans="1:13" x14ac:dyDescent="0.25">
      <c r="A613" s="41" t="s">
        <v>1092</v>
      </c>
      <c r="B613" s="41" t="s">
        <v>1093</v>
      </c>
      <c r="C613" s="41" t="s">
        <v>1094</v>
      </c>
      <c r="D613" s="41" t="s">
        <v>1095</v>
      </c>
      <c r="E613" s="41">
        <v>12638</v>
      </c>
      <c r="F613" s="41" t="s">
        <v>1096</v>
      </c>
      <c r="G613" s="41">
        <v>5</v>
      </c>
      <c r="H613" s="41">
        <v>6</v>
      </c>
      <c r="I613" s="41">
        <v>8.1000000000130002E-4</v>
      </c>
      <c r="J613" s="42">
        <v>0.75405982971673002</v>
      </c>
      <c r="K613" s="41" t="s">
        <v>1981</v>
      </c>
      <c r="L613" s="41" t="s">
        <v>35</v>
      </c>
      <c r="M613" s="41" t="s">
        <v>580</v>
      </c>
    </row>
    <row r="614" spans="1:13" x14ac:dyDescent="0.25">
      <c r="A614" s="41" t="s">
        <v>877</v>
      </c>
      <c r="B614" s="41" t="s">
        <v>878</v>
      </c>
      <c r="C614" s="41" t="s">
        <v>879</v>
      </c>
      <c r="D614" s="41" t="s">
        <v>880</v>
      </c>
      <c r="E614" s="41">
        <v>149502</v>
      </c>
      <c r="F614" s="41" t="s">
        <v>881</v>
      </c>
      <c r="G614" s="41">
        <v>15</v>
      </c>
      <c r="H614" s="41">
        <v>9</v>
      </c>
      <c r="I614" s="41">
        <v>8.1000000000130002E-4</v>
      </c>
      <c r="J614" s="42">
        <v>0.74978938516038796</v>
      </c>
      <c r="K614" s="41" t="s">
        <v>1981</v>
      </c>
      <c r="L614" s="41" t="s">
        <v>35</v>
      </c>
      <c r="M614" s="41" t="s">
        <v>338</v>
      </c>
    </row>
    <row r="615" spans="1:13" x14ac:dyDescent="0.25">
      <c r="A615" s="41" t="s">
        <v>1310</v>
      </c>
      <c r="B615" s="41" t="s">
        <v>1311</v>
      </c>
      <c r="C615" s="41" t="s">
        <v>1312</v>
      </c>
      <c r="D615" s="41" t="s">
        <v>342</v>
      </c>
      <c r="E615" s="41">
        <v>1447</v>
      </c>
      <c r="F615" s="41" t="s">
        <v>1313</v>
      </c>
      <c r="G615" s="41">
        <v>7</v>
      </c>
      <c r="H615" s="41">
        <v>10</v>
      </c>
      <c r="I615" s="41">
        <v>8.1000000000130002E-4</v>
      </c>
      <c r="J615" s="42">
        <v>0.74297531742788803</v>
      </c>
      <c r="K615" s="41" t="s">
        <v>1981</v>
      </c>
      <c r="L615" s="41" t="s">
        <v>35</v>
      </c>
      <c r="M615" s="41" t="s">
        <v>344</v>
      </c>
    </row>
    <row r="616" spans="1:13" x14ac:dyDescent="0.25">
      <c r="A616" s="41" t="s">
        <v>365</v>
      </c>
      <c r="B616" s="41" t="s">
        <v>377</v>
      </c>
      <c r="C616" s="41" t="s">
        <v>378</v>
      </c>
      <c r="D616" s="41" t="s">
        <v>342</v>
      </c>
      <c r="E616" s="41">
        <v>1217</v>
      </c>
      <c r="F616" s="41" t="s">
        <v>379</v>
      </c>
      <c r="G616" s="41">
        <v>5</v>
      </c>
      <c r="H616" s="41">
        <v>10</v>
      </c>
      <c r="I616" s="41">
        <v>1.8999999997504E-4</v>
      </c>
      <c r="J616" s="42">
        <v>0.74114987646282005</v>
      </c>
      <c r="K616" s="41" t="s">
        <v>1981</v>
      </c>
      <c r="L616" s="41" t="s">
        <v>35</v>
      </c>
      <c r="M616" s="41" t="s">
        <v>344</v>
      </c>
    </row>
    <row r="617" spans="1:13" x14ac:dyDescent="0.25">
      <c r="A617" s="41" t="s">
        <v>799</v>
      </c>
      <c r="B617" s="41" t="s">
        <v>800</v>
      </c>
      <c r="C617" s="41" t="s">
        <v>801</v>
      </c>
      <c r="D617" s="41" t="s">
        <v>348</v>
      </c>
      <c r="E617" s="41">
        <v>82545</v>
      </c>
      <c r="F617" s="41" t="s">
        <v>802</v>
      </c>
      <c r="G617" s="41">
        <v>9</v>
      </c>
      <c r="H617" s="41">
        <v>17</v>
      </c>
      <c r="I617" s="41">
        <v>7.8999999999495999E-4</v>
      </c>
      <c r="J617" s="42">
        <v>0.77201496593365604</v>
      </c>
      <c r="K617" s="41" t="s">
        <v>1978</v>
      </c>
      <c r="L617" s="41" t="s">
        <v>47</v>
      </c>
      <c r="M617" s="41" t="s">
        <v>350</v>
      </c>
    </row>
    <row r="618" spans="1:13" x14ac:dyDescent="0.25">
      <c r="A618" s="41" t="s">
        <v>333</v>
      </c>
      <c r="B618" s="41" t="s">
        <v>334</v>
      </c>
      <c r="C618" s="41" t="s">
        <v>335</v>
      </c>
      <c r="D618" s="41" t="s">
        <v>336</v>
      </c>
      <c r="E618" s="41">
        <v>30830</v>
      </c>
      <c r="F618" s="41" t="s">
        <v>337</v>
      </c>
      <c r="G618" s="41">
        <v>8</v>
      </c>
      <c r="H618" s="41">
        <v>16</v>
      </c>
      <c r="I618" s="41">
        <v>7.8999999999495999E-4</v>
      </c>
      <c r="J618" s="42">
        <v>0.76753929244743802</v>
      </c>
      <c r="K618" s="41" t="s">
        <v>1978</v>
      </c>
      <c r="L618" s="41" t="s">
        <v>47</v>
      </c>
      <c r="M618" s="41" t="s">
        <v>338</v>
      </c>
    </row>
    <row r="619" spans="1:13" x14ac:dyDescent="0.25">
      <c r="A619" s="41" t="s">
        <v>1231</v>
      </c>
      <c r="B619" s="41" t="s">
        <v>1232</v>
      </c>
      <c r="C619" s="41" t="s">
        <v>1233</v>
      </c>
      <c r="D619" s="41" t="s">
        <v>1234</v>
      </c>
      <c r="E619" s="41">
        <v>4004</v>
      </c>
      <c r="F619" s="41" t="s">
        <v>1235</v>
      </c>
      <c r="G619" s="41">
        <v>84</v>
      </c>
      <c r="H619" s="41">
        <v>16</v>
      </c>
      <c r="I619" s="41">
        <v>7.8999999999495999E-4</v>
      </c>
      <c r="J619" s="42">
        <v>0.76715385964207505</v>
      </c>
      <c r="K619" s="41" t="s">
        <v>1978</v>
      </c>
      <c r="L619" s="41" t="s">
        <v>47</v>
      </c>
      <c r="M619" s="41" t="s">
        <v>399</v>
      </c>
    </row>
    <row r="620" spans="1:13" x14ac:dyDescent="0.25">
      <c r="A620" s="41" t="s">
        <v>1183</v>
      </c>
      <c r="B620" s="41" t="s">
        <v>1184</v>
      </c>
      <c r="C620" s="41" t="s">
        <v>1185</v>
      </c>
      <c r="D620" s="41" t="s">
        <v>1186</v>
      </c>
      <c r="E620" s="41">
        <v>227</v>
      </c>
      <c r="F620" s="41" t="s">
        <v>1187</v>
      </c>
      <c r="G620" s="41">
        <v>3</v>
      </c>
      <c r="H620" s="41">
        <v>16</v>
      </c>
      <c r="I620" s="41">
        <v>1.8000000000029099E-3</v>
      </c>
      <c r="J620" s="42">
        <v>0.76341651735531801</v>
      </c>
      <c r="K620" s="41" t="s">
        <v>1978</v>
      </c>
      <c r="L620" s="41" t="s">
        <v>47</v>
      </c>
      <c r="M620" s="41" t="s">
        <v>364</v>
      </c>
    </row>
    <row r="621" spans="1:13" x14ac:dyDescent="0.25">
      <c r="A621" s="41" t="s">
        <v>522</v>
      </c>
      <c r="B621" s="41" t="s">
        <v>523</v>
      </c>
      <c r="C621" s="41" t="s">
        <v>524</v>
      </c>
      <c r="D621" s="41" t="s">
        <v>348</v>
      </c>
      <c r="E621" s="41">
        <v>94219</v>
      </c>
      <c r="F621" s="41" t="s">
        <v>525</v>
      </c>
      <c r="G621" s="41">
        <v>260</v>
      </c>
      <c r="H621" s="41">
        <v>17</v>
      </c>
      <c r="I621" s="41">
        <v>2.0999999998139E-4</v>
      </c>
      <c r="J621" s="42">
        <v>0.76174025233160103</v>
      </c>
      <c r="K621" s="41" t="s">
        <v>1978</v>
      </c>
      <c r="L621" s="41" t="s">
        <v>47</v>
      </c>
      <c r="M621" s="41" t="s">
        <v>350</v>
      </c>
    </row>
    <row r="622" spans="1:13" x14ac:dyDescent="0.25">
      <c r="A622" s="41" t="s">
        <v>345</v>
      </c>
      <c r="B622" s="41" t="s">
        <v>346</v>
      </c>
      <c r="C622" s="41" t="s">
        <v>347</v>
      </c>
      <c r="D622" s="41" t="s">
        <v>348</v>
      </c>
      <c r="E622" s="41">
        <v>131548</v>
      </c>
      <c r="F622" s="41" t="s">
        <v>349</v>
      </c>
      <c r="G622" s="41">
        <v>68</v>
      </c>
      <c r="H622" s="41">
        <v>17</v>
      </c>
      <c r="I622" s="41">
        <v>7.8999999999495999E-4</v>
      </c>
      <c r="J622" s="42">
        <v>0.76167639595693404</v>
      </c>
      <c r="K622" s="41" t="s">
        <v>1978</v>
      </c>
      <c r="L622" s="41" t="s">
        <v>47</v>
      </c>
      <c r="M622" s="41" t="s">
        <v>350</v>
      </c>
    </row>
    <row r="623" spans="1:13" x14ac:dyDescent="0.25">
      <c r="A623" s="41" t="s">
        <v>704</v>
      </c>
      <c r="B623" s="41" t="s">
        <v>705</v>
      </c>
      <c r="C623" s="41" t="s">
        <v>706</v>
      </c>
      <c r="D623" s="41" t="s">
        <v>707</v>
      </c>
      <c r="E623" s="41">
        <v>3517</v>
      </c>
      <c r="F623" s="41" t="s">
        <v>708</v>
      </c>
      <c r="G623" s="41">
        <v>17</v>
      </c>
      <c r="H623" s="41">
        <v>16</v>
      </c>
      <c r="I623" s="41">
        <v>7.8999999999495999E-4</v>
      </c>
      <c r="J623" s="42">
        <v>0.76065335874522799</v>
      </c>
      <c r="K623" s="41" t="s">
        <v>1978</v>
      </c>
      <c r="L623" s="41" t="s">
        <v>47</v>
      </c>
      <c r="M623" s="41" t="s">
        <v>399</v>
      </c>
    </row>
    <row r="624" spans="1:13" x14ac:dyDescent="0.25">
      <c r="A624" s="41" t="s">
        <v>1144</v>
      </c>
      <c r="B624" s="41" t="s">
        <v>1145</v>
      </c>
      <c r="C624" s="41" t="s">
        <v>1146</v>
      </c>
      <c r="D624" s="41" t="s">
        <v>348</v>
      </c>
      <c r="E624" s="41">
        <v>12472</v>
      </c>
      <c r="F624" s="41" t="s">
        <v>1147</v>
      </c>
      <c r="G624" s="41">
        <v>12</v>
      </c>
      <c r="H624" s="41">
        <v>15</v>
      </c>
      <c r="I624" s="41">
        <v>2.0999999998139E-4</v>
      </c>
      <c r="J624" s="42">
        <v>0.75964339448944196</v>
      </c>
      <c r="K624" s="41" t="s">
        <v>1978</v>
      </c>
      <c r="L624" s="41" t="s">
        <v>47</v>
      </c>
      <c r="M624" s="41" t="s">
        <v>350</v>
      </c>
    </row>
    <row r="625" spans="1:13" x14ac:dyDescent="0.25">
      <c r="A625" s="41" t="s">
        <v>1043</v>
      </c>
      <c r="B625" s="41" t="s">
        <v>1044</v>
      </c>
      <c r="C625" s="41" t="s">
        <v>1045</v>
      </c>
      <c r="D625" s="41" t="s">
        <v>1046</v>
      </c>
      <c r="E625" s="41">
        <v>9142</v>
      </c>
      <c r="F625" s="41" t="s">
        <v>1047</v>
      </c>
      <c r="G625" s="41">
        <v>103</v>
      </c>
      <c r="H625" s="41">
        <v>16</v>
      </c>
      <c r="I625" s="41">
        <v>7.8999999999495999E-4</v>
      </c>
      <c r="J625" s="42">
        <v>0.75920546396308897</v>
      </c>
      <c r="K625" s="41" t="s">
        <v>1978</v>
      </c>
      <c r="L625" s="41" t="s">
        <v>47</v>
      </c>
      <c r="M625" s="41" t="s">
        <v>399</v>
      </c>
    </row>
    <row r="626" spans="1:13" x14ac:dyDescent="0.25">
      <c r="A626" s="41" t="s">
        <v>430</v>
      </c>
      <c r="B626" s="41" t="s">
        <v>431</v>
      </c>
      <c r="C626" s="41" t="s">
        <v>432</v>
      </c>
      <c r="D626" s="41" t="s">
        <v>433</v>
      </c>
      <c r="E626" s="41">
        <v>2274</v>
      </c>
      <c r="F626" s="41" t="s">
        <v>434</v>
      </c>
      <c r="G626" s="41">
        <v>63</v>
      </c>
      <c r="H626" s="41">
        <v>17</v>
      </c>
      <c r="I626" s="41">
        <v>7.8999999999495999E-4</v>
      </c>
      <c r="J626" s="42">
        <v>0.755580617823982</v>
      </c>
      <c r="K626" s="41" t="s">
        <v>1978</v>
      </c>
      <c r="L626" s="41" t="s">
        <v>47</v>
      </c>
      <c r="M626" s="41" t="s">
        <v>385</v>
      </c>
    </row>
    <row r="627" spans="1:13" x14ac:dyDescent="0.25">
      <c r="A627" s="41" t="s">
        <v>1314</v>
      </c>
      <c r="B627" s="41" t="s">
        <v>1315</v>
      </c>
      <c r="C627" s="41" t="s">
        <v>1316</v>
      </c>
      <c r="D627" s="41" t="s">
        <v>433</v>
      </c>
      <c r="E627" s="41">
        <v>2082</v>
      </c>
      <c r="F627" s="41" t="s">
        <v>1317</v>
      </c>
      <c r="G627" s="41">
        <v>48</v>
      </c>
      <c r="H627" s="41">
        <v>16</v>
      </c>
      <c r="I627" s="41">
        <v>7.8999999999495999E-4</v>
      </c>
      <c r="J627" s="42">
        <v>0.75204342833856797</v>
      </c>
      <c r="K627" s="41" t="s">
        <v>1978</v>
      </c>
      <c r="L627" s="41" t="s">
        <v>47</v>
      </c>
      <c r="M627" s="41" t="s">
        <v>385</v>
      </c>
    </row>
    <row r="628" spans="1:13" x14ac:dyDescent="0.25">
      <c r="A628" s="41" t="s">
        <v>1140</v>
      </c>
      <c r="B628" s="41" t="s">
        <v>1141</v>
      </c>
      <c r="C628" s="41" t="s">
        <v>1142</v>
      </c>
      <c r="D628" s="41" t="s">
        <v>348</v>
      </c>
      <c r="E628" s="41">
        <v>2380</v>
      </c>
      <c r="F628" s="41" t="s">
        <v>1143</v>
      </c>
      <c r="G628" s="41">
        <v>7</v>
      </c>
      <c r="H628" s="41">
        <v>15</v>
      </c>
      <c r="I628" s="41">
        <v>7.8999999999495999E-4</v>
      </c>
      <c r="J628" s="42">
        <v>0.751785902178431</v>
      </c>
      <c r="K628" s="41" t="s">
        <v>1978</v>
      </c>
      <c r="L628" s="41" t="s">
        <v>47</v>
      </c>
      <c r="M628" s="41" t="s">
        <v>350</v>
      </c>
    </row>
    <row r="629" spans="1:13" x14ac:dyDescent="0.25">
      <c r="A629" s="41" t="s">
        <v>1464</v>
      </c>
      <c r="B629" s="41" t="s">
        <v>1465</v>
      </c>
      <c r="C629" s="41" t="s">
        <v>1466</v>
      </c>
      <c r="D629" s="41" t="s">
        <v>1467</v>
      </c>
      <c r="E629" s="41">
        <v>901</v>
      </c>
      <c r="F629" s="41" t="s">
        <v>1468</v>
      </c>
      <c r="G629" s="41">
        <v>9</v>
      </c>
      <c r="H629" s="41">
        <v>16</v>
      </c>
      <c r="I629" s="41">
        <v>7.8999999999495999E-4</v>
      </c>
      <c r="J629" s="42">
        <v>0.75143335223761298</v>
      </c>
      <c r="K629" s="41" t="s">
        <v>1978</v>
      </c>
      <c r="L629" s="41" t="s">
        <v>47</v>
      </c>
      <c r="M629" s="41" t="s">
        <v>580</v>
      </c>
    </row>
    <row r="630" spans="1:13" x14ac:dyDescent="0.25">
      <c r="A630" s="41" t="s">
        <v>359</v>
      </c>
      <c r="B630" s="41" t="s">
        <v>360</v>
      </c>
      <c r="C630" s="41" t="s">
        <v>361</v>
      </c>
      <c r="D630" s="41" t="s">
        <v>362</v>
      </c>
      <c r="E630" s="41">
        <v>172645</v>
      </c>
      <c r="F630" s="41" t="s">
        <v>363</v>
      </c>
      <c r="G630" s="41">
        <v>20</v>
      </c>
      <c r="H630" s="41">
        <v>16</v>
      </c>
      <c r="I630" s="41">
        <v>7.8999999999495999E-4</v>
      </c>
      <c r="J630" s="42">
        <v>0.75136892625489304</v>
      </c>
      <c r="K630" s="41" t="s">
        <v>1978</v>
      </c>
      <c r="L630" s="41" t="s">
        <v>47</v>
      </c>
      <c r="M630" s="41" t="s">
        <v>364</v>
      </c>
    </row>
    <row r="631" spans="1:13" x14ac:dyDescent="0.25">
      <c r="A631" s="41" t="s">
        <v>1226</v>
      </c>
      <c r="B631" s="41" t="s">
        <v>1227</v>
      </c>
      <c r="C631" s="41" t="s">
        <v>1228</v>
      </c>
      <c r="D631" s="41" t="s">
        <v>1229</v>
      </c>
      <c r="E631" s="41">
        <v>14635</v>
      </c>
      <c r="F631" s="41" t="s">
        <v>1230</v>
      </c>
      <c r="G631" s="41">
        <v>15</v>
      </c>
      <c r="H631" s="41">
        <v>16</v>
      </c>
      <c r="I631" s="41">
        <v>7.8999999999495999E-4</v>
      </c>
      <c r="J631" s="42">
        <v>0.74969127357990295</v>
      </c>
      <c r="K631" s="41" t="s">
        <v>1978</v>
      </c>
      <c r="L631" s="41" t="s">
        <v>47</v>
      </c>
      <c r="M631" s="41" t="s">
        <v>580</v>
      </c>
    </row>
    <row r="632" spans="1:13" x14ac:dyDescent="0.25">
      <c r="A632" s="41" t="s">
        <v>783</v>
      </c>
      <c r="B632" s="41" t="s">
        <v>784</v>
      </c>
      <c r="C632" s="41" t="s">
        <v>785</v>
      </c>
      <c r="D632" s="41" t="s">
        <v>433</v>
      </c>
      <c r="E632" s="41">
        <v>44605</v>
      </c>
      <c r="F632" s="41" t="s">
        <v>786</v>
      </c>
      <c r="G632" s="41">
        <v>13</v>
      </c>
      <c r="H632" s="41">
        <v>17</v>
      </c>
      <c r="I632" s="41">
        <v>7.8999999999495999E-4</v>
      </c>
      <c r="J632" s="42">
        <v>0.74874750095298703</v>
      </c>
      <c r="K632" s="41" t="s">
        <v>1978</v>
      </c>
      <c r="L632" s="41" t="s">
        <v>47</v>
      </c>
      <c r="M632" s="41" t="s">
        <v>385</v>
      </c>
    </row>
    <row r="633" spans="1:13" x14ac:dyDescent="0.25">
      <c r="A633" s="41" t="s">
        <v>1325</v>
      </c>
      <c r="B633" s="41" t="s">
        <v>1326</v>
      </c>
      <c r="C633" s="41" t="s">
        <v>1327</v>
      </c>
      <c r="D633" s="41" t="s">
        <v>348</v>
      </c>
      <c r="E633" s="41">
        <v>4874</v>
      </c>
      <c r="F633" s="41" t="s">
        <v>1328</v>
      </c>
      <c r="G633" s="41">
        <v>98</v>
      </c>
      <c r="H633" s="41">
        <v>16</v>
      </c>
      <c r="I633" s="41">
        <v>7.8999999999495999E-4</v>
      </c>
      <c r="J633" s="42">
        <v>0.74871144745302498</v>
      </c>
      <c r="K633" s="41" t="s">
        <v>1978</v>
      </c>
      <c r="L633" s="41" t="s">
        <v>47</v>
      </c>
      <c r="M633" s="41" t="s">
        <v>350</v>
      </c>
    </row>
    <row r="634" spans="1:13" x14ac:dyDescent="0.25">
      <c r="A634" s="41" t="s">
        <v>1253</v>
      </c>
      <c r="B634" s="41" t="s">
        <v>1254</v>
      </c>
      <c r="C634" s="41" t="s">
        <v>1255</v>
      </c>
      <c r="D634" s="41" t="s">
        <v>362</v>
      </c>
      <c r="E634" s="41">
        <v>4114</v>
      </c>
      <c r="F634" s="41" t="s">
        <v>1256</v>
      </c>
      <c r="G634" s="41">
        <v>15</v>
      </c>
      <c r="H634" s="41">
        <v>16</v>
      </c>
      <c r="I634" s="41">
        <v>7.8999999999495999E-4</v>
      </c>
      <c r="J634" s="42">
        <v>0.74661842052917105</v>
      </c>
      <c r="K634" s="41" t="s">
        <v>1978</v>
      </c>
      <c r="L634" s="41" t="s">
        <v>47</v>
      </c>
      <c r="M634" s="41" t="s">
        <v>364</v>
      </c>
    </row>
    <row r="635" spans="1:13" x14ac:dyDescent="0.25">
      <c r="A635" s="41" t="s">
        <v>1525</v>
      </c>
      <c r="B635" s="41" t="s">
        <v>1526</v>
      </c>
      <c r="C635" s="41" t="s">
        <v>1527</v>
      </c>
      <c r="D635" s="41" t="s">
        <v>433</v>
      </c>
      <c r="E635" s="41">
        <v>12885</v>
      </c>
      <c r="F635" s="41" t="s">
        <v>1528</v>
      </c>
      <c r="G635" s="41">
        <v>15</v>
      </c>
      <c r="H635" s="41">
        <v>14</v>
      </c>
      <c r="I635" s="41">
        <v>7.8999999999495999E-4</v>
      </c>
      <c r="J635" s="42">
        <v>0.74275212873040597</v>
      </c>
      <c r="K635" s="41" t="s">
        <v>1978</v>
      </c>
      <c r="L635" s="41" t="s">
        <v>47</v>
      </c>
      <c r="M635" s="41" t="s">
        <v>385</v>
      </c>
    </row>
    <row r="636" spans="1:13" x14ac:dyDescent="0.25">
      <c r="A636" s="41" t="s">
        <v>727</v>
      </c>
      <c r="B636" s="41" t="s">
        <v>728</v>
      </c>
      <c r="C636" s="41" t="s">
        <v>729</v>
      </c>
      <c r="D636" s="41" t="s">
        <v>730</v>
      </c>
      <c r="E636" s="41">
        <v>8628</v>
      </c>
      <c r="F636" s="41" t="s">
        <v>731</v>
      </c>
      <c r="G636" s="41">
        <v>15</v>
      </c>
      <c r="H636" s="41">
        <v>16</v>
      </c>
      <c r="I636" s="41">
        <v>1.8000000000029099E-3</v>
      </c>
      <c r="J636" s="42">
        <v>0.74199549311213797</v>
      </c>
      <c r="K636" s="41" t="s">
        <v>1978</v>
      </c>
      <c r="L636" s="41" t="s">
        <v>47</v>
      </c>
      <c r="M636" s="41" t="s">
        <v>399</v>
      </c>
    </row>
    <row r="637" spans="1:13" x14ac:dyDescent="0.25">
      <c r="A637" s="41" t="s">
        <v>564</v>
      </c>
      <c r="B637" s="41" t="s">
        <v>565</v>
      </c>
      <c r="C637" s="41" t="s">
        <v>566</v>
      </c>
      <c r="D637" s="41" t="s">
        <v>348</v>
      </c>
      <c r="E637" s="41">
        <v>243445</v>
      </c>
      <c r="F637" s="41" t="s">
        <v>567</v>
      </c>
      <c r="G637" s="41">
        <v>164</v>
      </c>
      <c r="H637" s="41">
        <v>17</v>
      </c>
      <c r="I637" s="41">
        <v>7.8999999999495999E-4</v>
      </c>
      <c r="J637" s="42">
        <v>0.73935185705523598</v>
      </c>
      <c r="K637" s="41" t="s">
        <v>1978</v>
      </c>
      <c r="L637" s="41" t="s">
        <v>47</v>
      </c>
      <c r="M637" s="41" t="s">
        <v>350</v>
      </c>
    </row>
    <row r="638" spans="1:13" x14ac:dyDescent="0.25">
      <c r="A638" s="41" t="s">
        <v>1436</v>
      </c>
      <c r="B638" s="41" t="s">
        <v>1437</v>
      </c>
      <c r="C638" s="41" t="s">
        <v>1438</v>
      </c>
      <c r="D638" s="41" t="s">
        <v>1027</v>
      </c>
      <c r="E638" s="41">
        <v>32350</v>
      </c>
      <c r="F638" s="41" t="s">
        <v>1439</v>
      </c>
      <c r="G638" s="41">
        <v>13</v>
      </c>
      <c r="H638" s="41">
        <v>16</v>
      </c>
      <c r="I638" s="41">
        <v>7.8999999999495999E-4</v>
      </c>
      <c r="J638" s="42">
        <v>0.73785871437694595</v>
      </c>
      <c r="K638" s="41" t="s">
        <v>1978</v>
      </c>
      <c r="L638" s="41" t="s">
        <v>47</v>
      </c>
      <c r="M638" s="41" t="s">
        <v>385</v>
      </c>
    </row>
    <row r="639" spans="1:13" x14ac:dyDescent="0.25">
      <c r="A639" s="41" t="s">
        <v>1118</v>
      </c>
      <c r="B639" s="41" t="s">
        <v>1119</v>
      </c>
      <c r="C639" s="41" t="s">
        <v>1120</v>
      </c>
      <c r="D639" s="41" t="s">
        <v>433</v>
      </c>
      <c r="E639" s="41">
        <v>68070</v>
      </c>
      <c r="F639" s="41" t="s">
        <v>1121</v>
      </c>
      <c r="G639" s="41">
        <v>38</v>
      </c>
      <c r="H639" s="41">
        <v>15</v>
      </c>
      <c r="I639" s="41">
        <v>1.8000000000029099E-3</v>
      </c>
      <c r="J639" s="42">
        <v>0.73487248067992195</v>
      </c>
      <c r="K639" s="41" t="s">
        <v>1978</v>
      </c>
      <c r="L639" s="41" t="s">
        <v>47</v>
      </c>
      <c r="M639" s="41" t="s">
        <v>385</v>
      </c>
    </row>
    <row r="640" spans="1:13" x14ac:dyDescent="0.25">
      <c r="A640" s="41" t="s">
        <v>1087</v>
      </c>
      <c r="B640" s="41" t="s">
        <v>1088</v>
      </c>
      <c r="C640" s="41" t="s">
        <v>1089</v>
      </c>
      <c r="D640" s="41" t="s">
        <v>1090</v>
      </c>
      <c r="E640" s="41">
        <v>119998</v>
      </c>
      <c r="F640" s="41" t="s">
        <v>1091</v>
      </c>
      <c r="G640" s="41">
        <v>113</v>
      </c>
      <c r="H640" s="41">
        <v>19</v>
      </c>
      <c r="I640" s="41">
        <v>7.8999999999495999E-4</v>
      </c>
      <c r="J640" s="42">
        <v>0.73320389984349099</v>
      </c>
      <c r="K640" s="41" t="s">
        <v>1978</v>
      </c>
      <c r="L640" s="41" t="s">
        <v>47</v>
      </c>
      <c r="M640" s="41" t="s">
        <v>399</v>
      </c>
    </row>
    <row r="641" spans="1:13" x14ac:dyDescent="0.25">
      <c r="A641" s="41" t="s">
        <v>995</v>
      </c>
      <c r="B641" s="41" t="s">
        <v>996</v>
      </c>
      <c r="C641" s="41" t="s">
        <v>997</v>
      </c>
      <c r="D641" s="41" t="s">
        <v>693</v>
      </c>
      <c r="E641" s="41">
        <v>8004</v>
      </c>
      <c r="F641" s="41" t="s">
        <v>998</v>
      </c>
      <c r="G641" s="41">
        <v>34</v>
      </c>
      <c r="H641" s="41">
        <v>15</v>
      </c>
      <c r="I641" s="41">
        <v>7.8999999999495999E-4</v>
      </c>
      <c r="J641" s="42">
        <v>0.73256954635912397</v>
      </c>
      <c r="K641" s="41" t="s">
        <v>1978</v>
      </c>
      <c r="L641" s="41" t="s">
        <v>47</v>
      </c>
      <c r="M641" s="41" t="s">
        <v>399</v>
      </c>
    </row>
    <row r="642" spans="1:13" x14ac:dyDescent="0.25">
      <c r="A642" s="41" t="s">
        <v>480</v>
      </c>
      <c r="B642" s="41" t="s">
        <v>481</v>
      </c>
      <c r="C642" s="41" t="s">
        <v>482</v>
      </c>
      <c r="D642" s="41" t="s">
        <v>433</v>
      </c>
      <c r="E642" s="41">
        <v>98796</v>
      </c>
      <c r="F642" s="41" t="s">
        <v>483</v>
      </c>
      <c r="G642" s="41">
        <v>27</v>
      </c>
      <c r="H642" s="41">
        <v>15</v>
      </c>
      <c r="I642" s="41">
        <v>1.8000000000029099E-3</v>
      </c>
      <c r="J642" s="42">
        <v>0.73172494569131896</v>
      </c>
      <c r="K642" s="41" t="s">
        <v>1978</v>
      </c>
      <c r="L642" s="41" t="s">
        <v>47</v>
      </c>
      <c r="M642" s="41" t="s">
        <v>385</v>
      </c>
    </row>
    <row r="643" spans="1:13" x14ac:dyDescent="0.25">
      <c r="A643" s="41" t="s">
        <v>1131</v>
      </c>
      <c r="B643" s="41" t="s">
        <v>1132</v>
      </c>
      <c r="C643" s="41" t="s">
        <v>1133</v>
      </c>
      <c r="D643" s="41" t="s">
        <v>362</v>
      </c>
      <c r="E643" s="41">
        <v>155462</v>
      </c>
      <c r="F643" s="41" t="s">
        <v>1134</v>
      </c>
      <c r="G643" s="41">
        <v>19</v>
      </c>
      <c r="H643" s="41">
        <v>15</v>
      </c>
      <c r="I643" s="41">
        <v>7.8999999999495999E-4</v>
      </c>
      <c r="J643" s="42">
        <v>0.73018348118048704</v>
      </c>
      <c r="K643" s="41" t="s">
        <v>1978</v>
      </c>
      <c r="L643" s="41" t="s">
        <v>47</v>
      </c>
      <c r="M643" s="41" t="s">
        <v>364</v>
      </c>
    </row>
    <row r="644" spans="1:13" x14ac:dyDescent="0.25">
      <c r="A644" s="41" t="s">
        <v>530</v>
      </c>
      <c r="B644" s="41" t="s">
        <v>531</v>
      </c>
      <c r="C644" s="41" t="s">
        <v>532</v>
      </c>
      <c r="D644" s="41" t="s">
        <v>433</v>
      </c>
      <c r="E644" s="41">
        <v>284579</v>
      </c>
      <c r="F644" s="41" t="s">
        <v>533</v>
      </c>
      <c r="G644" s="41">
        <v>48</v>
      </c>
      <c r="H644" s="41">
        <v>15</v>
      </c>
      <c r="I644" s="41">
        <v>1.8000000000029099E-3</v>
      </c>
      <c r="J644" s="42">
        <v>0.727095960763116</v>
      </c>
      <c r="K644" s="41" t="s">
        <v>1978</v>
      </c>
      <c r="L644" s="41" t="s">
        <v>47</v>
      </c>
      <c r="M644" s="41" t="s">
        <v>385</v>
      </c>
    </row>
    <row r="645" spans="1:13" x14ac:dyDescent="0.25">
      <c r="A645" s="41" t="s">
        <v>640</v>
      </c>
      <c r="B645" s="41" t="s">
        <v>641</v>
      </c>
      <c r="C645" s="41" t="s">
        <v>642</v>
      </c>
      <c r="D645" s="41" t="s">
        <v>643</v>
      </c>
      <c r="E645" s="41">
        <v>44183</v>
      </c>
      <c r="F645" s="41" t="s">
        <v>644</v>
      </c>
      <c r="G645" s="41">
        <v>132</v>
      </c>
      <c r="H645" s="41">
        <v>16</v>
      </c>
      <c r="I645" s="41">
        <v>1.8000000000029099E-3</v>
      </c>
      <c r="J645" s="42">
        <v>0.72452351165861195</v>
      </c>
      <c r="K645" s="41" t="s">
        <v>1978</v>
      </c>
      <c r="L645" s="41" t="s">
        <v>47</v>
      </c>
      <c r="M645" s="41" t="s">
        <v>645</v>
      </c>
    </row>
    <row r="646" spans="1:13" x14ac:dyDescent="0.25">
      <c r="A646" s="41" t="s">
        <v>1213</v>
      </c>
      <c r="B646" s="41" t="s">
        <v>1214</v>
      </c>
      <c r="C646" s="41" t="s">
        <v>1215</v>
      </c>
      <c r="D646" s="41" t="s">
        <v>348</v>
      </c>
      <c r="E646" s="41">
        <v>21697</v>
      </c>
      <c r="F646" s="41" t="s">
        <v>1216</v>
      </c>
      <c r="G646" s="41">
        <v>105</v>
      </c>
      <c r="H646" s="41">
        <v>16</v>
      </c>
      <c r="I646" s="41">
        <v>1.8000000000029099E-3</v>
      </c>
      <c r="J646" s="42">
        <v>0.72396943207966902</v>
      </c>
      <c r="K646" s="41" t="s">
        <v>1978</v>
      </c>
      <c r="L646" s="41" t="s">
        <v>47</v>
      </c>
      <c r="M646" s="41" t="s">
        <v>350</v>
      </c>
    </row>
    <row r="647" spans="1:13" x14ac:dyDescent="0.25">
      <c r="A647" s="41" t="s">
        <v>1092</v>
      </c>
      <c r="B647" s="41" t="s">
        <v>1093</v>
      </c>
      <c r="C647" s="41" t="s">
        <v>1094</v>
      </c>
      <c r="D647" s="41" t="s">
        <v>1095</v>
      </c>
      <c r="E647" s="41">
        <v>29239</v>
      </c>
      <c r="F647" s="41" t="s">
        <v>1096</v>
      </c>
      <c r="G647" s="41">
        <v>17</v>
      </c>
      <c r="H647" s="41">
        <v>15</v>
      </c>
      <c r="I647" s="41">
        <v>7.8999999999495999E-4</v>
      </c>
      <c r="J647" s="42">
        <v>0.72255001518067197</v>
      </c>
      <c r="K647" s="41" t="s">
        <v>1978</v>
      </c>
      <c r="L647" s="41" t="s">
        <v>47</v>
      </c>
      <c r="M647" s="41" t="s">
        <v>580</v>
      </c>
    </row>
    <row r="648" spans="1:13" x14ac:dyDescent="0.25">
      <c r="A648" s="41" t="s">
        <v>1529</v>
      </c>
      <c r="B648" s="41" t="s">
        <v>1530</v>
      </c>
      <c r="C648" s="41" t="s">
        <v>1531</v>
      </c>
      <c r="D648" s="41" t="s">
        <v>348</v>
      </c>
      <c r="E648" s="41">
        <v>91710</v>
      </c>
      <c r="F648" s="41" t="s">
        <v>1532</v>
      </c>
      <c r="G648" s="41">
        <v>33</v>
      </c>
      <c r="H648" s="41">
        <v>16</v>
      </c>
      <c r="I648" s="41">
        <v>2.0999999998139E-4</v>
      </c>
      <c r="J648" s="42">
        <v>0.72201194199913898</v>
      </c>
      <c r="K648" s="41" t="s">
        <v>1978</v>
      </c>
      <c r="L648" s="41" t="s">
        <v>47</v>
      </c>
      <c r="M648" s="41" t="s">
        <v>350</v>
      </c>
    </row>
    <row r="649" spans="1:13" x14ac:dyDescent="0.25">
      <c r="A649" s="41" t="s">
        <v>686</v>
      </c>
      <c r="B649" s="41" t="s">
        <v>687</v>
      </c>
      <c r="C649" s="41" t="s">
        <v>688</v>
      </c>
      <c r="D649" s="41" t="s">
        <v>433</v>
      </c>
      <c r="E649" s="41">
        <v>136586</v>
      </c>
      <c r="F649" s="41" t="s">
        <v>689</v>
      </c>
      <c r="G649" s="41">
        <v>18</v>
      </c>
      <c r="H649" s="41">
        <v>15</v>
      </c>
      <c r="I649" s="41">
        <v>1.8000000000029099E-3</v>
      </c>
      <c r="J649" s="42">
        <v>0.72170182911087699</v>
      </c>
      <c r="K649" s="41" t="s">
        <v>1978</v>
      </c>
      <c r="L649" s="41" t="s">
        <v>47</v>
      </c>
      <c r="M649" s="41" t="s">
        <v>385</v>
      </c>
    </row>
    <row r="650" spans="1:13" x14ac:dyDescent="0.25">
      <c r="A650" s="41" t="s">
        <v>1188</v>
      </c>
      <c r="B650" s="41" t="s">
        <v>1189</v>
      </c>
      <c r="C650" s="41" t="s">
        <v>1190</v>
      </c>
      <c r="D650" s="41" t="s">
        <v>1191</v>
      </c>
      <c r="E650" s="41">
        <v>979228</v>
      </c>
      <c r="F650" s="41" t="s">
        <v>1192</v>
      </c>
      <c r="G650" s="41">
        <v>7</v>
      </c>
      <c r="H650" s="41">
        <v>14</v>
      </c>
      <c r="I650" s="41">
        <v>1.8000000000029099E-3</v>
      </c>
      <c r="J650" s="42">
        <v>0.72079147606288496</v>
      </c>
      <c r="K650" s="41" t="s">
        <v>1978</v>
      </c>
      <c r="L650" s="41" t="s">
        <v>47</v>
      </c>
      <c r="M650" s="41" t="s">
        <v>338</v>
      </c>
    </row>
    <row r="651" spans="1:13" x14ac:dyDescent="0.25">
      <c r="A651" s="41" t="s">
        <v>1110</v>
      </c>
      <c r="B651" s="41" t="s">
        <v>1111</v>
      </c>
      <c r="C651" s="41" t="s">
        <v>1112</v>
      </c>
      <c r="D651" s="41" t="s">
        <v>348</v>
      </c>
      <c r="E651" s="41">
        <v>28913</v>
      </c>
      <c r="F651" s="41" t="s">
        <v>1113</v>
      </c>
      <c r="G651" s="41">
        <v>14</v>
      </c>
      <c r="H651" s="41">
        <v>14</v>
      </c>
      <c r="I651" s="41">
        <v>1.8000000000029099E-3</v>
      </c>
      <c r="J651" s="42">
        <v>0.71702475537692201</v>
      </c>
      <c r="K651" s="41" t="s">
        <v>1978</v>
      </c>
      <c r="L651" s="41" t="s">
        <v>47</v>
      </c>
      <c r="M651" s="41" t="s">
        <v>350</v>
      </c>
    </row>
    <row r="652" spans="1:13" x14ac:dyDescent="0.25">
      <c r="A652" s="41" t="s">
        <v>1193</v>
      </c>
      <c r="B652" s="41" t="s">
        <v>1194</v>
      </c>
      <c r="C652" s="41" t="s">
        <v>1195</v>
      </c>
      <c r="D652" s="41" t="s">
        <v>362</v>
      </c>
      <c r="E652" s="41">
        <v>77256</v>
      </c>
      <c r="F652" s="41" t="s">
        <v>1196</v>
      </c>
      <c r="G652" s="41">
        <v>7</v>
      </c>
      <c r="H652" s="41">
        <v>14</v>
      </c>
      <c r="I652" s="41">
        <v>1.8000000000029099E-3</v>
      </c>
      <c r="J652" s="42">
        <v>0.71694529984539901</v>
      </c>
      <c r="K652" s="41" t="s">
        <v>1978</v>
      </c>
      <c r="L652" s="41" t="s">
        <v>47</v>
      </c>
      <c r="M652" s="41" t="s">
        <v>338</v>
      </c>
    </row>
    <row r="653" spans="1:13" x14ac:dyDescent="0.25">
      <c r="A653" s="41" t="s">
        <v>987</v>
      </c>
      <c r="B653" s="41" t="s">
        <v>988</v>
      </c>
      <c r="C653" s="41" t="s">
        <v>989</v>
      </c>
      <c r="D653" s="41" t="s">
        <v>348</v>
      </c>
      <c r="E653" s="41">
        <v>83828</v>
      </c>
      <c r="F653" s="41" t="s">
        <v>990</v>
      </c>
      <c r="G653" s="41">
        <v>167</v>
      </c>
      <c r="H653" s="41">
        <v>14</v>
      </c>
      <c r="I653" s="41">
        <v>7.8999999999495999E-4</v>
      </c>
      <c r="J653" s="42">
        <v>0.71678009688813804</v>
      </c>
      <c r="K653" s="41" t="s">
        <v>1978</v>
      </c>
      <c r="L653" s="41" t="s">
        <v>47</v>
      </c>
      <c r="M653" s="41" t="s">
        <v>350</v>
      </c>
    </row>
    <row r="654" spans="1:13" x14ac:dyDescent="0.25">
      <c r="A654" s="41" t="s">
        <v>690</v>
      </c>
      <c r="B654" s="41" t="s">
        <v>691</v>
      </c>
      <c r="C654" s="41" t="s">
        <v>692</v>
      </c>
      <c r="D654" s="41" t="s">
        <v>693</v>
      </c>
      <c r="E654" s="41">
        <v>5629</v>
      </c>
      <c r="F654" s="41" t="s">
        <v>694</v>
      </c>
      <c r="G654" s="41">
        <v>154</v>
      </c>
      <c r="H654" s="41">
        <v>16</v>
      </c>
      <c r="I654" s="41">
        <v>7.8999999999495999E-4</v>
      </c>
      <c r="J654" s="42">
        <v>0.71485749738641002</v>
      </c>
      <c r="K654" s="41" t="s">
        <v>1978</v>
      </c>
      <c r="L654" s="41" t="s">
        <v>47</v>
      </c>
      <c r="M654" s="41" t="s">
        <v>399</v>
      </c>
    </row>
    <row r="655" spans="1:13" x14ac:dyDescent="0.25">
      <c r="A655" s="41" t="s">
        <v>1533</v>
      </c>
      <c r="B655" s="41" t="s">
        <v>1534</v>
      </c>
      <c r="C655" s="41" t="s">
        <v>1535</v>
      </c>
      <c r="D655" s="41" t="s">
        <v>348</v>
      </c>
      <c r="E655" s="41">
        <v>18873</v>
      </c>
      <c r="F655" s="41" t="s">
        <v>1536</v>
      </c>
      <c r="G655" s="41">
        <v>29</v>
      </c>
      <c r="H655" s="41">
        <v>16</v>
      </c>
      <c r="I655" s="41">
        <v>7.8999999999495999E-4</v>
      </c>
      <c r="J655" s="42">
        <v>0.71442697048747505</v>
      </c>
      <c r="K655" s="41" t="s">
        <v>1978</v>
      </c>
      <c r="L655" s="41" t="s">
        <v>47</v>
      </c>
      <c r="M655" s="41" t="s">
        <v>350</v>
      </c>
    </row>
    <row r="656" spans="1:13" x14ac:dyDescent="0.25">
      <c r="A656" s="41" t="s">
        <v>1440</v>
      </c>
      <c r="B656" s="41" t="s">
        <v>1441</v>
      </c>
      <c r="C656" s="41" t="s">
        <v>1442</v>
      </c>
      <c r="D656" s="41" t="s">
        <v>1443</v>
      </c>
      <c r="E656" s="41">
        <v>11564</v>
      </c>
      <c r="F656" s="41" t="s">
        <v>1444</v>
      </c>
      <c r="G656" s="41">
        <v>73</v>
      </c>
      <c r="H656" s="41">
        <v>15</v>
      </c>
      <c r="I656" s="41">
        <v>2.2000000000161799E-3</v>
      </c>
      <c r="J656" s="42">
        <v>0.71397565732145496</v>
      </c>
      <c r="K656" s="41" t="s">
        <v>1978</v>
      </c>
      <c r="L656" s="41" t="s">
        <v>47</v>
      </c>
      <c r="M656" s="41" t="s">
        <v>338</v>
      </c>
    </row>
    <row r="657" spans="1:13" x14ac:dyDescent="0.25">
      <c r="A657" s="41" t="s">
        <v>1302</v>
      </c>
      <c r="B657" s="41" t="s">
        <v>1303</v>
      </c>
      <c r="C657" s="41" t="s">
        <v>1304</v>
      </c>
      <c r="D657" s="41" t="s">
        <v>348</v>
      </c>
      <c r="E657" s="41">
        <v>39534</v>
      </c>
      <c r="F657" s="41" t="s">
        <v>1305</v>
      </c>
      <c r="G657" s="41">
        <v>16</v>
      </c>
      <c r="H657" s="41">
        <v>14</v>
      </c>
      <c r="I657" s="41">
        <v>7.8999999999495999E-4</v>
      </c>
      <c r="J657" s="42">
        <v>0.71270344665924201</v>
      </c>
      <c r="K657" s="41" t="s">
        <v>1978</v>
      </c>
      <c r="L657" s="41" t="s">
        <v>47</v>
      </c>
      <c r="M657" s="41" t="s">
        <v>350</v>
      </c>
    </row>
    <row r="658" spans="1:13" x14ac:dyDescent="0.25">
      <c r="A658" s="41" t="s">
        <v>678</v>
      </c>
      <c r="B658" s="41" t="s">
        <v>679</v>
      </c>
      <c r="C658" s="41" t="s">
        <v>680</v>
      </c>
      <c r="D658" s="41" t="s">
        <v>433</v>
      </c>
      <c r="E658" s="41">
        <v>80317</v>
      </c>
      <c r="F658" s="41" t="s">
        <v>681</v>
      </c>
      <c r="G658" s="41">
        <v>3</v>
      </c>
      <c r="H658" s="41">
        <v>15</v>
      </c>
      <c r="I658" s="41">
        <v>7.8999999999495999E-4</v>
      </c>
      <c r="J658" s="42">
        <v>0.71207811730609705</v>
      </c>
      <c r="K658" s="41" t="s">
        <v>1978</v>
      </c>
      <c r="L658" s="41" t="s">
        <v>47</v>
      </c>
      <c r="M658" s="41" t="s">
        <v>385</v>
      </c>
    </row>
    <row r="659" spans="1:13" x14ac:dyDescent="0.25">
      <c r="A659" s="41" t="s">
        <v>484</v>
      </c>
      <c r="B659" s="41" t="s">
        <v>485</v>
      </c>
      <c r="C659" s="41" t="s">
        <v>486</v>
      </c>
      <c r="D659" s="41" t="s">
        <v>348</v>
      </c>
      <c r="E659" s="41">
        <v>110734</v>
      </c>
      <c r="F659" s="41" t="s">
        <v>487</v>
      </c>
      <c r="G659" s="41">
        <v>32</v>
      </c>
      <c r="H659" s="41">
        <v>16</v>
      </c>
      <c r="I659" s="41">
        <v>7.8999999999495999E-4</v>
      </c>
      <c r="J659" s="42">
        <v>0.71095295712164897</v>
      </c>
      <c r="K659" s="41" t="s">
        <v>1978</v>
      </c>
      <c r="L659" s="41" t="s">
        <v>47</v>
      </c>
      <c r="M659" s="41" t="s">
        <v>350</v>
      </c>
    </row>
    <row r="660" spans="1:13" x14ac:dyDescent="0.25">
      <c r="A660" s="41" t="s">
        <v>513</v>
      </c>
      <c r="B660" s="41" t="s">
        <v>514</v>
      </c>
      <c r="C660" s="41" t="s">
        <v>515</v>
      </c>
      <c r="D660" s="41" t="s">
        <v>348</v>
      </c>
      <c r="E660" s="41">
        <v>131405</v>
      </c>
      <c r="F660" s="41" t="s">
        <v>516</v>
      </c>
      <c r="G660" s="41">
        <v>109</v>
      </c>
      <c r="H660" s="41">
        <v>15</v>
      </c>
      <c r="I660" s="41">
        <v>1.8000000000029099E-3</v>
      </c>
      <c r="J660" s="42">
        <v>0.71006564566516095</v>
      </c>
      <c r="K660" s="41" t="s">
        <v>1978</v>
      </c>
      <c r="L660" s="41" t="s">
        <v>47</v>
      </c>
      <c r="M660" s="41" t="s">
        <v>350</v>
      </c>
    </row>
    <row r="661" spans="1:13" x14ac:dyDescent="0.25">
      <c r="A661" s="41" t="s">
        <v>949</v>
      </c>
      <c r="B661" s="41" t="s">
        <v>950</v>
      </c>
      <c r="C661" s="41" t="s">
        <v>951</v>
      </c>
      <c r="D661" s="41" t="s">
        <v>952</v>
      </c>
      <c r="E661" s="41">
        <v>1754</v>
      </c>
      <c r="F661" s="41" t="s">
        <v>953</v>
      </c>
      <c r="G661" s="41">
        <v>19</v>
      </c>
      <c r="H661" s="41">
        <v>16</v>
      </c>
      <c r="I661" s="41">
        <v>1.8000000000029099E-3</v>
      </c>
      <c r="J661" s="42">
        <v>0.70824412899212497</v>
      </c>
      <c r="K661" s="41" t="s">
        <v>1978</v>
      </c>
      <c r="L661" s="41" t="s">
        <v>47</v>
      </c>
      <c r="M661" s="41" t="s">
        <v>399</v>
      </c>
    </row>
    <row r="662" spans="1:13" x14ac:dyDescent="0.25">
      <c r="A662" s="41" t="s">
        <v>517</v>
      </c>
      <c r="B662" s="41" t="s">
        <v>518</v>
      </c>
      <c r="C662" s="41" t="s">
        <v>519</v>
      </c>
      <c r="D662" s="41" t="s">
        <v>520</v>
      </c>
      <c r="E662" s="41">
        <v>912254</v>
      </c>
      <c r="F662" s="41" t="s">
        <v>521</v>
      </c>
      <c r="G662" s="41">
        <v>65</v>
      </c>
      <c r="H662" s="41">
        <v>15</v>
      </c>
      <c r="I662" s="41">
        <v>7.8999999999495999E-4</v>
      </c>
      <c r="J662" s="42">
        <v>0.70757920831040699</v>
      </c>
      <c r="K662" s="41" t="s">
        <v>1978</v>
      </c>
      <c r="L662" s="41" t="s">
        <v>47</v>
      </c>
      <c r="M662" s="41" t="s">
        <v>338</v>
      </c>
    </row>
    <row r="663" spans="1:13" x14ac:dyDescent="0.25">
      <c r="A663" s="41" t="s">
        <v>1038</v>
      </c>
      <c r="B663" s="41" t="s">
        <v>1039</v>
      </c>
      <c r="C663" s="41" t="s">
        <v>1040</v>
      </c>
      <c r="D663" s="41" t="s">
        <v>1041</v>
      </c>
      <c r="E663" s="41">
        <v>10437</v>
      </c>
      <c r="F663" s="41" t="s">
        <v>1042</v>
      </c>
      <c r="G663" s="41">
        <v>2</v>
      </c>
      <c r="H663" s="41">
        <v>15</v>
      </c>
      <c r="I663" s="41">
        <v>7.8999999999495999E-4</v>
      </c>
      <c r="J663" s="42">
        <v>0.70757002478194797</v>
      </c>
      <c r="K663" s="41" t="s">
        <v>1978</v>
      </c>
      <c r="L663" s="41" t="s">
        <v>47</v>
      </c>
      <c r="M663" s="41" t="s">
        <v>580</v>
      </c>
    </row>
    <row r="664" spans="1:13" x14ac:dyDescent="0.25">
      <c r="A664" s="41" t="s">
        <v>1029</v>
      </c>
      <c r="B664" s="41" t="s">
        <v>1257</v>
      </c>
      <c r="C664" s="41" t="s">
        <v>1258</v>
      </c>
      <c r="D664" s="41" t="s">
        <v>348</v>
      </c>
      <c r="E664" s="41">
        <v>2584546</v>
      </c>
      <c r="F664" s="41" t="s">
        <v>1259</v>
      </c>
      <c r="G664" s="41">
        <v>1</v>
      </c>
      <c r="H664" s="41">
        <v>16</v>
      </c>
      <c r="I664" s="41">
        <v>7.8999999999495999E-4</v>
      </c>
      <c r="J664" s="42">
        <v>0.70750204223610202</v>
      </c>
      <c r="K664" s="41" t="s">
        <v>1978</v>
      </c>
      <c r="L664" s="41" t="s">
        <v>47</v>
      </c>
      <c r="M664" s="41" t="s">
        <v>350</v>
      </c>
    </row>
    <row r="665" spans="1:13" x14ac:dyDescent="0.25">
      <c r="A665" s="41" t="s">
        <v>902</v>
      </c>
      <c r="B665" s="41" t="s">
        <v>903</v>
      </c>
      <c r="C665" s="41" t="s">
        <v>904</v>
      </c>
      <c r="D665" s="41" t="s">
        <v>348</v>
      </c>
      <c r="E665" s="41">
        <v>1775</v>
      </c>
      <c r="F665" s="41" t="s">
        <v>905</v>
      </c>
      <c r="G665" s="41">
        <v>5</v>
      </c>
      <c r="H665" s="41">
        <v>14</v>
      </c>
      <c r="I665" s="41">
        <v>7.8999999999495999E-4</v>
      </c>
      <c r="J665" s="42">
        <v>0.70725779358323404</v>
      </c>
      <c r="K665" s="41" t="s">
        <v>1978</v>
      </c>
      <c r="L665" s="41" t="s">
        <v>47</v>
      </c>
      <c r="M665" s="41" t="s">
        <v>350</v>
      </c>
    </row>
    <row r="666" spans="1:13" x14ac:dyDescent="0.25">
      <c r="A666" s="41" t="s">
        <v>1019</v>
      </c>
      <c r="B666" s="41" t="s">
        <v>1020</v>
      </c>
      <c r="C666" s="41" t="s">
        <v>1021</v>
      </c>
      <c r="D666" s="41" t="s">
        <v>1022</v>
      </c>
      <c r="E666" s="41">
        <v>652</v>
      </c>
      <c r="F666" s="41" t="s">
        <v>1023</v>
      </c>
      <c r="G666" s="41">
        <v>6</v>
      </c>
      <c r="H666" s="41">
        <v>15</v>
      </c>
      <c r="I666" s="41">
        <v>1.8000000000029099E-3</v>
      </c>
      <c r="J666" s="42">
        <v>0.70680034575370998</v>
      </c>
      <c r="K666" s="41" t="s">
        <v>1978</v>
      </c>
      <c r="L666" s="41" t="s">
        <v>47</v>
      </c>
      <c r="M666" s="41" t="s">
        <v>399</v>
      </c>
    </row>
    <row r="667" spans="1:13" x14ac:dyDescent="0.25">
      <c r="A667" s="41" t="s">
        <v>959</v>
      </c>
      <c r="B667" s="41" t="s">
        <v>960</v>
      </c>
      <c r="C667" s="41" t="s">
        <v>961</v>
      </c>
      <c r="D667" s="41" t="s">
        <v>962</v>
      </c>
      <c r="E667" s="41">
        <v>791</v>
      </c>
      <c r="F667" s="41" t="s">
        <v>963</v>
      </c>
      <c r="G667" s="41">
        <v>4</v>
      </c>
      <c r="H667" s="41">
        <v>15</v>
      </c>
      <c r="I667" s="41">
        <v>1.8000000000029099E-3</v>
      </c>
      <c r="J667" s="42">
        <v>0.70668819014224404</v>
      </c>
      <c r="K667" s="41" t="s">
        <v>1978</v>
      </c>
      <c r="L667" s="41" t="s">
        <v>47</v>
      </c>
      <c r="M667" s="41" t="s">
        <v>399</v>
      </c>
    </row>
    <row r="668" spans="1:13" x14ac:dyDescent="0.25">
      <c r="A668" s="41" t="s">
        <v>1537</v>
      </c>
      <c r="B668" s="41" t="s">
        <v>1538</v>
      </c>
      <c r="C668" s="41" t="s">
        <v>1539</v>
      </c>
      <c r="D668" s="41" t="s">
        <v>348</v>
      </c>
      <c r="E668" s="41">
        <v>1017</v>
      </c>
      <c r="F668" s="41" t="s">
        <v>1540</v>
      </c>
      <c r="G668" s="41">
        <v>5</v>
      </c>
      <c r="H668" s="41">
        <v>15</v>
      </c>
      <c r="I668" s="41">
        <v>7.8999999999495999E-4</v>
      </c>
      <c r="J668" s="42">
        <v>0.705723549915658</v>
      </c>
      <c r="K668" s="41" t="s">
        <v>1978</v>
      </c>
      <c r="L668" s="41" t="s">
        <v>47</v>
      </c>
      <c r="M668" s="41" t="s">
        <v>350</v>
      </c>
    </row>
    <row r="669" spans="1:13" x14ac:dyDescent="0.25">
      <c r="A669" s="41" t="s">
        <v>732</v>
      </c>
      <c r="B669" s="41" t="s">
        <v>1364</v>
      </c>
      <c r="C669" s="41" t="s">
        <v>1365</v>
      </c>
      <c r="D669" s="41" t="s">
        <v>348</v>
      </c>
      <c r="E669" s="41">
        <v>112838</v>
      </c>
      <c r="F669" s="41" t="s">
        <v>1366</v>
      </c>
      <c r="G669" s="41">
        <v>227</v>
      </c>
      <c r="H669" s="41">
        <v>14</v>
      </c>
      <c r="I669" s="41">
        <v>7.8999999999495999E-4</v>
      </c>
      <c r="J669" s="42">
        <v>0.70458878501217403</v>
      </c>
      <c r="K669" s="41" t="s">
        <v>1978</v>
      </c>
      <c r="L669" s="41" t="s">
        <v>47</v>
      </c>
      <c r="M669" s="41" t="s">
        <v>350</v>
      </c>
    </row>
    <row r="670" spans="1:13" x14ac:dyDescent="0.25">
      <c r="A670" s="41" t="s">
        <v>757</v>
      </c>
      <c r="B670" s="41" t="s">
        <v>758</v>
      </c>
      <c r="C670" s="41" t="s">
        <v>759</v>
      </c>
      <c r="D670" s="41" t="s">
        <v>433</v>
      </c>
      <c r="E670" s="41">
        <v>136265</v>
      </c>
      <c r="F670" s="41" t="s">
        <v>760</v>
      </c>
      <c r="G670" s="41">
        <v>19</v>
      </c>
      <c r="H670" s="41">
        <v>13</v>
      </c>
      <c r="I670" s="41">
        <v>1.8000000000029099E-3</v>
      </c>
      <c r="J670" s="42">
        <v>0.70434185015803397</v>
      </c>
      <c r="K670" s="41" t="s">
        <v>1978</v>
      </c>
      <c r="L670" s="41" t="s">
        <v>47</v>
      </c>
      <c r="M670" s="41" t="s">
        <v>385</v>
      </c>
    </row>
    <row r="671" spans="1:13" x14ac:dyDescent="0.25">
      <c r="A671" s="41" t="s">
        <v>623</v>
      </c>
      <c r="B671" s="41" t="s">
        <v>624</v>
      </c>
      <c r="C671" s="41" t="s">
        <v>625</v>
      </c>
      <c r="D671" s="41" t="s">
        <v>348</v>
      </c>
      <c r="E671" s="41">
        <v>6260</v>
      </c>
      <c r="F671" s="41" t="s">
        <v>626</v>
      </c>
      <c r="G671" s="41">
        <v>2</v>
      </c>
      <c r="H671" s="41">
        <v>15</v>
      </c>
      <c r="I671" s="41">
        <v>7.8999999999495999E-4</v>
      </c>
      <c r="J671" s="42">
        <v>0.70266183959887396</v>
      </c>
      <c r="K671" s="41" t="s">
        <v>1978</v>
      </c>
      <c r="L671" s="41" t="s">
        <v>47</v>
      </c>
      <c r="M671" s="41" t="s">
        <v>350</v>
      </c>
    </row>
    <row r="672" spans="1:13" x14ac:dyDescent="0.25">
      <c r="A672" s="41" t="s">
        <v>1249</v>
      </c>
      <c r="B672" s="41" t="s">
        <v>1250</v>
      </c>
      <c r="C672" s="41" t="s">
        <v>1251</v>
      </c>
      <c r="D672" s="41" t="s">
        <v>348</v>
      </c>
      <c r="E672" s="41">
        <v>43800</v>
      </c>
      <c r="F672" s="41" t="s">
        <v>1252</v>
      </c>
      <c r="G672" s="41">
        <v>10</v>
      </c>
      <c r="H672" s="41">
        <v>14</v>
      </c>
      <c r="I672" s="41">
        <v>7.8999999999495999E-4</v>
      </c>
      <c r="J672" s="42">
        <v>0.702053639466232</v>
      </c>
      <c r="K672" s="41" t="s">
        <v>1978</v>
      </c>
      <c r="L672" s="41" t="s">
        <v>47</v>
      </c>
      <c r="M672" s="41" t="s">
        <v>350</v>
      </c>
    </row>
    <row r="673" spans="1:13" x14ac:dyDescent="0.25">
      <c r="A673" s="41" t="s">
        <v>659</v>
      </c>
      <c r="B673" s="41" t="s">
        <v>660</v>
      </c>
      <c r="C673" s="41" t="s">
        <v>661</v>
      </c>
      <c r="D673" s="41" t="s">
        <v>433</v>
      </c>
      <c r="E673" s="41">
        <v>12828</v>
      </c>
      <c r="F673" s="41" t="s">
        <v>662</v>
      </c>
      <c r="G673" s="41">
        <v>1</v>
      </c>
      <c r="H673" s="41">
        <v>15</v>
      </c>
      <c r="I673" s="41">
        <v>1.8000000000029099E-3</v>
      </c>
      <c r="J673" s="42">
        <v>0.70070989641210102</v>
      </c>
      <c r="K673" s="41" t="s">
        <v>1978</v>
      </c>
      <c r="L673" s="41" t="s">
        <v>47</v>
      </c>
      <c r="M673" s="41" t="s">
        <v>385</v>
      </c>
    </row>
    <row r="674" spans="1:13" x14ac:dyDescent="0.25">
      <c r="A674" s="41" t="s">
        <v>455</v>
      </c>
      <c r="B674" s="41" t="s">
        <v>456</v>
      </c>
      <c r="C674" s="41" t="s">
        <v>457</v>
      </c>
      <c r="D674" s="41" t="s">
        <v>348</v>
      </c>
      <c r="E674" s="41">
        <v>3817346</v>
      </c>
      <c r="F674" s="41" t="s">
        <v>458</v>
      </c>
      <c r="G674" s="41">
        <v>6</v>
      </c>
      <c r="H674" s="41">
        <v>15</v>
      </c>
      <c r="I674" s="41">
        <v>4.0000000001327E-4</v>
      </c>
      <c r="J674" s="42">
        <v>0.866839844096705</v>
      </c>
      <c r="K674" s="41" t="s">
        <v>1977</v>
      </c>
      <c r="L674" s="41" t="s">
        <v>49</v>
      </c>
      <c r="M674" s="41" t="s">
        <v>350</v>
      </c>
    </row>
    <row r="675" spans="1:13" x14ac:dyDescent="0.25">
      <c r="A675" s="41" t="s">
        <v>1144</v>
      </c>
      <c r="B675" s="41" t="s">
        <v>1145</v>
      </c>
      <c r="C675" s="41" t="s">
        <v>1146</v>
      </c>
      <c r="D675" s="41" t="s">
        <v>348</v>
      </c>
      <c r="E675" s="41">
        <v>11328</v>
      </c>
      <c r="F675" s="41" t="s">
        <v>1147</v>
      </c>
      <c r="G675" s="41">
        <v>6</v>
      </c>
      <c r="H675" s="41">
        <v>14</v>
      </c>
      <c r="I675" s="41">
        <v>4.0000000001327E-4</v>
      </c>
      <c r="J675" s="42">
        <v>0.86513710599916005</v>
      </c>
      <c r="K675" s="41" t="s">
        <v>1977</v>
      </c>
      <c r="L675" s="41" t="s">
        <v>49</v>
      </c>
      <c r="M675" s="41" t="s">
        <v>350</v>
      </c>
    </row>
    <row r="676" spans="1:13" x14ac:dyDescent="0.25">
      <c r="A676" s="41" t="s">
        <v>1164</v>
      </c>
      <c r="B676" s="41" t="s">
        <v>1165</v>
      </c>
      <c r="C676" s="41" t="s">
        <v>1166</v>
      </c>
      <c r="D676" s="41" t="s">
        <v>348</v>
      </c>
      <c r="E676" s="41">
        <v>4229</v>
      </c>
      <c r="F676" s="41" t="s">
        <v>1167</v>
      </c>
      <c r="G676" s="41">
        <v>2</v>
      </c>
      <c r="H676" s="41">
        <v>14</v>
      </c>
      <c r="I676" s="41">
        <v>4.0000000001327E-4</v>
      </c>
      <c r="J676" s="42">
        <v>0.85021831913671297</v>
      </c>
      <c r="K676" s="41" t="s">
        <v>1977</v>
      </c>
      <c r="L676" s="41" t="s">
        <v>49</v>
      </c>
      <c r="M676" s="41" t="s">
        <v>350</v>
      </c>
    </row>
    <row r="677" spans="1:13" x14ac:dyDescent="0.25">
      <c r="A677" s="41" t="s">
        <v>480</v>
      </c>
      <c r="B677" s="41" t="s">
        <v>481</v>
      </c>
      <c r="C677" s="41" t="s">
        <v>482</v>
      </c>
      <c r="D677" s="41" t="s">
        <v>433</v>
      </c>
      <c r="E677" s="41">
        <v>91203</v>
      </c>
      <c r="F677" s="41" t="s">
        <v>483</v>
      </c>
      <c r="G677" s="41">
        <v>13</v>
      </c>
      <c r="H677" s="41">
        <v>12</v>
      </c>
      <c r="I677" s="41">
        <v>6.0999999999467004E-4</v>
      </c>
      <c r="J677" s="42">
        <v>0.84007025911491595</v>
      </c>
      <c r="K677" s="41" t="s">
        <v>1977</v>
      </c>
      <c r="L677" s="41" t="s">
        <v>49</v>
      </c>
      <c r="M677" s="41" t="s">
        <v>385</v>
      </c>
    </row>
    <row r="678" spans="1:13" x14ac:dyDescent="0.25">
      <c r="A678" s="41" t="s">
        <v>530</v>
      </c>
      <c r="B678" s="41" t="s">
        <v>531</v>
      </c>
      <c r="C678" s="41" t="s">
        <v>532</v>
      </c>
      <c r="D678" s="41" t="s">
        <v>433</v>
      </c>
      <c r="E678" s="41">
        <v>262430</v>
      </c>
      <c r="F678" s="41" t="s">
        <v>533</v>
      </c>
      <c r="G678" s="41">
        <v>23</v>
      </c>
      <c r="H678" s="41">
        <v>12</v>
      </c>
      <c r="I678" s="41">
        <v>6.0999999999467004E-4</v>
      </c>
      <c r="J678" s="42">
        <v>0.83858594042541501</v>
      </c>
      <c r="K678" s="41" t="s">
        <v>1977</v>
      </c>
      <c r="L678" s="41" t="s">
        <v>49</v>
      </c>
      <c r="M678" s="41" t="s">
        <v>385</v>
      </c>
    </row>
    <row r="679" spans="1:13" x14ac:dyDescent="0.25">
      <c r="A679" s="41" t="s">
        <v>686</v>
      </c>
      <c r="B679" s="41" t="s">
        <v>687</v>
      </c>
      <c r="C679" s="41" t="s">
        <v>688</v>
      </c>
      <c r="D679" s="41" t="s">
        <v>433</v>
      </c>
      <c r="E679" s="41">
        <v>124217</v>
      </c>
      <c r="F679" s="41" t="s">
        <v>689</v>
      </c>
      <c r="G679" s="41">
        <v>7</v>
      </c>
      <c r="H679" s="41">
        <v>12</v>
      </c>
      <c r="I679" s="41">
        <v>6.0999999999467004E-4</v>
      </c>
      <c r="J679" s="42">
        <v>0.82706990410602998</v>
      </c>
      <c r="K679" s="41" t="s">
        <v>1977</v>
      </c>
      <c r="L679" s="41" t="s">
        <v>49</v>
      </c>
      <c r="M679" s="41" t="s">
        <v>385</v>
      </c>
    </row>
    <row r="680" spans="1:13" x14ac:dyDescent="0.25">
      <c r="A680" s="41" t="s">
        <v>704</v>
      </c>
      <c r="B680" s="41" t="s">
        <v>705</v>
      </c>
      <c r="C680" s="41" t="s">
        <v>706</v>
      </c>
      <c r="D680" s="41" t="s">
        <v>707</v>
      </c>
      <c r="E680" s="41">
        <v>3191</v>
      </c>
      <c r="F680" s="41" t="s">
        <v>708</v>
      </c>
      <c r="G680" s="41">
        <v>17</v>
      </c>
      <c r="H680" s="41">
        <v>13</v>
      </c>
      <c r="I680" s="41">
        <v>1.40000000004647E-3</v>
      </c>
      <c r="J680" s="42">
        <v>0.82387711205580705</v>
      </c>
      <c r="K680" s="41" t="s">
        <v>1977</v>
      </c>
      <c r="L680" s="41" t="s">
        <v>49</v>
      </c>
      <c r="M680" s="41" t="s">
        <v>399</v>
      </c>
    </row>
    <row r="681" spans="1:13" x14ac:dyDescent="0.25">
      <c r="A681" s="41" t="s">
        <v>484</v>
      </c>
      <c r="B681" s="41" t="s">
        <v>485</v>
      </c>
      <c r="C681" s="41" t="s">
        <v>486</v>
      </c>
      <c r="D681" s="41" t="s">
        <v>348</v>
      </c>
      <c r="E681" s="41">
        <v>89529</v>
      </c>
      <c r="F681" s="41" t="s">
        <v>487</v>
      </c>
      <c r="G681" s="41">
        <v>24</v>
      </c>
      <c r="H681" s="41">
        <v>14</v>
      </c>
      <c r="I681" s="41">
        <v>4.0000000001327E-4</v>
      </c>
      <c r="J681" s="42">
        <v>0.82386389450584097</v>
      </c>
      <c r="K681" s="41" t="s">
        <v>1977</v>
      </c>
      <c r="L681" s="41" t="s">
        <v>49</v>
      </c>
      <c r="M681" s="41" t="s">
        <v>350</v>
      </c>
    </row>
    <row r="682" spans="1:13" x14ac:dyDescent="0.25">
      <c r="A682" s="41" t="s">
        <v>534</v>
      </c>
      <c r="B682" s="41" t="s">
        <v>535</v>
      </c>
      <c r="C682" s="41" t="s">
        <v>536</v>
      </c>
      <c r="D682" s="41" t="s">
        <v>342</v>
      </c>
      <c r="E682" s="41">
        <v>3573</v>
      </c>
      <c r="F682" s="41" t="s">
        <v>537</v>
      </c>
      <c r="G682" s="41">
        <v>23</v>
      </c>
      <c r="H682" s="41">
        <v>14</v>
      </c>
      <c r="I682" s="41">
        <v>4.0000000001327E-4</v>
      </c>
      <c r="J682" s="42">
        <v>0.81833720719751701</v>
      </c>
      <c r="K682" s="41" t="s">
        <v>1977</v>
      </c>
      <c r="L682" s="41" t="s">
        <v>49</v>
      </c>
      <c r="M682" s="41" t="s">
        <v>344</v>
      </c>
    </row>
    <row r="683" spans="1:13" x14ac:dyDescent="0.25">
      <c r="A683" s="41" t="s">
        <v>732</v>
      </c>
      <c r="B683" s="41" t="s">
        <v>929</v>
      </c>
      <c r="C683" s="41" t="s">
        <v>930</v>
      </c>
      <c r="D683" s="41" t="s">
        <v>931</v>
      </c>
      <c r="E683" s="41">
        <v>149945</v>
      </c>
      <c r="F683" s="41" t="s">
        <v>932</v>
      </c>
      <c r="G683" s="41">
        <v>4</v>
      </c>
      <c r="H683" s="41">
        <v>13</v>
      </c>
      <c r="I683" s="41">
        <v>4.0000000001327E-4</v>
      </c>
      <c r="J683" s="42">
        <v>0.815774835892072</v>
      </c>
      <c r="K683" s="41" t="s">
        <v>1977</v>
      </c>
      <c r="L683" s="41" t="s">
        <v>49</v>
      </c>
      <c r="M683" s="41" t="s">
        <v>385</v>
      </c>
    </row>
    <row r="684" spans="1:13" x14ac:dyDescent="0.25">
      <c r="A684" s="41" t="s">
        <v>560</v>
      </c>
      <c r="B684" s="41" t="s">
        <v>561</v>
      </c>
      <c r="C684" s="41" t="s">
        <v>562</v>
      </c>
      <c r="D684" s="41" t="s">
        <v>348</v>
      </c>
      <c r="E684" s="41">
        <v>11243</v>
      </c>
      <c r="F684" s="41" t="s">
        <v>563</v>
      </c>
      <c r="G684" s="41">
        <v>2</v>
      </c>
      <c r="H684" s="41">
        <v>14</v>
      </c>
      <c r="I684" s="41">
        <v>4.0000000001327E-4</v>
      </c>
      <c r="J684" s="42">
        <v>0.81553695965324802</v>
      </c>
      <c r="K684" s="41" t="s">
        <v>1977</v>
      </c>
      <c r="L684" s="41" t="s">
        <v>49</v>
      </c>
      <c r="M684" s="41" t="s">
        <v>350</v>
      </c>
    </row>
    <row r="685" spans="1:13" x14ac:dyDescent="0.25">
      <c r="A685" s="41" t="s">
        <v>463</v>
      </c>
      <c r="B685" s="41" t="s">
        <v>464</v>
      </c>
      <c r="C685" s="41" t="s">
        <v>465</v>
      </c>
      <c r="D685" s="41" t="s">
        <v>466</v>
      </c>
      <c r="E685" s="41">
        <v>37301</v>
      </c>
      <c r="F685" s="41" t="s">
        <v>467</v>
      </c>
      <c r="G685" s="41">
        <v>113</v>
      </c>
      <c r="H685" s="41">
        <v>15</v>
      </c>
      <c r="I685" s="41">
        <v>4.0000000001327E-4</v>
      </c>
      <c r="J685" s="42">
        <v>0.81310538607351701</v>
      </c>
      <c r="K685" s="41" t="s">
        <v>1977</v>
      </c>
      <c r="L685" s="41" t="s">
        <v>49</v>
      </c>
      <c r="M685" s="41" t="s">
        <v>338</v>
      </c>
    </row>
    <row r="686" spans="1:13" x14ac:dyDescent="0.25">
      <c r="A686" s="41" t="s">
        <v>1265</v>
      </c>
      <c r="B686" s="41" t="s">
        <v>1266</v>
      </c>
      <c r="C686" s="41" t="s">
        <v>1267</v>
      </c>
      <c r="D686" s="41" t="s">
        <v>407</v>
      </c>
      <c r="E686" s="41">
        <v>1162</v>
      </c>
      <c r="F686" s="41" t="s">
        <v>1268</v>
      </c>
      <c r="G686" s="41">
        <v>4</v>
      </c>
      <c r="H686" s="41">
        <v>15</v>
      </c>
      <c r="I686" s="41">
        <v>6.0999999999467004E-4</v>
      </c>
      <c r="J686" s="42">
        <v>0.80871209516355902</v>
      </c>
      <c r="K686" s="41" t="s">
        <v>1977</v>
      </c>
      <c r="L686" s="41" t="s">
        <v>49</v>
      </c>
      <c r="M686" s="41" t="s">
        <v>344</v>
      </c>
    </row>
    <row r="687" spans="1:13" x14ac:dyDescent="0.25">
      <c r="A687" s="41" t="s">
        <v>365</v>
      </c>
      <c r="B687" s="41" t="s">
        <v>366</v>
      </c>
      <c r="C687" s="41" t="s">
        <v>367</v>
      </c>
      <c r="D687" s="41" t="s">
        <v>342</v>
      </c>
      <c r="E687" s="41">
        <v>1502</v>
      </c>
      <c r="F687" s="41" t="s">
        <v>368</v>
      </c>
      <c r="G687" s="41">
        <v>5</v>
      </c>
      <c r="H687" s="41">
        <v>13</v>
      </c>
      <c r="I687" s="41">
        <v>4.0000000001327E-4</v>
      </c>
      <c r="J687" s="42">
        <v>0.80688130078000597</v>
      </c>
      <c r="K687" s="41" t="s">
        <v>1977</v>
      </c>
      <c r="L687" s="41" t="s">
        <v>49</v>
      </c>
      <c r="M687" s="41" t="s">
        <v>344</v>
      </c>
    </row>
    <row r="688" spans="1:13" x14ac:dyDescent="0.25">
      <c r="A688" s="41" t="s">
        <v>517</v>
      </c>
      <c r="B688" s="41" t="s">
        <v>518</v>
      </c>
      <c r="C688" s="41" t="s">
        <v>519</v>
      </c>
      <c r="D688" s="41" t="s">
        <v>520</v>
      </c>
      <c r="E688" s="41">
        <v>2086025</v>
      </c>
      <c r="F688" s="41" t="s">
        <v>521</v>
      </c>
      <c r="G688" s="41">
        <v>147</v>
      </c>
      <c r="H688" s="41">
        <v>14</v>
      </c>
      <c r="I688" s="41">
        <v>4.0000000001327E-4</v>
      </c>
      <c r="J688" s="42">
        <v>0.80628536378080995</v>
      </c>
      <c r="K688" s="41" t="s">
        <v>1977</v>
      </c>
      <c r="L688" s="41" t="s">
        <v>49</v>
      </c>
      <c r="M688" s="41" t="s">
        <v>338</v>
      </c>
    </row>
    <row r="689" spans="1:13" x14ac:dyDescent="0.25">
      <c r="A689" s="41" t="s">
        <v>682</v>
      </c>
      <c r="B689" s="41" t="s">
        <v>683</v>
      </c>
      <c r="C689" s="41" t="s">
        <v>684</v>
      </c>
      <c r="D689" s="41" t="s">
        <v>466</v>
      </c>
      <c r="E689" s="41">
        <v>81783</v>
      </c>
      <c r="F689" s="41" t="s">
        <v>685</v>
      </c>
      <c r="G689" s="41">
        <v>66</v>
      </c>
      <c r="H689" s="41">
        <v>14</v>
      </c>
      <c r="I689" s="41">
        <v>4.0000000001327E-4</v>
      </c>
      <c r="J689" s="42">
        <v>0.80354561716890205</v>
      </c>
      <c r="K689" s="41" t="s">
        <v>1977</v>
      </c>
      <c r="L689" s="41" t="s">
        <v>49</v>
      </c>
      <c r="M689" s="41" t="s">
        <v>338</v>
      </c>
    </row>
    <row r="690" spans="1:13" x14ac:dyDescent="0.25">
      <c r="A690" s="41" t="s">
        <v>1173</v>
      </c>
      <c r="B690" s="41" t="s">
        <v>1174</v>
      </c>
      <c r="C690" s="41" t="s">
        <v>1175</v>
      </c>
      <c r="D690" s="41" t="s">
        <v>1176</v>
      </c>
      <c r="E690" s="41">
        <v>1077</v>
      </c>
      <c r="F690" s="41" t="s">
        <v>1177</v>
      </c>
      <c r="G690" s="41">
        <v>62</v>
      </c>
      <c r="H690" s="41">
        <v>12</v>
      </c>
      <c r="I690" s="41">
        <v>4.0000000001327E-4</v>
      </c>
      <c r="J690" s="42">
        <v>0.79666097122368595</v>
      </c>
      <c r="K690" s="41" t="s">
        <v>1977</v>
      </c>
      <c r="L690" s="41" t="s">
        <v>49</v>
      </c>
      <c r="M690" s="41" t="s">
        <v>385</v>
      </c>
    </row>
    <row r="691" spans="1:13" x14ac:dyDescent="0.25">
      <c r="A691" s="41" t="s">
        <v>345</v>
      </c>
      <c r="B691" s="41" t="s">
        <v>346</v>
      </c>
      <c r="C691" s="41" t="s">
        <v>347</v>
      </c>
      <c r="D691" s="41" t="s">
        <v>348</v>
      </c>
      <c r="E691" s="41">
        <v>118328</v>
      </c>
      <c r="F691" s="41" t="s">
        <v>349</v>
      </c>
      <c r="G691" s="41">
        <v>60</v>
      </c>
      <c r="H691" s="41">
        <v>14</v>
      </c>
      <c r="I691" s="41">
        <v>4.0000000001327E-4</v>
      </c>
      <c r="J691" s="42">
        <v>0.79048488240519699</v>
      </c>
      <c r="K691" s="41" t="s">
        <v>1977</v>
      </c>
      <c r="L691" s="41" t="s">
        <v>49</v>
      </c>
      <c r="M691" s="41" t="s">
        <v>350</v>
      </c>
    </row>
    <row r="692" spans="1:13" x14ac:dyDescent="0.25">
      <c r="A692" s="41" t="s">
        <v>615</v>
      </c>
      <c r="B692" s="41" t="s">
        <v>616</v>
      </c>
      <c r="C692" s="41" t="s">
        <v>617</v>
      </c>
      <c r="D692" s="41" t="s">
        <v>348</v>
      </c>
      <c r="E692" s="41">
        <v>2309</v>
      </c>
      <c r="F692" s="41" t="s">
        <v>618</v>
      </c>
      <c r="G692" s="41">
        <v>8</v>
      </c>
      <c r="H692" s="41">
        <v>13</v>
      </c>
      <c r="I692" s="41">
        <v>4.0000000001327E-4</v>
      </c>
      <c r="J692" s="42">
        <v>0.79005538713044199</v>
      </c>
      <c r="K692" s="41" t="s">
        <v>1977</v>
      </c>
      <c r="L692" s="41" t="s">
        <v>49</v>
      </c>
      <c r="M692" s="41" t="s">
        <v>350</v>
      </c>
    </row>
    <row r="693" spans="1:13" x14ac:dyDescent="0.25">
      <c r="A693" s="41" t="s">
        <v>1168</v>
      </c>
      <c r="B693" s="41" t="s">
        <v>1169</v>
      </c>
      <c r="C693" s="41" t="s">
        <v>1170</v>
      </c>
      <c r="D693" s="41" t="s">
        <v>1171</v>
      </c>
      <c r="E693" s="41">
        <v>8696</v>
      </c>
      <c r="F693" s="41" t="s">
        <v>1172</v>
      </c>
      <c r="G693" s="41">
        <v>157</v>
      </c>
      <c r="H693" s="41">
        <v>12</v>
      </c>
      <c r="I693" s="41">
        <v>4.0000000001327E-4</v>
      </c>
      <c r="J693" s="42">
        <v>0.78942855568237702</v>
      </c>
      <c r="K693" s="41" t="s">
        <v>1977</v>
      </c>
      <c r="L693" s="41" t="s">
        <v>49</v>
      </c>
      <c r="M693" s="41" t="s">
        <v>385</v>
      </c>
    </row>
    <row r="694" spans="1:13" x14ac:dyDescent="0.25">
      <c r="A694" s="41" t="s">
        <v>505</v>
      </c>
      <c r="B694" s="41" t="s">
        <v>506</v>
      </c>
      <c r="C694" s="41" t="s">
        <v>507</v>
      </c>
      <c r="D694" s="41" t="s">
        <v>508</v>
      </c>
      <c r="E694" s="41">
        <v>17760</v>
      </c>
      <c r="F694" s="41" t="s">
        <v>509</v>
      </c>
      <c r="G694" s="41">
        <v>48</v>
      </c>
      <c r="H694" s="41">
        <v>13</v>
      </c>
      <c r="I694" s="41">
        <v>6.0999999999467004E-4</v>
      </c>
      <c r="J694" s="42">
        <v>0.78407824464766895</v>
      </c>
      <c r="K694" s="41" t="s">
        <v>1977</v>
      </c>
      <c r="L694" s="41" t="s">
        <v>49</v>
      </c>
      <c r="M694" s="41" t="s">
        <v>338</v>
      </c>
    </row>
    <row r="695" spans="1:13" x14ac:dyDescent="0.25">
      <c r="A695" s="41" t="s">
        <v>601</v>
      </c>
      <c r="B695" s="41" t="s">
        <v>602</v>
      </c>
      <c r="C695" s="41" t="s">
        <v>603</v>
      </c>
      <c r="D695" s="41" t="s">
        <v>604</v>
      </c>
      <c r="E695" s="41">
        <v>1305</v>
      </c>
      <c r="F695" s="41" t="s">
        <v>605</v>
      </c>
      <c r="G695" s="41">
        <v>2</v>
      </c>
      <c r="H695" s="41">
        <v>14</v>
      </c>
      <c r="I695" s="41">
        <v>6.0999999999467004E-4</v>
      </c>
      <c r="J695" s="42">
        <v>0.77831968430732801</v>
      </c>
      <c r="K695" s="41" t="s">
        <v>1977</v>
      </c>
      <c r="L695" s="41" t="s">
        <v>49</v>
      </c>
      <c r="M695" s="41" t="s">
        <v>580</v>
      </c>
    </row>
    <row r="696" spans="1:13" x14ac:dyDescent="0.25">
      <c r="A696" s="41" t="s">
        <v>592</v>
      </c>
      <c r="B696" s="41" t="s">
        <v>593</v>
      </c>
      <c r="C696" s="41" t="s">
        <v>594</v>
      </c>
      <c r="D696" s="41" t="s">
        <v>342</v>
      </c>
      <c r="E696" s="41">
        <v>1200</v>
      </c>
      <c r="F696" s="41" t="s">
        <v>595</v>
      </c>
      <c r="G696" s="41">
        <v>2</v>
      </c>
      <c r="H696" s="41">
        <v>13</v>
      </c>
      <c r="I696" s="41">
        <v>4.0000000001327E-4</v>
      </c>
      <c r="J696" s="42">
        <v>0.77816363115414</v>
      </c>
      <c r="K696" s="41" t="s">
        <v>1977</v>
      </c>
      <c r="L696" s="41" t="s">
        <v>49</v>
      </c>
      <c r="M696" s="41" t="s">
        <v>344</v>
      </c>
    </row>
    <row r="697" spans="1:13" x14ac:dyDescent="0.25">
      <c r="A697" s="41" t="s">
        <v>451</v>
      </c>
      <c r="B697" s="41" t="s">
        <v>452</v>
      </c>
      <c r="C697" s="41" t="s">
        <v>453</v>
      </c>
      <c r="D697" s="41" t="s">
        <v>342</v>
      </c>
      <c r="E697" s="41">
        <v>1780</v>
      </c>
      <c r="F697" s="41" t="s">
        <v>454</v>
      </c>
      <c r="G697" s="41">
        <v>2</v>
      </c>
      <c r="H697" s="41">
        <v>14</v>
      </c>
      <c r="I697" s="41">
        <v>4.0000000001327E-4</v>
      </c>
      <c r="J697" s="42">
        <v>0.77656926544079097</v>
      </c>
      <c r="K697" s="41" t="s">
        <v>1977</v>
      </c>
      <c r="L697" s="41" t="s">
        <v>49</v>
      </c>
      <c r="M697" s="41" t="s">
        <v>344</v>
      </c>
    </row>
    <row r="698" spans="1:13" x14ac:dyDescent="0.25">
      <c r="A698" s="41" t="s">
        <v>1529</v>
      </c>
      <c r="B698" s="41" t="s">
        <v>1530</v>
      </c>
      <c r="C698" s="41" t="s">
        <v>1531</v>
      </c>
      <c r="D698" s="41" t="s">
        <v>348</v>
      </c>
      <c r="E698" s="41">
        <v>81889</v>
      </c>
      <c r="F698" s="41" t="s">
        <v>1532</v>
      </c>
      <c r="G698" s="41">
        <v>27</v>
      </c>
      <c r="H698" s="41">
        <v>12</v>
      </c>
      <c r="I698" s="41">
        <v>1.40000000004647E-3</v>
      </c>
      <c r="J698" s="42">
        <v>0.77633927784980505</v>
      </c>
      <c r="K698" s="41" t="s">
        <v>1977</v>
      </c>
      <c r="L698" s="41" t="s">
        <v>49</v>
      </c>
      <c r="M698" s="41" t="s">
        <v>350</v>
      </c>
    </row>
    <row r="699" spans="1:13" x14ac:dyDescent="0.25">
      <c r="A699" s="41" t="s">
        <v>1398</v>
      </c>
      <c r="B699" s="41" t="s">
        <v>1399</v>
      </c>
      <c r="C699" s="41" t="s">
        <v>1400</v>
      </c>
      <c r="D699" s="41" t="s">
        <v>348</v>
      </c>
      <c r="E699" s="41">
        <v>462</v>
      </c>
      <c r="F699" s="41" t="s">
        <v>1401</v>
      </c>
      <c r="G699" s="41">
        <v>2</v>
      </c>
      <c r="H699" s="41">
        <v>11</v>
      </c>
      <c r="I699" s="41">
        <v>1.40000000004647E-3</v>
      </c>
      <c r="J699" s="42">
        <v>0.77235163926023398</v>
      </c>
      <c r="K699" s="41" t="s">
        <v>1977</v>
      </c>
      <c r="L699" s="41" t="s">
        <v>49</v>
      </c>
      <c r="M699" s="41" t="s">
        <v>350</v>
      </c>
    </row>
    <row r="700" spans="1:13" x14ac:dyDescent="0.25">
      <c r="A700" s="41" t="s">
        <v>365</v>
      </c>
      <c r="B700" s="41" t="s">
        <v>377</v>
      </c>
      <c r="C700" s="41" t="s">
        <v>378</v>
      </c>
      <c r="D700" s="41" t="s">
        <v>342</v>
      </c>
      <c r="E700" s="41">
        <v>3362</v>
      </c>
      <c r="F700" s="41" t="s">
        <v>379</v>
      </c>
      <c r="G700" s="41">
        <v>2</v>
      </c>
      <c r="H700" s="41">
        <v>12</v>
      </c>
      <c r="I700" s="41">
        <v>4.0000000001327E-4</v>
      </c>
      <c r="J700" s="42">
        <v>0.77065323064871605</v>
      </c>
      <c r="K700" s="41" t="s">
        <v>1977</v>
      </c>
      <c r="L700" s="41" t="s">
        <v>49</v>
      </c>
      <c r="M700" s="41" t="s">
        <v>344</v>
      </c>
    </row>
    <row r="701" spans="1:13" x14ac:dyDescent="0.25">
      <c r="A701" s="41" t="s">
        <v>564</v>
      </c>
      <c r="B701" s="41" t="s">
        <v>565</v>
      </c>
      <c r="C701" s="41" t="s">
        <v>566</v>
      </c>
      <c r="D701" s="41" t="s">
        <v>348</v>
      </c>
      <c r="E701" s="41">
        <v>216322</v>
      </c>
      <c r="F701" s="41" t="s">
        <v>567</v>
      </c>
      <c r="G701" s="41">
        <v>16</v>
      </c>
      <c r="H701" s="41">
        <v>11</v>
      </c>
      <c r="I701" s="41">
        <v>4.0000000001327E-4</v>
      </c>
      <c r="J701" s="42">
        <v>0.76991314804220701</v>
      </c>
      <c r="K701" s="41" t="s">
        <v>1977</v>
      </c>
      <c r="L701" s="41" t="s">
        <v>49</v>
      </c>
      <c r="M701" s="41" t="s">
        <v>350</v>
      </c>
    </row>
    <row r="702" spans="1:13" x14ac:dyDescent="0.25">
      <c r="A702" s="41" t="s">
        <v>588</v>
      </c>
      <c r="B702" s="41" t="s">
        <v>589</v>
      </c>
      <c r="C702" s="41" t="s">
        <v>590</v>
      </c>
      <c r="D702" s="41" t="s">
        <v>342</v>
      </c>
      <c r="E702" s="41">
        <v>1556</v>
      </c>
      <c r="F702" s="41" t="s">
        <v>591</v>
      </c>
      <c r="G702" s="41">
        <v>3</v>
      </c>
      <c r="H702" s="41">
        <v>12</v>
      </c>
      <c r="I702" s="41">
        <v>4.0000000001327E-4</v>
      </c>
      <c r="J702" s="42">
        <v>0.768376097880898</v>
      </c>
      <c r="K702" s="41" t="s">
        <v>1977</v>
      </c>
      <c r="L702" s="41" t="s">
        <v>49</v>
      </c>
      <c r="M702" s="41" t="s">
        <v>344</v>
      </c>
    </row>
    <row r="703" spans="1:13" x14ac:dyDescent="0.25">
      <c r="A703" s="41" t="s">
        <v>439</v>
      </c>
      <c r="B703" s="41" t="s">
        <v>1541</v>
      </c>
      <c r="C703" s="41" t="s">
        <v>1542</v>
      </c>
      <c r="D703" s="41" t="s">
        <v>342</v>
      </c>
      <c r="E703" s="41">
        <v>2288</v>
      </c>
      <c r="F703" s="41" t="s">
        <v>1543</v>
      </c>
      <c r="G703" s="41">
        <v>2</v>
      </c>
      <c r="H703" s="41">
        <v>13</v>
      </c>
      <c r="I703" s="41">
        <v>4.0000000001327E-4</v>
      </c>
      <c r="J703" s="42">
        <v>0.76782232098140801</v>
      </c>
      <c r="K703" s="41" t="s">
        <v>1977</v>
      </c>
      <c r="L703" s="41" t="s">
        <v>49</v>
      </c>
      <c r="M703" s="41" t="s">
        <v>344</v>
      </c>
    </row>
    <row r="704" spans="1:13" x14ac:dyDescent="0.25">
      <c r="A704" s="41" t="s">
        <v>459</v>
      </c>
      <c r="B704" s="41" t="s">
        <v>460</v>
      </c>
      <c r="C704" s="41" t="s">
        <v>461</v>
      </c>
      <c r="D704" s="41" t="s">
        <v>407</v>
      </c>
      <c r="E704" s="41">
        <v>1229</v>
      </c>
      <c r="F704" s="41" t="s">
        <v>462</v>
      </c>
      <c r="G704" s="41">
        <v>4</v>
      </c>
      <c r="H704" s="41">
        <v>11</v>
      </c>
      <c r="I704" s="41">
        <v>4.0000000001327E-4</v>
      </c>
      <c r="J704" s="42">
        <v>0.76388178824993902</v>
      </c>
      <c r="K704" s="41" t="s">
        <v>1977</v>
      </c>
      <c r="L704" s="41" t="s">
        <v>49</v>
      </c>
      <c r="M704" s="41" t="s">
        <v>344</v>
      </c>
    </row>
    <row r="705" spans="1:13" x14ac:dyDescent="0.25">
      <c r="A705" s="41" t="s">
        <v>906</v>
      </c>
      <c r="B705" s="41" t="s">
        <v>907</v>
      </c>
      <c r="C705" s="41" t="s">
        <v>908</v>
      </c>
      <c r="D705" s="41" t="s">
        <v>342</v>
      </c>
      <c r="E705" s="41">
        <v>601</v>
      </c>
      <c r="F705" s="41" t="s">
        <v>909</v>
      </c>
      <c r="G705" s="41">
        <v>4</v>
      </c>
      <c r="H705" s="41">
        <v>12</v>
      </c>
      <c r="I705" s="41">
        <v>4.0000000001327E-4</v>
      </c>
      <c r="J705" s="42">
        <v>0.76230653480198796</v>
      </c>
      <c r="K705" s="41" t="s">
        <v>1977</v>
      </c>
      <c r="L705" s="41" t="s">
        <v>49</v>
      </c>
      <c r="M705" s="41" t="s">
        <v>344</v>
      </c>
    </row>
    <row r="706" spans="1:13" x14ac:dyDescent="0.25">
      <c r="A706" s="41" t="s">
        <v>1544</v>
      </c>
      <c r="B706" s="41" t="s">
        <v>1545</v>
      </c>
      <c r="C706" s="41" t="s">
        <v>1546</v>
      </c>
      <c r="D706" s="41" t="s">
        <v>1547</v>
      </c>
      <c r="E706" s="41">
        <v>21398</v>
      </c>
      <c r="F706" s="41" t="s">
        <v>1548</v>
      </c>
      <c r="G706" s="41">
        <v>2</v>
      </c>
      <c r="H706" s="41">
        <v>11</v>
      </c>
      <c r="I706" s="41">
        <v>4.0000000001327E-4</v>
      </c>
      <c r="J706" s="42">
        <v>0.75890146895470401</v>
      </c>
      <c r="K706" s="41" t="s">
        <v>1977</v>
      </c>
      <c r="L706" s="41" t="s">
        <v>49</v>
      </c>
      <c r="M706" s="41" t="s">
        <v>350</v>
      </c>
    </row>
    <row r="707" spans="1:13" x14ac:dyDescent="0.25">
      <c r="A707" s="41" t="s">
        <v>783</v>
      </c>
      <c r="B707" s="41" t="s">
        <v>784</v>
      </c>
      <c r="C707" s="41" t="s">
        <v>785</v>
      </c>
      <c r="D707" s="41" t="s">
        <v>433</v>
      </c>
      <c r="E707" s="41">
        <v>38483</v>
      </c>
      <c r="F707" s="41" t="s">
        <v>786</v>
      </c>
      <c r="G707" s="41">
        <v>208</v>
      </c>
      <c r="H707" s="41">
        <v>11</v>
      </c>
      <c r="I707" s="41">
        <v>4.0000000001327E-4</v>
      </c>
      <c r="J707" s="42">
        <v>0.757224987959767</v>
      </c>
      <c r="K707" s="41" t="s">
        <v>1977</v>
      </c>
      <c r="L707" s="41" t="s">
        <v>49</v>
      </c>
      <c r="M707" s="41" t="s">
        <v>385</v>
      </c>
    </row>
    <row r="708" spans="1:13" x14ac:dyDescent="0.25">
      <c r="A708" s="41" t="s">
        <v>1131</v>
      </c>
      <c r="B708" s="41" t="s">
        <v>1132</v>
      </c>
      <c r="C708" s="41" t="s">
        <v>1133</v>
      </c>
      <c r="D708" s="41" t="s">
        <v>362</v>
      </c>
      <c r="E708" s="41">
        <v>131861</v>
      </c>
      <c r="F708" s="41" t="s">
        <v>1134</v>
      </c>
      <c r="G708" s="41">
        <v>3</v>
      </c>
      <c r="H708" s="41">
        <v>12</v>
      </c>
      <c r="I708" s="41">
        <v>4.0000000001327E-4</v>
      </c>
      <c r="J708" s="42">
        <v>0.75190431585414796</v>
      </c>
      <c r="K708" s="41" t="s">
        <v>1977</v>
      </c>
      <c r="L708" s="41" t="s">
        <v>49</v>
      </c>
      <c r="M708" s="41" t="s">
        <v>364</v>
      </c>
    </row>
    <row r="709" spans="1:13" x14ac:dyDescent="0.25">
      <c r="A709" s="41" t="s">
        <v>1549</v>
      </c>
      <c r="B709" s="41" t="s">
        <v>1550</v>
      </c>
      <c r="C709" s="41" t="s">
        <v>1551</v>
      </c>
      <c r="D709" s="41" t="s">
        <v>1552</v>
      </c>
      <c r="E709" s="41">
        <v>10943</v>
      </c>
      <c r="F709" s="41" t="s">
        <v>1553</v>
      </c>
      <c r="G709" s="41">
        <v>3</v>
      </c>
      <c r="H709" s="41">
        <v>12</v>
      </c>
      <c r="I709" s="41">
        <v>1.40000000004647E-3</v>
      </c>
      <c r="J709" s="42">
        <v>0.74869074184756101</v>
      </c>
      <c r="K709" s="41" t="s">
        <v>1977</v>
      </c>
      <c r="L709" s="41" t="s">
        <v>49</v>
      </c>
      <c r="M709" s="41" t="s">
        <v>364</v>
      </c>
    </row>
    <row r="710" spans="1:13" x14ac:dyDescent="0.25">
      <c r="A710" s="41" t="s">
        <v>359</v>
      </c>
      <c r="B710" s="41" t="s">
        <v>360</v>
      </c>
      <c r="C710" s="41" t="s">
        <v>361</v>
      </c>
      <c r="D710" s="41" t="s">
        <v>362</v>
      </c>
      <c r="E710" s="41">
        <v>136712</v>
      </c>
      <c r="F710" s="41" t="s">
        <v>363</v>
      </c>
      <c r="G710" s="41">
        <v>2</v>
      </c>
      <c r="H710" s="41">
        <v>14</v>
      </c>
      <c r="I710" s="41">
        <v>4.0000000001327E-4</v>
      </c>
      <c r="J710" s="42">
        <v>0.74358800117341395</v>
      </c>
      <c r="K710" s="41" t="s">
        <v>1977</v>
      </c>
      <c r="L710" s="41" t="s">
        <v>49</v>
      </c>
      <c r="M710" s="41" t="s">
        <v>364</v>
      </c>
    </row>
    <row r="711" spans="1:13" x14ac:dyDescent="0.25">
      <c r="A711" s="41" t="s">
        <v>1178</v>
      </c>
      <c r="B711" s="41" t="s">
        <v>1179</v>
      </c>
      <c r="C711" s="41" t="s">
        <v>1180</v>
      </c>
      <c r="D711" s="41" t="s">
        <v>1181</v>
      </c>
      <c r="E711" s="41">
        <v>9571</v>
      </c>
      <c r="F711" s="41" t="s">
        <v>1182</v>
      </c>
      <c r="G711" s="41">
        <v>19</v>
      </c>
      <c r="H711" s="41">
        <v>10</v>
      </c>
      <c r="I711" s="41">
        <v>4.0000000001327E-4</v>
      </c>
      <c r="J711" s="42">
        <v>0.74132320354713899</v>
      </c>
      <c r="K711" s="41" t="s">
        <v>1977</v>
      </c>
      <c r="L711" s="41" t="s">
        <v>49</v>
      </c>
      <c r="M711" s="41" t="s">
        <v>385</v>
      </c>
    </row>
    <row r="712" spans="1:13" x14ac:dyDescent="0.25">
      <c r="A712" s="41" t="s">
        <v>435</v>
      </c>
      <c r="B712" s="41" t="s">
        <v>436</v>
      </c>
      <c r="C712" s="41" t="s">
        <v>437</v>
      </c>
      <c r="D712" s="41" t="s">
        <v>433</v>
      </c>
      <c r="E712" s="41">
        <v>538552</v>
      </c>
      <c r="F712" s="41" t="s">
        <v>438</v>
      </c>
      <c r="G712" s="41">
        <v>13</v>
      </c>
      <c r="H712" s="41">
        <v>10</v>
      </c>
      <c r="I712" s="41">
        <v>1.58999999996467E-3</v>
      </c>
      <c r="J712" s="42">
        <v>0.73904712437226905</v>
      </c>
      <c r="K712" s="41" t="s">
        <v>1977</v>
      </c>
      <c r="L712" s="41" t="s">
        <v>49</v>
      </c>
      <c r="M712" s="41" t="s">
        <v>385</v>
      </c>
    </row>
    <row r="713" spans="1:13" x14ac:dyDescent="0.25">
      <c r="A713" s="41" t="s">
        <v>443</v>
      </c>
      <c r="B713" s="41" t="s">
        <v>444</v>
      </c>
      <c r="C713" s="41" t="s">
        <v>445</v>
      </c>
      <c r="D713" s="41" t="s">
        <v>433</v>
      </c>
      <c r="E713" s="41">
        <v>538577</v>
      </c>
      <c r="F713" s="41" t="s">
        <v>446</v>
      </c>
      <c r="G713" s="41">
        <v>13</v>
      </c>
      <c r="H713" s="41">
        <v>10</v>
      </c>
      <c r="I713" s="41">
        <v>1.58999999996467E-3</v>
      </c>
      <c r="J713" s="42">
        <v>0.73904712437226905</v>
      </c>
      <c r="K713" s="41" t="s">
        <v>1977</v>
      </c>
      <c r="L713" s="41" t="s">
        <v>49</v>
      </c>
      <c r="M713" s="41" t="s">
        <v>385</v>
      </c>
    </row>
    <row r="714" spans="1:13" x14ac:dyDescent="0.25">
      <c r="A714" s="41" t="s">
        <v>933</v>
      </c>
      <c r="B714" s="41" t="s">
        <v>934</v>
      </c>
      <c r="C714" s="41" t="s">
        <v>935</v>
      </c>
      <c r="D714" s="41" t="s">
        <v>433</v>
      </c>
      <c r="E714" s="41">
        <v>1497</v>
      </c>
      <c r="F714" s="41" t="s">
        <v>936</v>
      </c>
      <c r="G714" s="41">
        <v>5</v>
      </c>
      <c r="H714" s="41">
        <v>11</v>
      </c>
      <c r="I714" s="41">
        <v>4.0000000001327E-4</v>
      </c>
      <c r="J714" s="42">
        <v>0.73269324267789604</v>
      </c>
      <c r="K714" s="41" t="s">
        <v>1977</v>
      </c>
      <c r="L714" s="41" t="s">
        <v>49</v>
      </c>
      <c r="M714" s="41" t="s">
        <v>385</v>
      </c>
    </row>
    <row r="715" spans="1:13" x14ac:dyDescent="0.25">
      <c r="A715" s="41" t="s">
        <v>430</v>
      </c>
      <c r="B715" s="41" t="s">
        <v>431</v>
      </c>
      <c r="C715" s="41" t="s">
        <v>432</v>
      </c>
      <c r="D715" s="41" t="s">
        <v>433</v>
      </c>
      <c r="E715" s="41">
        <v>2018</v>
      </c>
      <c r="F715" s="41" t="s">
        <v>434</v>
      </c>
      <c r="G715" s="41">
        <v>2</v>
      </c>
      <c r="H715" s="41">
        <v>13</v>
      </c>
      <c r="I715" s="41">
        <v>4.0000000001327E-4</v>
      </c>
      <c r="J715" s="42">
        <v>0.73226997948329398</v>
      </c>
      <c r="K715" s="41" t="s">
        <v>1977</v>
      </c>
      <c r="L715" s="41" t="s">
        <v>49</v>
      </c>
      <c r="M715" s="41" t="s">
        <v>385</v>
      </c>
    </row>
    <row r="716" spans="1:13" x14ac:dyDescent="0.25">
      <c r="A716" s="41" t="s">
        <v>1148</v>
      </c>
      <c r="B716" s="41" t="s">
        <v>1149</v>
      </c>
      <c r="C716" s="41" t="s">
        <v>1150</v>
      </c>
      <c r="D716" s="41" t="s">
        <v>433</v>
      </c>
      <c r="E716" s="41">
        <v>8279</v>
      </c>
      <c r="F716" s="41" t="s">
        <v>1151</v>
      </c>
      <c r="G716" s="41">
        <v>2</v>
      </c>
      <c r="H716" s="41">
        <v>13</v>
      </c>
      <c r="I716" s="41">
        <v>4.0000000001327E-4</v>
      </c>
      <c r="J716" s="42">
        <v>0.73112286946886995</v>
      </c>
      <c r="K716" s="41" t="s">
        <v>1977</v>
      </c>
      <c r="L716" s="41" t="s">
        <v>49</v>
      </c>
      <c r="M716" s="41" t="s">
        <v>385</v>
      </c>
    </row>
    <row r="717" spans="1:13" x14ac:dyDescent="0.25">
      <c r="A717" s="41" t="s">
        <v>1140</v>
      </c>
      <c r="B717" s="41" t="s">
        <v>1141</v>
      </c>
      <c r="C717" s="41" t="s">
        <v>1142</v>
      </c>
      <c r="D717" s="41" t="s">
        <v>348</v>
      </c>
      <c r="E717" s="41">
        <v>2048</v>
      </c>
      <c r="F717" s="41" t="s">
        <v>1143</v>
      </c>
      <c r="G717" s="41">
        <v>2</v>
      </c>
      <c r="H717" s="41">
        <v>13</v>
      </c>
      <c r="I717" s="41">
        <v>4.0000000001327E-4</v>
      </c>
      <c r="J717" s="42">
        <v>0.72503538642603305</v>
      </c>
      <c r="K717" s="41" t="s">
        <v>1977</v>
      </c>
      <c r="L717" s="41" t="s">
        <v>49</v>
      </c>
      <c r="M717" s="41" t="s">
        <v>350</v>
      </c>
    </row>
    <row r="718" spans="1:13" x14ac:dyDescent="0.25">
      <c r="A718" s="41" t="s">
        <v>333</v>
      </c>
      <c r="B718" s="41" t="s">
        <v>334</v>
      </c>
      <c r="C718" s="41" t="s">
        <v>335</v>
      </c>
      <c r="D718" s="41" t="s">
        <v>336</v>
      </c>
      <c r="E718" s="41">
        <v>23830</v>
      </c>
      <c r="F718" s="41" t="s">
        <v>337</v>
      </c>
      <c r="G718" s="41">
        <v>9</v>
      </c>
      <c r="H718" s="41">
        <v>13</v>
      </c>
      <c r="I718" s="41">
        <v>4.0000000001327E-4</v>
      </c>
      <c r="J718" s="42">
        <v>0.72163351448754798</v>
      </c>
      <c r="K718" s="41" t="s">
        <v>1977</v>
      </c>
      <c r="L718" s="41" t="s">
        <v>49</v>
      </c>
      <c r="M718" s="41" t="s">
        <v>338</v>
      </c>
    </row>
    <row r="719" spans="1:13" x14ac:dyDescent="0.25">
      <c r="A719" s="41" t="s">
        <v>972</v>
      </c>
      <c r="B719" s="41" t="s">
        <v>973</v>
      </c>
      <c r="C719" s="41" t="s">
        <v>974</v>
      </c>
      <c r="D719" s="41" t="s">
        <v>975</v>
      </c>
      <c r="E719" s="41">
        <v>7159</v>
      </c>
      <c r="F719" s="41" t="s">
        <v>976</v>
      </c>
      <c r="G719" s="41">
        <v>18</v>
      </c>
      <c r="H719" s="41">
        <v>11</v>
      </c>
      <c r="I719" s="41">
        <v>4.0000000001327E-4</v>
      </c>
      <c r="J719" s="42">
        <v>0.72067382408564795</v>
      </c>
      <c r="K719" s="41" t="s">
        <v>1977</v>
      </c>
      <c r="L719" s="41" t="s">
        <v>49</v>
      </c>
      <c r="M719" s="41" t="s">
        <v>338</v>
      </c>
    </row>
    <row r="720" spans="1:13" x14ac:dyDescent="0.25">
      <c r="A720" s="41" t="s">
        <v>513</v>
      </c>
      <c r="B720" s="41" t="s">
        <v>514</v>
      </c>
      <c r="C720" s="41" t="s">
        <v>515</v>
      </c>
      <c r="D720" s="41" t="s">
        <v>348</v>
      </c>
      <c r="E720" s="41">
        <v>110812</v>
      </c>
      <c r="F720" s="41" t="s">
        <v>516</v>
      </c>
      <c r="G720" s="41">
        <v>24</v>
      </c>
      <c r="H720" s="41">
        <v>12</v>
      </c>
      <c r="I720" s="41">
        <v>6.0999999999467004E-4</v>
      </c>
      <c r="J720" s="42">
        <v>0.71090949941688297</v>
      </c>
      <c r="K720" s="41" t="s">
        <v>1977</v>
      </c>
      <c r="L720" s="41" t="s">
        <v>49</v>
      </c>
      <c r="M720" s="41" t="s">
        <v>350</v>
      </c>
    </row>
    <row r="721" spans="1:13" x14ac:dyDescent="0.25">
      <c r="A721" s="41" t="s">
        <v>421</v>
      </c>
      <c r="B721" s="41" t="s">
        <v>422</v>
      </c>
      <c r="C721" s="41" t="s">
        <v>423</v>
      </c>
      <c r="D721" s="41" t="s">
        <v>342</v>
      </c>
      <c r="E721" s="41">
        <v>855</v>
      </c>
      <c r="F721" s="41" t="s">
        <v>424</v>
      </c>
      <c r="G721" s="41">
        <v>2</v>
      </c>
      <c r="H721" s="41">
        <v>9</v>
      </c>
      <c r="I721" s="41">
        <v>4.0000000001327E-4</v>
      </c>
      <c r="J721" s="42">
        <v>0.71030254680396598</v>
      </c>
      <c r="K721" s="41" t="s">
        <v>1977</v>
      </c>
      <c r="L721" s="41" t="s">
        <v>49</v>
      </c>
      <c r="M721" s="41" t="s">
        <v>344</v>
      </c>
    </row>
    <row r="722" spans="1:13" x14ac:dyDescent="0.25">
      <c r="A722" s="41" t="s">
        <v>799</v>
      </c>
      <c r="B722" s="41" t="s">
        <v>800</v>
      </c>
      <c r="C722" s="41" t="s">
        <v>801</v>
      </c>
      <c r="D722" s="41" t="s">
        <v>348</v>
      </c>
      <c r="E722" s="41">
        <v>67091</v>
      </c>
      <c r="F722" s="41" t="s">
        <v>802</v>
      </c>
      <c r="G722" s="41">
        <v>3</v>
      </c>
      <c r="H722" s="41">
        <v>12</v>
      </c>
      <c r="I722" s="41">
        <v>6.0999999999467004E-4</v>
      </c>
      <c r="J722" s="42">
        <v>0.70875745024450998</v>
      </c>
      <c r="K722" s="41" t="s">
        <v>1977</v>
      </c>
      <c r="L722" s="41" t="s">
        <v>49</v>
      </c>
      <c r="M722" s="41" t="s">
        <v>350</v>
      </c>
    </row>
    <row r="723" spans="1:13" x14ac:dyDescent="0.25">
      <c r="A723" s="41" t="s">
        <v>851</v>
      </c>
      <c r="B723" s="41" t="s">
        <v>852</v>
      </c>
      <c r="C723" s="41" t="s">
        <v>853</v>
      </c>
      <c r="D723" s="41" t="s">
        <v>854</v>
      </c>
      <c r="E723" s="41">
        <v>501</v>
      </c>
      <c r="F723" s="41" t="s">
        <v>855</v>
      </c>
      <c r="G723" s="41">
        <v>1</v>
      </c>
      <c r="H723" s="41">
        <v>13</v>
      </c>
      <c r="I723" s="41">
        <v>4.0000000001327E-4</v>
      </c>
      <c r="J723" s="42">
        <v>0.70493044764350299</v>
      </c>
      <c r="K723" s="41" t="s">
        <v>1977</v>
      </c>
      <c r="L723" s="41" t="s">
        <v>49</v>
      </c>
      <c r="M723" s="41" t="s">
        <v>338</v>
      </c>
    </row>
    <row r="724" spans="1:13" x14ac:dyDescent="0.25">
      <c r="A724" s="41" t="s">
        <v>538</v>
      </c>
      <c r="B724" s="41" t="s">
        <v>539</v>
      </c>
      <c r="C724" s="41" t="s">
        <v>540</v>
      </c>
      <c r="D724" s="41" t="s">
        <v>348</v>
      </c>
      <c r="E724" s="41">
        <v>58774</v>
      </c>
      <c r="F724" s="41" t="s">
        <v>541</v>
      </c>
      <c r="G724" s="41">
        <v>21</v>
      </c>
      <c r="H724" s="41">
        <v>10</v>
      </c>
      <c r="I724" s="41">
        <v>6.0999999999467004E-4</v>
      </c>
      <c r="J724" s="42">
        <v>0.703507012356825</v>
      </c>
      <c r="K724" s="41" t="s">
        <v>1977</v>
      </c>
      <c r="L724" s="41" t="s">
        <v>49</v>
      </c>
      <c r="M724" s="41" t="s">
        <v>350</v>
      </c>
    </row>
    <row r="725" spans="1:13" x14ac:dyDescent="0.25">
      <c r="A725" s="41" t="s">
        <v>1298</v>
      </c>
      <c r="B725" s="41" t="s">
        <v>1299</v>
      </c>
      <c r="C725" s="41" t="s">
        <v>1300</v>
      </c>
      <c r="D725" s="41" t="s">
        <v>348</v>
      </c>
      <c r="E725" s="41">
        <v>58821</v>
      </c>
      <c r="F725" s="41" t="s">
        <v>1301</v>
      </c>
      <c r="G725" s="41">
        <v>21</v>
      </c>
      <c r="H725" s="41">
        <v>10</v>
      </c>
      <c r="I725" s="41">
        <v>6.0999999999467004E-4</v>
      </c>
      <c r="J725" s="42">
        <v>0.703507012356825</v>
      </c>
      <c r="K725" s="41" t="s">
        <v>1977</v>
      </c>
      <c r="L725" s="41" t="s">
        <v>49</v>
      </c>
      <c r="M725" s="41" t="s">
        <v>350</v>
      </c>
    </row>
    <row r="726" spans="1:13" x14ac:dyDescent="0.25">
      <c r="A726" s="41" t="s">
        <v>345</v>
      </c>
      <c r="B726" s="41" t="s">
        <v>346</v>
      </c>
      <c r="C726" s="41" t="s">
        <v>347</v>
      </c>
      <c r="D726" s="41" t="s">
        <v>348</v>
      </c>
      <c r="E726" s="41">
        <v>70783</v>
      </c>
      <c r="F726" s="41" t="s">
        <v>349</v>
      </c>
      <c r="G726" s="41">
        <v>73</v>
      </c>
      <c r="H726" s="41">
        <v>12</v>
      </c>
      <c r="I726" s="41">
        <v>2.2099999999909401E-3</v>
      </c>
      <c r="J726" s="42">
        <v>0.86062225923555902</v>
      </c>
      <c r="K726" s="41" t="s">
        <v>1976</v>
      </c>
      <c r="L726" s="41" t="s">
        <v>32</v>
      </c>
      <c r="M726" s="41" t="s">
        <v>350</v>
      </c>
    </row>
    <row r="727" spans="1:13" x14ac:dyDescent="0.25">
      <c r="A727" s="41" t="s">
        <v>673</v>
      </c>
      <c r="B727" s="41" t="s">
        <v>674</v>
      </c>
      <c r="C727" s="41" t="s">
        <v>675</v>
      </c>
      <c r="D727" s="41" t="s">
        <v>676</v>
      </c>
      <c r="E727" s="41">
        <v>1202</v>
      </c>
      <c r="F727" s="41" t="s">
        <v>677</v>
      </c>
      <c r="G727" s="41">
        <v>6</v>
      </c>
      <c r="H727" s="41">
        <v>12</v>
      </c>
      <c r="I727" s="41">
        <v>1.9000000003188E-4</v>
      </c>
      <c r="J727" s="42">
        <v>0.85144581407318098</v>
      </c>
      <c r="K727" s="41" t="s">
        <v>1976</v>
      </c>
      <c r="L727" s="41" t="s">
        <v>32</v>
      </c>
      <c r="M727" s="41" t="s">
        <v>399</v>
      </c>
    </row>
    <row r="728" spans="1:13" x14ac:dyDescent="0.25">
      <c r="A728" s="41" t="s">
        <v>695</v>
      </c>
      <c r="B728" s="41" t="s">
        <v>696</v>
      </c>
      <c r="C728" s="41" t="s">
        <v>697</v>
      </c>
      <c r="D728" s="41" t="s">
        <v>698</v>
      </c>
      <c r="E728" s="41">
        <v>2618</v>
      </c>
      <c r="F728" s="41" t="s">
        <v>699</v>
      </c>
      <c r="G728" s="41">
        <v>135</v>
      </c>
      <c r="H728" s="41">
        <v>13</v>
      </c>
      <c r="I728" s="41">
        <v>1.9000000003188E-4</v>
      </c>
      <c r="J728" s="42">
        <v>0.84999719723977696</v>
      </c>
      <c r="K728" s="41" t="s">
        <v>1976</v>
      </c>
      <c r="L728" s="41" t="s">
        <v>32</v>
      </c>
      <c r="M728" s="41" t="s">
        <v>399</v>
      </c>
    </row>
    <row r="729" spans="1:13" x14ac:dyDescent="0.25">
      <c r="A729" s="41" t="s">
        <v>690</v>
      </c>
      <c r="B729" s="41" t="s">
        <v>691</v>
      </c>
      <c r="C729" s="41" t="s">
        <v>692</v>
      </c>
      <c r="D729" s="41" t="s">
        <v>693</v>
      </c>
      <c r="E729" s="41">
        <v>1481</v>
      </c>
      <c r="F729" s="41" t="s">
        <v>694</v>
      </c>
      <c r="G729" s="41">
        <v>293</v>
      </c>
      <c r="H729" s="41">
        <v>13</v>
      </c>
      <c r="I729" s="41">
        <v>1.9000000003188E-4</v>
      </c>
      <c r="J729" s="42">
        <v>0.84792306621239999</v>
      </c>
      <c r="K729" s="41" t="s">
        <v>1976</v>
      </c>
      <c r="L729" s="41" t="s">
        <v>32</v>
      </c>
      <c r="M729" s="41" t="s">
        <v>399</v>
      </c>
    </row>
    <row r="730" spans="1:13" x14ac:dyDescent="0.25">
      <c r="A730" s="41" t="s">
        <v>463</v>
      </c>
      <c r="B730" s="41" t="s">
        <v>464</v>
      </c>
      <c r="C730" s="41" t="s">
        <v>465</v>
      </c>
      <c r="D730" s="41" t="s">
        <v>466</v>
      </c>
      <c r="E730" s="41">
        <v>23515</v>
      </c>
      <c r="F730" s="41" t="s">
        <v>467</v>
      </c>
      <c r="G730" s="41">
        <v>122</v>
      </c>
      <c r="H730" s="41">
        <v>12</v>
      </c>
      <c r="I730" s="41">
        <v>1.20000000003983E-3</v>
      </c>
      <c r="J730" s="42">
        <v>0.84691078137290499</v>
      </c>
      <c r="K730" s="41" t="s">
        <v>1976</v>
      </c>
      <c r="L730" s="41" t="s">
        <v>32</v>
      </c>
      <c r="M730" s="41" t="s">
        <v>338</v>
      </c>
    </row>
    <row r="731" spans="1:13" x14ac:dyDescent="0.25">
      <c r="A731" s="41" t="s">
        <v>655</v>
      </c>
      <c r="B731" s="41" t="s">
        <v>656</v>
      </c>
      <c r="C731" s="41" t="s">
        <v>657</v>
      </c>
      <c r="D731" s="41" t="s">
        <v>508</v>
      </c>
      <c r="E731" s="41">
        <v>3034</v>
      </c>
      <c r="F731" s="41" t="s">
        <v>658</v>
      </c>
      <c r="G731" s="41">
        <v>4</v>
      </c>
      <c r="H731" s="41">
        <v>11</v>
      </c>
      <c r="I731" s="41">
        <v>1.9000000003188E-4</v>
      </c>
      <c r="J731" s="42">
        <v>0.83973512208593803</v>
      </c>
      <c r="K731" s="41" t="s">
        <v>1976</v>
      </c>
      <c r="L731" s="41" t="s">
        <v>32</v>
      </c>
      <c r="M731" s="41" t="s">
        <v>338</v>
      </c>
    </row>
    <row r="732" spans="1:13" x14ac:dyDescent="0.25">
      <c r="A732" s="41" t="s">
        <v>1131</v>
      </c>
      <c r="B732" s="41" t="s">
        <v>1132</v>
      </c>
      <c r="C732" s="41" t="s">
        <v>1133</v>
      </c>
      <c r="D732" s="41" t="s">
        <v>362</v>
      </c>
      <c r="E732" s="41">
        <v>70373</v>
      </c>
      <c r="F732" s="41" t="s">
        <v>1134</v>
      </c>
      <c r="G732" s="41">
        <v>32</v>
      </c>
      <c r="H732" s="41">
        <v>12</v>
      </c>
      <c r="I732" s="41">
        <v>1.9000000003188E-4</v>
      </c>
      <c r="J732" s="42">
        <v>0.83967302889985296</v>
      </c>
      <c r="K732" s="41" t="s">
        <v>1976</v>
      </c>
      <c r="L732" s="41" t="s">
        <v>32</v>
      </c>
      <c r="M732" s="41" t="s">
        <v>364</v>
      </c>
    </row>
    <row r="733" spans="1:13" x14ac:dyDescent="0.25">
      <c r="A733" s="41" t="s">
        <v>606</v>
      </c>
      <c r="B733" s="41" t="s">
        <v>607</v>
      </c>
      <c r="C733" s="41" t="s">
        <v>608</v>
      </c>
      <c r="D733" s="41" t="s">
        <v>609</v>
      </c>
      <c r="E733" s="41">
        <v>2488</v>
      </c>
      <c r="F733" s="41" t="s">
        <v>610</v>
      </c>
      <c r="G733" s="41">
        <v>3</v>
      </c>
      <c r="H733" s="41">
        <v>11</v>
      </c>
      <c r="I733" s="41">
        <v>1.20000000003983E-3</v>
      </c>
      <c r="J733" s="42">
        <v>0.83877151335159705</v>
      </c>
      <c r="K733" s="41" t="s">
        <v>1976</v>
      </c>
      <c r="L733" s="41" t="s">
        <v>32</v>
      </c>
      <c r="M733" s="41" t="s">
        <v>399</v>
      </c>
    </row>
    <row r="734" spans="1:13" x14ac:dyDescent="0.25">
      <c r="A734" s="41" t="s">
        <v>1164</v>
      </c>
      <c r="B734" s="41" t="s">
        <v>1165</v>
      </c>
      <c r="C734" s="41" t="s">
        <v>1166</v>
      </c>
      <c r="D734" s="41" t="s">
        <v>348</v>
      </c>
      <c r="E734" s="41">
        <v>2002</v>
      </c>
      <c r="F734" s="41" t="s">
        <v>1167</v>
      </c>
      <c r="G734" s="41">
        <v>16</v>
      </c>
      <c r="H734" s="41">
        <v>12</v>
      </c>
      <c r="I734" s="41">
        <v>1.9000000003188E-4</v>
      </c>
      <c r="J734" s="42">
        <v>0.83747166721225696</v>
      </c>
      <c r="K734" s="41" t="s">
        <v>1976</v>
      </c>
      <c r="L734" s="41" t="s">
        <v>32</v>
      </c>
      <c r="M734" s="41" t="s">
        <v>350</v>
      </c>
    </row>
    <row r="735" spans="1:13" x14ac:dyDescent="0.25">
      <c r="A735" s="41" t="s">
        <v>517</v>
      </c>
      <c r="B735" s="41" t="s">
        <v>518</v>
      </c>
      <c r="C735" s="41" t="s">
        <v>519</v>
      </c>
      <c r="D735" s="41" t="s">
        <v>520</v>
      </c>
      <c r="E735" s="41">
        <v>314654</v>
      </c>
      <c r="F735" s="41" t="s">
        <v>521</v>
      </c>
      <c r="G735" s="41">
        <v>158</v>
      </c>
      <c r="H735" s="41">
        <v>11</v>
      </c>
      <c r="I735" s="41">
        <v>1.9000000003188E-4</v>
      </c>
      <c r="J735" s="42">
        <v>0.83154977504300998</v>
      </c>
      <c r="K735" s="41" t="s">
        <v>1976</v>
      </c>
      <c r="L735" s="41" t="s">
        <v>32</v>
      </c>
      <c r="M735" s="41" t="s">
        <v>338</v>
      </c>
    </row>
    <row r="736" spans="1:13" x14ac:dyDescent="0.25">
      <c r="A736" s="41" t="s">
        <v>611</v>
      </c>
      <c r="B736" s="41" t="s">
        <v>612</v>
      </c>
      <c r="C736" s="41" t="s">
        <v>613</v>
      </c>
      <c r="D736" s="41" t="s">
        <v>348</v>
      </c>
      <c r="E736" s="41">
        <v>798</v>
      </c>
      <c r="F736" s="41" t="s">
        <v>614</v>
      </c>
      <c r="G736" s="41">
        <v>21</v>
      </c>
      <c r="H736" s="41">
        <v>12</v>
      </c>
      <c r="I736" s="41">
        <v>1.9000000003188E-4</v>
      </c>
      <c r="J736" s="42">
        <v>0.81438889629998901</v>
      </c>
      <c r="K736" s="41" t="s">
        <v>1976</v>
      </c>
      <c r="L736" s="41" t="s">
        <v>32</v>
      </c>
      <c r="M736" s="41" t="s">
        <v>350</v>
      </c>
    </row>
    <row r="737" spans="1:13" x14ac:dyDescent="0.25">
      <c r="A737" s="41" t="s">
        <v>488</v>
      </c>
      <c r="B737" s="41" t="s">
        <v>489</v>
      </c>
      <c r="C737" s="41" t="s">
        <v>490</v>
      </c>
      <c r="D737" s="41" t="s">
        <v>348</v>
      </c>
      <c r="E737" s="41">
        <v>62825</v>
      </c>
      <c r="F737" s="41" t="s">
        <v>491</v>
      </c>
      <c r="G737" s="41">
        <v>232</v>
      </c>
      <c r="H737" s="41">
        <v>10</v>
      </c>
      <c r="I737" s="41">
        <v>1.9000000003188E-4</v>
      </c>
      <c r="J737" s="42">
        <v>0.81245838397533598</v>
      </c>
      <c r="K737" s="41" t="s">
        <v>1976</v>
      </c>
      <c r="L737" s="41" t="s">
        <v>32</v>
      </c>
      <c r="M737" s="41" t="s">
        <v>350</v>
      </c>
    </row>
    <row r="738" spans="1:13" x14ac:dyDescent="0.25">
      <c r="A738" s="41" t="s">
        <v>339</v>
      </c>
      <c r="B738" s="41" t="s">
        <v>340</v>
      </c>
      <c r="C738" s="41" t="s">
        <v>341</v>
      </c>
      <c r="D738" s="41" t="s">
        <v>342</v>
      </c>
      <c r="E738" s="41">
        <v>24208</v>
      </c>
      <c r="F738" s="41" t="s">
        <v>343</v>
      </c>
      <c r="G738" s="41">
        <v>401</v>
      </c>
      <c r="H738" s="41">
        <v>12</v>
      </c>
      <c r="I738" s="41">
        <v>1.78999999997131E-3</v>
      </c>
      <c r="J738" s="42">
        <v>0.81196369101718102</v>
      </c>
      <c r="K738" s="41" t="s">
        <v>1976</v>
      </c>
      <c r="L738" s="41" t="s">
        <v>32</v>
      </c>
      <c r="M738" s="41" t="s">
        <v>344</v>
      </c>
    </row>
    <row r="739" spans="1:13" x14ac:dyDescent="0.25">
      <c r="A739" s="41" t="s">
        <v>713</v>
      </c>
      <c r="B739" s="41" t="s">
        <v>714</v>
      </c>
      <c r="C739" s="41" t="s">
        <v>715</v>
      </c>
      <c r="D739" s="41" t="s">
        <v>348</v>
      </c>
      <c r="E739" s="41">
        <v>24090</v>
      </c>
      <c r="F739" s="41" t="s">
        <v>716</v>
      </c>
      <c r="G739" s="41">
        <v>112</v>
      </c>
      <c r="H739" s="41">
        <v>11</v>
      </c>
      <c r="I739" s="41">
        <v>2.2099999999909401E-3</v>
      </c>
      <c r="J739" s="42">
        <v>0.80874251650673901</v>
      </c>
      <c r="K739" s="41" t="s">
        <v>1976</v>
      </c>
      <c r="L739" s="41" t="s">
        <v>32</v>
      </c>
      <c r="M739" s="41" t="s">
        <v>350</v>
      </c>
    </row>
    <row r="740" spans="1:13" x14ac:dyDescent="0.25">
      <c r="A740" s="41" t="s">
        <v>1529</v>
      </c>
      <c r="B740" s="41" t="s">
        <v>1530</v>
      </c>
      <c r="C740" s="41" t="s">
        <v>1531</v>
      </c>
      <c r="D740" s="41" t="s">
        <v>348</v>
      </c>
      <c r="E740" s="41">
        <v>49392</v>
      </c>
      <c r="F740" s="41" t="s">
        <v>1532</v>
      </c>
      <c r="G740" s="41">
        <v>33</v>
      </c>
      <c r="H740" s="41">
        <v>9</v>
      </c>
      <c r="I740" s="41">
        <v>4.1899999999941403E-3</v>
      </c>
      <c r="J740" s="42">
        <v>0.80823494854656897</v>
      </c>
      <c r="K740" s="41" t="s">
        <v>1976</v>
      </c>
      <c r="L740" s="41" t="s">
        <v>32</v>
      </c>
      <c r="M740" s="41" t="s">
        <v>350</v>
      </c>
    </row>
    <row r="741" spans="1:13" x14ac:dyDescent="0.25">
      <c r="A741" s="41" t="s">
        <v>778</v>
      </c>
      <c r="B741" s="41" t="s">
        <v>779</v>
      </c>
      <c r="C741" s="41" t="s">
        <v>780</v>
      </c>
      <c r="D741" s="41" t="s">
        <v>781</v>
      </c>
      <c r="E741" s="41">
        <v>870</v>
      </c>
      <c r="F741" s="41" t="s">
        <v>782</v>
      </c>
      <c r="G741" s="41">
        <v>9</v>
      </c>
      <c r="H741" s="41">
        <v>11</v>
      </c>
      <c r="I741" s="41">
        <v>1.9000000003188E-4</v>
      </c>
      <c r="J741" s="42">
        <v>0.80744020493482505</v>
      </c>
      <c r="K741" s="41" t="s">
        <v>1976</v>
      </c>
      <c r="L741" s="41" t="s">
        <v>32</v>
      </c>
      <c r="M741" s="41" t="s">
        <v>580</v>
      </c>
    </row>
    <row r="742" spans="1:13" x14ac:dyDescent="0.25">
      <c r="A742" s="41" t="s">
        <v>404</v>
      </c>
      <c r="B742" s="41" t="s">
        <v>405</v>
      </c>
      <c r="C742" s="41" t="s">
        <v>406</v>
      </c>
      <c r="D742" s="41" t="s">
        <v>407</v>
      </c>
      <c r="E742" s="41">
        <v>115</v>
      </c>
      <c r="F742" s="41" t="s">
        <v>408</v>
      </c>
      <c r="G742" s="41">
        <v>2</v>
      </c>
      <c r="H742" s="41">
        <v>11</v>
      </c>
      <c r="I742" s="41">
        <v>1.9000000003188E-4</v>
      </c>
      <c r="J742" s="42">
        <v>0.80581781283917597</v>
      </c>
      <c r="K742" s="41" t="s">
        <v>1976</v>
      </c>
      <c r="L742" s="41" t="s">
        <v>32</v>
      </c>
      <c r="M742" s="41" t="s">
        <v>344</v>
      </c>
    </row>
    <row r="743" spans="1:13" x14ac:dyDescent="0.25">
      <c r="A743" s="41" t="s">
        <v>451</v>
      </c>
      <c r="B743" s="41" t="s">
        <v>452</v>
      </c>
      <c r="C743" s="41" t="s">
        <v>453</v>
      </c>
      <c r="D743" s="41" t="s">
        <v>342</v>
      </c>
      <c r="E743" s="41">
        <v>698</v>
      </c>
      <c r="F743" s="41" t="s">
        <v>454</v>
      </c>
      <c r="G743" s="41">
        <v>11</v>
      </c>
      <c r="H743" s="41">
        <v>12</v>
      </c>
      <c r="I743" s="41">
        <v>1.9000000003188E-4</v>
      </c>
      <c r="J743" s="42">
        <v>0.805265283034447</v>
      </c>
      <c r="K743" s="41" t="s">
        <v>1976</v>
      </c>
      <c r="L743" s="41" t="s">
        <v>32</v>
      </c>
      <c r="M743" s="41" t="s">
        <v>344</v>
      </c>
    </row>
    <row r="744" spans="1:13" x14ac:dyDescent="0.25">
      <c r="A744" s="41" t="s">
        <v>995</v>
      </c>
      <c r="B744" s="41" t="s">
        <v>996</v>
      </c>
      <c r="C744" s="41" t="s">
        <v>997</v>
      </c>
      <c r="D744" s="41" t="s">
        <v>693</v>
      </c>
      <c r="E744" s="41">
        <v>2320</v>
      </c>
      <c r="F744" s="41" t="s">
        <v>998</v>
      </c>
      <c r="G744" s="41">
        <v>7</v>
      </c>
      <c r="H744" s="41">
        <v>12</v>
      </c>
      <c r="I744" s="41">
        <v>1.9000000003188E-4</v>
      </c>
      <c r="J744" s="42">
        <v>0.80371258049358596</v>
      </c>
      <c r="K744" s="41" t="s">
        <v>1976</v>
      </c>
      <c r="L744" s="41" t="s">
        <v>32</v>
      </c>
      <c r="M744" s="41" t="s">
        <v>399</v>
      </c>
    </row>
    <row r="745" spans="1:13" x14ac:dyDescent="0.25">
      <c r="A745" s="41" t="s">
        <v>530</v>
      </c>
      <c r="B745" s="41" t="s">
        <v>531</v>
      </c>
      <c r="C745" s="41" t="s">
        <v>532</v>
      </c>
      <c r="D745" s="41" t="s">
        <v>433</v>
      </c>
      <c r="E745" s="41">
        <v>139716</v>
      </c>
      <c r="F745" s="41" t="s">
        <v>533</v>
      </c>
      <c r="G745" s="41">
        <v>22</v>
      </c>
      <c r="H745" s="41">
        <v>9</v>
      </c>
      <c r="I745" s="41">
        <v>8.1000000000130002E-4</v>
      </c>
      <c r="J745" s="42">
        <v>0.79362399755887003</v>
      </c>
      <c r="K745" s="41" t="s">
        <v>1976</v>
      </c>
      <c r="L745" s="41" t="s">
        <v>32</v>
      </c>
      <c r="M745" s="41" t="s">
        <v>385</v>
      </c>
    </row>
    <row r="746" spans="1:13" x14ac:dyDescent="0.25">
      <c r="A746" s="41" t="s">
        <v>1061</v>
      </c>
      <c r="B746" s="41" t="s">
        <v>1062</v>
      </c>
      <c r="C746" s="41" t="s">
        <v>1063</v>
      </c>
      <c r="D746" s="41" t="s">
        <v>913</v>
      </c>
      <c r="E746" s="41">
        <v>3643</v>
      </c>
      <c r="F746" s="41" t="s">
        <v>1064</v>
      </c>
      <c r="G746" s="41">
        <v>8</v>
      </c>
      <c r="H746" s="41">
        <v>12</v>
      </c>
      <c r="I746" s="41">
        <v>1.9000000003188E-4</v>
      </c>
      <c r="J746" s="42">
        <v>0.79292800109228401</v>
      </c>
      <c r="K746" s="41" t="s">
        <v>1976</v>
      </c>
      <c r="L746" s="41" t="s">
        <v>32</v>
      </c>
      <c r="M746" s="41" t="s">
        <v>580</v>
      </c>
    </row>
    <row r="747" spans="1:13" x14ac:dyDescent="0.25">
      <c r="A747" s="41" t="s">
        <v>1092</v>
      </c>
      <c r="B747" s="41" t="s">
        <v>1093</v>
      </c>
      <c r="C747" s="41" t="s">
        <v>1094</v>
      </c>
      <c r="D747" s="41" t="s">
        <v>1095</v>
      </c>
      <c r="E747" s="41">
        <v>12749</v>
      </c>
      <c r="F747" s="41" t="s">
        <v>1096</v>
      </c>
      <c r="G747" s="41">
        <v>7</v>
      </c>
      <c r="H747" s="41">
        <v>10</v>
      </c>
      <c r="I747" s="41">
        <v>1.20000000003983E-3</v>
      </c>
      <c r="J747" s="42">
        <v>0.79113224039339303</v>
      </c>
      <c r="K747" s="41" t="s">
        <v>1976</v>
      </c>
      <c r="L747" s="41" t="s">
        <v>32</v>
      </c>
      <c r="M747" s="41" t="s">
        <v>580</v>
      </c>
    </row>
    <row r="748" spans="1:13" x14ac:dyDescent="0.25">
      <c r="A748" s="41" t="s">
        <v>686</v>
      </c>
      <c r="B748" s="41" t="s">
        <v>687</v>
      </c>
      <c r="C748" s="41" t="s">
        <v>688</v>
      </c>
      <c r="D748" s="41" t="s">
        <v>433</v>
      </c>
      <c r="E748" s="41">
        <v>64630</v>
      </c>
      <c r="F748" s="41" t="s">
        <v>689</v>
      </c>
      <c r="G748" s="41">
        <v>9</v>
      </c>
      <c r="H748" s="41">
        <v>9</v>
      </c>
      <c r="I748" s="41">
        <v>8.1000000000130002E-4</v>
      </c>
      <c r="J748" s="42">
        <v>0.79012050310251403</v>
      </c>
      <c r="K748" s="41" t="s">
        <v>1976</v>
      </c>
      <c r="L748" s="41" t="s">
        <v>32</v>
      </c>
      <c r="M748" s="41" t="s">
        <v>385</v>
      </c>
    </row>
    <row r="749" spans="1:13" x14ac:dyDescent="0.25">
      <c r="A749" s="41" t="s">
        <v>351</v>
      </c>
      <c r="B749" s="41" t="s">
        <v>352</v>
      </c>
      <c r="C749" s="41" t="s">
        <v>353</v>
      </c>
      <c r="D749" s="41" t="s">
        <v>342</v>
      </c>
      <c r="E749" s="41">
        <v>8762</v>
      </c>
      <c r="F749" s="41" t="s">
        <v>354</v>
      </c>
      <c r="G749" s="41">
        <v>222</v>
      </c>
      <c r="H749" s="41">
        <v>13</v>
      </c>
      <c r="I749" s="41">
        <v>1.20000000003983E-3</v>
      </c>
      <c r="J749" s="42">
        <v>0.78773119452066898</v>
      </c>
      <c r="K749" s="41" t="s">
        <v>1976</v>
      </c>
      <c r="L749" s="41" t="s">
        <v>32</v>
      </c>
      <c r="M749" s="41" t="s">
        <v>344</v>
      </c>
    </row>
    <row r="750" spans="1:13" x14ac:dyDescent="0.25">
      <c r="A750" s="41" t="s">
        <v>816</v>
      </c>
      <c r="B750" s="41" t="s">
        <v>817</v>
      </c>
      <c r="C750" s="41" t="s">
        <v>818</v>
      </c>
      <c r="D750" s="41" t="s">
        <v>383</v>
      </c>
      <c r="E750" s="41">
        <v>1616</v>
      </c>
      <c r="F750" s="41" t="s">
        <v>819</v>
      </c>
      <c r="G750" s="41">
        <v>35</v>
      </c>
      <c r="H750" s="41">
        <v>9</v>
      </c>
      <c r="I750" s="41">
        <v>1.9000000003188E-4</v>
      </c>
      <c r="J750" s="42">
        <v>0.78055626161553504</v>
      </c>
      <c r="K750" s="41" t="s">
        <v>1976</v>
      </c>
      <c r="L750" s="41" t="s">
        <v>32</v>
      </c>
      <c r="M750" s="41" t="s">
        <v>385</v>
      </c>
    </row>
    <row r="751" spans="1:13" x14ac:dyDescent="0.25">
      <c r="A751" s="41" t="s">
        <v>910</v>
      </c>
      <c r="B751" s="41" t="s">
        <v>911</v>
      </c>
      <c r="C751" s="41" t="s">
        <v>912</v>
      </c>
      <c r="D751" s="41" t="s">
        <v>913</v>
      </c>
      <c r="E751" s="41">
        <v>3383</v>
      </c>
      <c r="F751" s="41" t="s">
        <v>914</v>
      </c>
      <c r="G751" s="41">
        <v>7</v>
      </c>
      <c r="H751" s="41">
        <v>12</v>
      </c>
      <c r="I751" s="41">
        <v>1.9000000003188E-4</v>
      </c>
      <c r="J751" s="42">
        <v>0.77669333671873297</v>
      </c>
      <c r="K751" s="41" t="s">
        <v>1976</v>
      </c>
      <c r="L751" s="41" t="s">
        <v>32</v>
      </c>
      <c r="M751" s="41" t="s">
        <v>580</v>
      </c>
    </row>
    <row r="752" spans="1:13" x14ac:dyDescent="0.25">
      <c r="A752" s="41" t="s">
        <v>365</v>
      </c>
      <c r="B752" s="41" t="s">
        <v>377</v>
      </c>
      <c r="C752" s="41" t="s">
        <v>378</v>
      </c>
      <c r="D752" s="41" t="s">
        <v>342</v>
      </c>
      <c r="E752" s="41">
        <v>1269</v>
      </c>
      <c r="F752" s="41" t="s">
        <v>379</v>
      </c>
      <c r="G752" s="41">
        <v>8</v>
      </c>
      <c r="H752" s="41">
        <v>11</v>
      </c>
      <c r="I752" s="41">
        <v>1.9000000003188E-4</v>
      </c>
      <c r="J752" s="42">
        <v>0.77490082974672403</v>
      </c>
      <c r="K752" s="41" t="s">
        <v>1976</v>
      </c>
      <c r="L752" s="41" t="s">
        <v>32</v>
      </c>
      <c r="M752" s="41" t="s">
        <v>344</v>
      </c>
    </row>
    <row r="753" spans="1:13" x14ac:dyDescent="0.25">
      <c r="A753" s="41" t="s">
        <v>435</v>
      </c>
      <c r="B753" s="41" t="s">
        <v>436</v>
      </c>
      <c r="C753" s="41" t="s">
        <v>437</v>
      </c>
      <c r="D753" s="41" t="s">
        <v>433</v>
      </c>
      <c r="E753" s="41">
        <v>260677</v>
      </c>
      <c r="F753" s="41" t="s">
        <v>438</v>
      </c>
      <c r="G753" s="41">
        <v>17</v>
      </c>
      <c r="H753" s="41">
        <v>8</v>
      </c>
      <c r="I753" s="41">
        <v>1.78999999997131E-3</v>
      </c>
      <c r="J753" s="42">
        <v>0.77470762343703203</v>
      </c>
      <c r="K753" s="41" t="s">
        <v>1976</v>
      </c>
      <c r="L753" s="41" t="s">
        <v>32</v>
      </c>
      <c r="M753" s="41" t="s">
        <v>385</v>
      </c>
    </row>
    <row r="754" spans="1:13" x14ac:dyDescent="0.25">
      <c r="A754" s="41" t="s">
        <v>443</v>
      </c>
      <c r="B754" s="41" t="s">
        <v>444</v>
      </c>
      <c r="C754" s="41" t="s">
        <v>445</v>
      </c>
      <c r="D754" s="41" t="s">
        <v>433</v>
      </c>
      <c r="E754" s="41">
        <v>260749</v>
      </c>
      <c r="F754" s="41" t="s">
        <v>446</v>
      </c>
      <c r="G754" s="41">
        <v>17</v>
      </c>
      <c r="H754" s="41">
        <v>8</v>
      </c>
      <c r="I754" s="41">
        <v>1.78999999997131E-3</v>
      </c>
      <c r="J754" s="42">
        <v>0.77470762343703203</v>
      </c>
      <c r="K754" s="41" t="s">
        <v>1976</v>
      </c>
      <c r="L754" s="41" t="s">
        <v>32</v>
      </c>
      <c r="M754" s="41" t="s">
        <v>385</v>
      </c>
    </row>
    <row r="755" spans="1:13" x14ac:dyDescent="0.25">
      <c r="A755" s="41" t="s">
        <v>741</v>
      </c>
      <c r="B755" s="41" t="s">
        <v>742</v>
      </c>
      <c r="C755" s="41" t="s">
        <v>743</v>
      </c>
      <c r="D755" s="41" t="s">
        <v>407</v>
      </c>
      <c r="E755" s="41">
        <v>392</v>
      </c>
      <c r="F755" s="41" t="s">
        <v>744</v>
      </c>
      <c r="G755" s="41">
        <v>7</v>
      </c>
      <c r="H755" s="41">
        <v>11</v>
      </c>
      <c r="I755" s="41">
        <v>1.9000000003188E-4</v>
      </c>
      <c r="J755" s="42">
        <v>0.77437924110385203</v>
      </c>
      <c r="K755" s="41" t="s">
        <v>1976</v>
      </c>
      <c r="L755" s="41" t="s">
        <v>32</v>
      </c>
      <c r="M755" s="41" t="s">
        <v>344</v>
      </c>
    </row>
    <row r="756" spans="1:13" x14ac:dyDescent="0.25">
      <c r="A756" s="41" t="s">
        <v>413</v>
      </c>
      <c r="B756" s="41" t="s">
        <v>568</v>
      </c>
      <c r="C756" s="41" t="s">
        <v>569</v>
      </c>
      <c r="D756" s="41" t="s">
        <v>342</v>
      </c>
      <c r="E756" s="41">
        <v>396</v>
      </c>
      <c r="F756" s="41" t="s">
        <v>570</v>
      </c>
      <c r="G756" s="41">
        <v>18</v>
      </c>
      <c r="H756" s="41">
        <v>12</v>
      </c>
      <c r="I756" s="41">
        <v>2.2099999999909401E-3</v>
      </c>
      <c r="J756" s="42">
        <v>0.77416586886551497</v>
      </c>
      <c r="K756" s="41" t="s">
        <v>1976</v>
      </c>
      <c r="L756" s="41" t="s">
        <v>32</v>
      </c>
      <c r="M756" s="41" t="s">
        <v>344</v>
      </c>
    </row>
    <row r="757" spans="1:13" x14ac:dyDescent="0.25">
      <c r="A757" s="41" t="s">
        <v>596</v>
      </c>
      <c r="B757" s="41" t="s">
        <v>597</v>
      </c>
      <c r="C757" s="41" t="s">
        <v>598</v>
      </c>
      <c r="D757" s="41" t="s">
        <v>599</v>
      </c>
      <c r="E757" s="41">
        <v>39</v>
      </c>
      <c r="F757" s="41" t="s">
        <v>600</v>
      </c>
      <c r="G757" s="41">
        <v>3</v>
      </c>
      <c r="H757" s="41">
        <v>10</v>
      </c>
      <c r="I757" s="41">
        <v>1.9000000003188E-4</v>
      </c>
      <c r="J757" s="42">
        <v>0.77362616060759404</v>
      </c>
      <c r="K757" s="41" t="s">
        <v>1976</v>
      </c>
      <c r="L757" s="41" t="s">
        <v>32</v>
      </c>
      <c r="M757" s="41" t="s">
        <v>580</v>
      </c>
    </row>
    <row r="758" spans="1:13" x14ac:dyDescent="0.25">
      <c r="A758" s="41" t="s">
        <v>492</v>
      </c>
      <c r="B758" s="41" t="s">
        <v>493</v>
      </c>
      <c r="C758" s="41" t="s">
        <v>494</v>
      </c>
      <c r="D758" s="41" t="s">
        <v>348</v>
      </c>
      <c r="E758" s="41">
        <v>790</v>
      </c>
      <c r="F758" s="41" t="s">
        <v>495</v>
      </c>
      <c r="G758" s="41">
        <v>2</v>
      </c>
      <c r="H758" s="41">
        <v>11</v>
      </c>
      <c r="I758" s="41">
        <v>8.1000000000130002E-4</v>
      </c>
      <c r="J758" s="42">
        <v>0.77223762113513195</v>
      </c>
      <c r="K758" s="41" t="s">
        <v>1976</v>
      </c>
      <c r="L758" s="41" t="s">
        <v>32</v>
      </c>
      <c r="M758" s="41" t="s">
        <v>350</v>
      </c>
    </row>
    <row r="759" spans="1:13" x14ac:dyDescent="0.25">
      <c r="A759" s="41" t="s">
        <v>749</v>
      </c>
      <c r="B759" s="41" t="s">
        <v>750</v>
      </c>
      <c r="C759" s="41" t="s">
        <v>751</v>
      </c>
      <c r="D759" s="41" t="s">
        <v>348</v>
      </c>
      <c r="E759" s="41">
        <v>28283</v>
      </c>
      <c r="F759" s="41" t="s">
        <v>752</v>
      </c>
      <c r="G759" s="41">
        <v>2</v>
      </c>
      <c r="H759" s="41">
        <v>10</v>
      </c>
      <c r="I759" s="41">
        <v>1.9000000003188E-4</v>
      </c>
      <c r="J759" s="42">
        <v>0.771766046258066</v>
      </c>
      <c r="K759" s="41" t="s">
        <v>1976</v>
      </c>
      <c r="L759" s="41" t="s">
        <v>32</v>
      </c>
      <c r="M759" s="41" t="s">
        <v>350</v>
      </c>
    </row>
    <row r="760" spans="1:13" x14ac:dyDescent="0.25">
      <c r="A760" s="41" t="s">
        <v>987</v>
      </c>
      <c r="B760" s="41" t="s">
        <v>988</v>
      </c>
      <c r="C760" s="41" t="s">
        <v>989</v>
      </c>
      <c r="D760" s="41" t="s">
        <v>348</v>
      </c>
      <c r="E760" s="41">
        <v>41902</v>
      </c>
      <c r="F760" s="41" t="s">
        <v>990</v>
      </c>
      <c r="G760" s="41">
        <v>242</v>
      </c>
      <c r="H760" s="41">
        <v>9</v>
      </c>
      <c r="I760" s="41">
        <v>1.9000000003188E-4</v>
      </c>
      <c r="J760" s="42">
        <v>0.77144857378924803</v>
      </c>
      <c r="K760" s="41" t="s">
        <v>1976</v>
      </c>
      <c r="L760" s="41" t="s">
        <v>32</v>
      </c>
      <c r="M760" s="41" t="s">
        <v>350</v>
      </c>
    </row>
    <row r="761" spans="1:13" x14ac:dyDescent="0.25">
      <c r="A761" s="41" t="s">
        <v>841</v>
      </c>
      <c r="B761" s="41" t="s">
        <v>926</v>
      </c>
      <c r="C761" s="41" t="s">
        <v>927</v>
      </c>
      <c r="D761" s="41" t="s">
        <v>844</v>
      </c>
      <c r="E761" s="41">
        <v>4593</v>
      </c>
      <c r="F761" s="41" t="s">
        <v>928</v>
      </c>
      <c r="G761" s="41">
        <v>10</v>
      </c>
      <c r="H761" s="41">
        <v>12</v>
      </c>
      <c r="I761" s="41">
        <v>2.2099999999909401E-3</v>
      </c>
      <c r="J761" s="42">
        <v>0.77019033053652297</v>
      </c>
      <c r="K761" s="41" t="s">
        <v>1976</v>
      </c>
      <c r="L761" s="41" t="s">
        <v>32</v>
      </c>
      <c r="M761" s="41" t="s">
        <v>580</v>
      </c>
    </row>
    <row r="762" spans="1:13" x14ac:dyDescent="0.25">
      <c r="A762" s="41" t="s">
        <v>1333</v>
      </c>
      <c r="B762" s="41" t="s">
        <v>1334</v>
      </c>
      <c r="C762" s="41" t="s">
        <v>1335</v>
      </c>
      <c r="D762" s="41" t="s">
        <v>348</v>
      </c>
      <c r="E762" s="41">
        <v>517</v>
      </c>
      <c r="F762" s="41" t="s">
        <v>1336</v>
      </c>
      <c r="G762" s="41">
        <v>26</v>
      </c>
      <c r="H762" s="41">
        <v>11</v>
      </c>
      <c r="I762" s="41">
        <v>1.9000000003188E-4</v>
      </c>
      <c r="J762" s="42">
        <v>0.76967887140661095</v>
      </c>
      <c r="K762" s="41" t="s">
        <v>1976</v>
      </c>
      <c r="L762" s="41" t="s">
        <v>32</v>
      </c>
      <c r="M762" s="41" t="s">
        <v>350</v>
      </c>
    </row>
    <row r="763" spans="1:13" x14ac:dyDescent="0.25">
      <c r="A763" s="41" t="s">
        <v>1554</v>
      </c>
      <c r="B763" s="41" t="s">
        <v>1555</v>
      </c>
      <c r="C763" s="41" t="s">
        <v>1556</v>
      </c>
      <c r="D763" s="41" t="s">
        <v>1557</v>
      </c>
      <c r="E763" s="41">
        <v>2800</v>
      </c>
      <c r="F763" s="41" t="s">
        <v>1558</v>
      </c>
      <c r="G763" s="41">
        <v>3</v>
      </c>
      <c r="H763" s="41">
        <v>10</v>
      </c>
      <c r="I763" s="41">
        <v>1.20000000003983E-3</v>
      </c>
      <c r="J763" s="42">
        <v>0.76929973748999503</v>
      </c>
      <c r="K763" s="41" t="s">
        <v>1976</v>
      </c>
      <c r="L763" s="41" t="s">
        <v>32</v>
      </c>
      <c r="M763" s="41" t="s">
        <v>399</v>
      </c>
    </row>
    <row r="764" spans="1:13" x14ac:dyDescent="0.25">
      <c r="A764" s="41" t="s">
        <v>480</v>
      </c>
      <c r="B764" s="41" t="s">
        <v>481</v>
      </c>
      <c r="C764" s="41" t="s">
        <v>482</v>
      </c>
      <c r="D764" s="41" t="s">
        <v>433</v>
      </c>
      <c r="E764" s="41">
        <v>49635</v>
      </c>
      <c r="F764" s="41" t="s">
        <v>483</v>
      </c>
      <c r="G764" s="41">
        <v>11</v>
      </c>
      <c r="H764" s="41">
        <v>9</v>
      </c>
      <c r="I764" s="41">
        <v>8.1000000000130002E-4</v>
      </c>
      <c r="J764" s="42">
        <v>0.76651252481713905</v>
      </c>
      <c r="K764" s="41" t="s">
        <v>1976</v>
      </c>
      <c r="L764" s="41" t="s">
        <v>32</v>
      </c>
      <c r="M764" s="41" t="s">
        <v>385</v>
      </c>
    </row>
    <row r="765" spans="1:13" x14ac:dyDescent="0.25">
      <c r="A765" s="41" t="s">
        <v>373</v>
      </c>
      <c r="B765" s="41" t="s">
        <v>374</v>
      </c>
      <c r="C765" s="41" t="s">
        <v>375</v>
      </c>
      <c r="D765" s="41" t="s">
        <v>342</v>
      </c>
      <c r="E765" s="41">
        <v>4373</v>
      </c>
      <c r="F765" s="41" t="s">
        <v>376</v>
      </c>
      <c r="G765" s="41">
        <v>109</v>
      </c>
      <c r="H765" s="41">
        <v>11</v>
      </c>
      <c r="I765" s="41">
        <v>4.8099999999635596E-3</v>
      </c>
      <c r="J765" s="42">
        <v>0.76616385668572096</v>
      </c>
      <c r="K765" s="41" t="s">
        <v>1976</v>
      </c>
      <c r="L765" s="41" t="s">
        <v>32</v>
      </c>
      <c r="M765" s="41" t="s">
        <v>344</v>
      </c>
    </row>
    <row r="766" spans="1:13" x14ac:dyDescent="0.25">
      <c r="A766" s="41" t="s">
        <v>575</v>
      </c>
      <c r="B766" s="41" t="s">
        <v>576</v>
      </c>
      <c r="C766" s="41" t="s">
        <v>577</v>
      </c>
      <c r="D766" s="41" t="s">
        <v>578</v>
      </c>
      <c r="E766" s="41">
        <v>92505</v>
      </c>
      <c r="F766" s="41" t="s">
        <v>579</v>
      </c>
      <c r="G766" s="41">
        <v>11</v>
      </c>
      <c r="H766" s="41">
        <v>11</v>
      </c>
      <c r="I766" s="41">
        <v>1.20000000003983E-3</v>
      </c>
      <c r="J766" s="42">
        <v>0.76467506728592505</v>
      </c>
      <c r="K766" s="41" t="s">
        <v>1976</v>
      </c>
      <c r="L766" s="41" t="s">
        <v>32</v>
      </c>
      <c r="M766" s="41" t="s">
        <v>580</v>
      </c>
    </row>
    <row r="767" spans="1:13" x14ac:dyDescent="0.25">
      <c r="A767" s="41" t="s">
        <v>425</v>
      </c>
      <c r="B767" s="41" t="s">
        <v>426</v>
      </c>
      <c r="C767" s="41" t="s">
        <v>427</v>
      </c>
      <c r="D767" s="41" t="s">
        <v>428</v>
      </c>
      <c r="E767" s="41">
        <v>7286</v>
      </c>
      <c r="F767" s="41" t="s">
        <v>429</v>
      </c>
      <c r="G767" s="41">
        <v>6</v>
      </c>
      <c r="H767" s="41">
        <v>9</v>
      </c>
      <c r="I767" s="41">
        <v>1.9000000003188E-4</v>
      </c>
      <c r="J767" s="42">
        <v>0.75750906378229999</v>
      </c>
      <c r="K767" s="41" t="s">
        <v>1976</v>
      </c>
      <c r="L767" s="41" t="s">
        <v>32</v>
      </c>
      <c r="M767" s="41" t="s">
        <v>350</v>
      </c>
    </row>
    <row r="768" spans="1:13" x14ac:dyDescent="0.25">
      <c r="A768" s="41" t="s">
        <v>753</v>
      </c>
      <c r="B768" s="41" t="s">
        <v>754</v>
      </c>
      <c r="C768" s="41" t="s">
        <v>755</v>
      </c>
      <c r="D768" s="41" t="s">
        <v>407</v>
      </c>
      <c r="E768" s="41">
        <v>167</v>
      </c>
      <c r="F768" s="41" t="s">
        <v>756</v>
      </c>
      <c r="G768" s="41">
        <v>26</v>
      </c>
      <c r="H768" s="41">
        <v>12</v>
      </c>
      <c r="I768" s="41">
        <v>1.9000000003188E-4</v>
      </c>
      <c r="J768" s="42">
        <v>0.75677700872325804</v>
      </c>
      <c r="K768" s="41" t="s">
        <v>1976</v>
      </c>
      <c r="L768" s="41" t="s">
        <v>32</v>
      </c>
      <c r="M768" s="41" t="s">
        <v>344</v>
      </c>
    </row>
    <row r="769" spans="1:13" x14ac:dyDescent="0.25">
      <c r="A769" s="41" t="s">
        <v>413</v>
      </c>
      <c r="B769" s="41" t="s">
        <v>414</v>
      </c>
      <c r="C769" s="41" t="s">
        <v>415</v>
      </c>
      <c r="D769" s="41" t="s">
        <v>342</v>
      </c>
      <c r="E769" s="41">
        <v>811</v>
      </c>
      <c r="F769" s="41" t="s">
        <v>416</v>
      </c>
      <c r="G769" s="41">
        <v>10</v>
      </c>
      <c r="H769" s="41">
        <v>11</v>
      </c>
      <c r="I769" s="41">
        <v>1.20000000003983E-3</v>
      </c>
      <c r="J769" s="42">
        <v>0.75604663528844196</v>
      </c>
      <c r="K769" s="41" t="s">
        <v>1976</v>
      </c>
      <c r="L769" s="41" t="s">
        <v>32</v>
      </c>
      <c r="M769" s="41" t="s">
        <v>344</v>
      </c>
    </row>
    <row r="770" spans="1:13" x14ac:dyDescent="0.25">
      <c r="A770" s="41" t="s">
        <v>1118</v>
      </c>
      <c r="B770" s="41" t="s">
        <v>1119</v>
      </c>
      <c r="C770" s="41" t="s">
        <v>1120</v>
      </c>
      <c r="D770" s="41" t="s">
        <v>433</v>
      </c>
      <c r="E770" s="41">
        <v>18324</v>
      </c>
      <c r="F770" s="41" t="s">
        <v>1121</v>
      </c>
      <c r="G770" s="41">
        <v>15</v>
      </c>
      <c r="H770" s="41">
        <v>9</v>
      </c>
      <c r="I770" s="41">
        <v>2.2099999999909401E-3</v>
      </c>
      <c r="J770" s="42">
        <v>0.75583814152054496</v>
      </c>
      <c r="K770" s="41" t="s">
        <v>1976</v>
      </c>
      <c r="L770" s="41" t="s">
        <v>32</v>
      </c>
      <c r="M770" s="41" t="s">
        <v>385</v>
      </c>
    </row>
    <row r="771" spans="1:13" x14ac:dyDescent="0.25">
      <c r="A771" s="41" t="s">
        <v>615</v>
      </c>
      <c r="B771" s="41" t="s">
        <v>616</v>
      </c>
      <c r="C771" s="41" t="s">
        <v>617</v>
      </c>
      <c r="D771" s="41" t="s">
        <v>348</v>
      </c>
      <c r="E771" s="41">
        <v>687</v>
      </c>
      <c r="F771" s="41" t="s">
        <v>618</v>
      </c>
      <c r="G771" s="41">
        <v>127</v>
      </c>
      <c r="H771" s="41">
        <v>10</v>
      </c>
      <c r="I771" s="41">
        <v>1.9000000003188E-4</v>
      </c>
      <c r="J771" s="42">
        <v>0.75088437429314303</v>
      </c>
      <c r="K771" s="41" t="s">
        <v>1976</v>
      </c>
      <c r="L771" s="41" t="s">
        <v>32</v>
      </c>
      <c r="M771" s="41" t="s">
        <v>350</v>
      </c>
    </row>
    <row r="772" spans="1:13" x14ac:dyDescent="0.25">
      <c r="A772" s="41" t="s">
        <v>476</v>
      </c>
      <c r="B772" s="41" t="s">
        <v>477</v>
      </c>
      <c r="C772" s="41" t="s">
        <v>478</v>
      </c>
      <c r="D772" s="41" t="s">
        <v>342</v>
      </c>
      <c r="E772" s="41">
        <v>580</v>
      </c>
      <c r="F772" s="41" t="s">
        <v>479</v>
      </c>
      <c r="G772" s="41">
        <v>16</v>
      </c>
      <c r="H772" s="41">
        <v>12</v>
      </c>
      <c r="I772" s="41">
        <v>4.8099999999635596E-3</v>
      </c>
      <c r="J772" s="42">
        <v>0.75042418824863999</v>
      </c>
      <c r="K772" s="41" t="s">
        <v>1976</v>
      </c>
      <c r="L772" s="41" t="s">
        <v>32</v>
      </c>
      <c r="M772" s="41" t="s">
        <v>344</v>
      </c>
    </row>
    <row r="773" spans="1:13" x14ac:dyDescent="0.25">
      <c r="A773" s="41" t="s">
        <v>1559</v>
      </c>
      <c r="B773" s="41" t="s">
        <v>1560</v>
      </c>
      <c r="C773" s="41" t="s">
        <v>1561</v>
      </c>
      <c r="D773" s="41" t="s">
        <v>1562</v>
      </c>
      <c r="E773" s="41">
        <v>635</v>
      </c>
      <c r="F773" s="41" t="s">
        <v>1563</v>
      </c>
      <c r="G773" s="41">
        <v>2</v>
      </c>
      <c r="H773" s="41">
        <v>11</v>
      </c>
      <c r="I773" s="41">
        <v>1.9000000003188E-4</v>
      </c>
      <c r="J773" s="42">
        <v>0.74975695115623997</v>
      </c>
      <c r="K773" s="41" t="s">
        <v>1976</v>
      </c>
      <c r="L773" s="41" t="s">
        <v>32</v>
      </c>
      <c r="M773" s="41" t="s">
        <v>580</v>
      </c>
    </row>
    <row r="774" spans="1:13" x14ac:dyDescent="0.25">
      <c r="A774" s="41" t="s">
        <v>1564</v>
      </c>
      <c r="B774" s="41" t="s">
        <v>1565</v>
      </c>
      <c r="C774" s="41" t="s">
        <v>1566</v>
      </c>
      <c r="D774" s="41" t="s">
        <v>1567</v>
      </c>
      <c r="E774" s="41">
        <v>2605</v>
      </c>
      <c r="F774" s="41" t="s">
        <v>1568</v>
      </c>
      <c r="G774" s="41">
        <v>2</v>
      </c>
      <c r="H774" s="41">
        <v>11</v>
      </c>
      <c r="I774" s="41">
        <v>1.9000000003188E-4</v>
      </c>
      <c r="J774" s="42">
        <v>0.74878670730257202</v>
      </c>
      <c r="K774" s="41" t="s">
        <v>1976</v>
      </c>
      <c r="L774" s="41" t="s">
        <v>32</v>
      </c>
      <c r="M774" s="41" t="s">
        <v>350</v>
      </c>
    </row>
    <row r="775" spans="1:13" x14ac:dyDescent="0.25">
      <c r="A775" s="41" t="s">
        <v>538</v>
      </c>
      <c r="B775" s="41" t="s">
        <v>539</v>
      </c>
      <c r="C775" s="41" t="s">
        <v>540</v>
      </c>
      <c r="D775" s="41" t="s">
        <v>348</v>
      </c>
      <c r="E775" s="41">
        <v>29315</v>
      </c>
      <c r="F775" s="41" t="s">
        <v>541</v>
      </c>
      <c r="G775" s="41">
        <v>11</v>
      </c>
      <c r="H775" s="41">
        <v>12</v>
      </c>
      <c r="I775" s="41">
        <v>8.1000000000130002E-4</v>
      </c>
      <c r="J775" s="42">
        <v>0.74823159253889704</v>
      </c>
      <c r="K775" s="41" t="s">
        <v>1976</v>
      </c>
      <c r="L775" s="41" t="s">
        <v>32</v>
      </c>
      <c r="M775" s="41" t="s">
        <v>350</v>
      </c>
    </row>
    <row r="776" spans="1:13" x14ac:dyDescent="0.25">
      <c r="A776" s="41" t="s">
        <v>1298</v>
      </c>
      <c r="B776" s="41" t="s">
        <v>1299</v>
      </c>
      <c r="C776" s="41" t="s">
        <v>1300</v>
      </c>
      <c r="D776" s="41" t="s">
        <v>348</v>
      </c>
      <c r="E776" s="41">
        <v>29350</v>
      </c>
      <c r="F776" s="41" t="s">
        <v>1301</v>
      </c>
      <c r="G776" s="41">
        <v>11</v>
      </c>
      <c r="H776" s="41">
        <v>12</v>
      </c>
      <c r="I776" s="41">
        <v>8.1000000000130002E-4</v>
      </c>
      <c r="J776" s="42">
        <v>0.74823159253889704</v>
      </c>
      <c r="K776" s="41" t="s">
        <v>1976</v>
      </c>
      <c r="L776" s="41" t="s">
        <v>32</v>
      </c>
      <c r="M776" s="41" t="s">
        <v>350</v>
      </c>
    </row>
    <row r="777" spans="1:13" x14ac:dyDescent="0.25">
      <c r="A777" s="41" t="s">
        <v>678</v>
      </c>
      <c r="B777" s="41" t="s">
        <v>679</v>
      </c>
      <c r="C777" s="41" t="s">
        <v>680</v>
      </c>
      <c r="D777" s="41" t="s">
        <v>433</v>
      </c>
      <c r="E777" s="41">
        <v>35275</v>
      </c>
      <c r="F777" s="41" t="s">
        <v>681</v>
      </c>
      <c r="G777" s="41">
        <v>96</v>
      </c>
      <c r="H777" s="41">
        <v>11</v>
      </c>
      <c r="I777" s="41">
        <v>1.20000000003983E-3</v>
      </c>
      <c r="J777" s="42">
        <v>0.74654090865030198</v>
      </c>
      <c r="K777" s="41" t="s">
        <v>1976</v>
      </c>
      <c r="L777" s="41" t="s">
        <v>32</v>
      </c>
      <c r="M777" s="41" t="s">
        <v>385</v>
      </c>
    </row>
    <row r="778" spans="1:13" x14ac:dyDescent="0.25">
      <c r="A778" s="41" t="s">
        <v>808</v>
      </c>
      <c r="B778" s="41" t="s">
        <v>809</v>
      </c>
      <c r="C778" s="41" t="s">
        <v>810</v>
      </c>
      <c r="D778" s="41" t="s">
        <v>348</v>
      </c>
      <c r="E778" s="41">
        <v>160818</v>
      </c>
      <c r="F778" s="41" t="s">
        <v>811</v>
      </c>
      <c r="G778" s="41">
        <v>485</v>
      </c>
      <c r="H778" s="41">
        <v>9</v>
      </c>
      <c r="I778" s="41">
        <v>1.20000000003983E-3</v>
      </c>
      <c r="J778" s="42">
        <v>0.74581145967707296</v>
      </c>
      <c r="K778" s="41" t="s">
        <v>1976</v>
      </c>
      <c r="L778" s="41" t="s">
        <v>32</v>
      </c>
      <c r="M778" s="41" t="s">
        <v>350</v>
      </c>
    </row>
    <row r="779" spans="1:13" x14ac:dyDescent="0.25">
      <c r="A779" s="41" t="s">
        <v>1512</v>
      </c>
      <c r="B779" s="41" t="s">
        <v>1513</v>
      </c>
      <c r="C779" s="41" t="s">
        <v>1514</v>
      </c>
      <c r="D779" s="41" t="s">
        <v>1515</v>
      </c>
      <c r="E779" s="41">
        <v>1117</v>
      </c>
      <c r="F779" s="41" t="s">
        <v>1516</v>
      </c>
      <c r="G779" s="41">
        <v>2</v>
      </c>
      <c r="H779" s="41">
        <v>8</v>
      </c>
      <c r="I779" s="41">
        <v>1.9000000003188E-4</v>
      </c>
      <c r="J779" s="42">
        <v>0.74093454542602799</v>
      </c>
      <c r="K779" s="41" t="s">
        <v>1976</v>
      </c>
      <c r="L779" s="41" t="s">
        <v>32</v>
      </c>
      <c r="M779" s="41" t="s">
        <v>580</v>
      </c>
    </row>
    <row r="780" spans="1:13" x14ac:dyDescent="0.25">
      <c r="A780" s="41" t="s">
        <v>640</v>
      </c>
      <c r="B780" s="41" t="s">
        <v>641</v>
      </c>
      <c r="C780" s="41" t="s">
        <v>642</v>
      </c>
      <c r="D780" s="41" t="s">
        <v>643</v>
      </c>
      <c r="E780" s="41">
        <v>16318</v>
      </c>
      <c r="F780" s="41" t="s">
        <v>644</v>
      </c>
      <c r="G780" s="41">
        <v>119</v>
      </c>
      <c r="H780" s="41">
        <v>8</v>
      </c>
      <c r="I780" s="41">
        <v>1.9000000003188E-4</v>
      </c>
      <c r="J780" s="42">
        <v>0.73870421483389503</v>
      </c>
      <c r="K780" s="41" t="s">
        <v>1976</v>
      </c>
      <c r="L780" s="41" t="s">
        <v>32</v>
      </c>
      <c r="M780" s="41" t="s">
        <v>645</v>
      </c>
    </row>
    <row r="781" spans="1:13" x14ac:dyDescent="0.25">
      <c r="A781" s="41" t="s">
        <v>761</v>
      </c>
      <c r="B781" s="41" t="s">
        <v>762</v>
      </c>
      <c r="C781" s="41" t="s">
        <v>763</v>
      </c>
      <c r="D781" s="41" t="s">
        <v>433</v>
      </c>
      <c r="E781" s="41">
        <v>4777</v>
      </c>
      <c r="F781" s="41" t="s">
        <v>764</v>
      </c>
      <c r="G781" s="41">
        <v>26</v>
      </c>
      <c r="H781" s="41">
        <v>9</v>
      </c>
      <c r="I781" s="41">
        <v>1.9000000003188E-4</v>
      </c>
      <c r="J781" s="42">
        <v>0.735308101493791</v>
      </c>
      <c r="K781" s="41" t="s">
        <v>1976</v>
      </c>
      <c r="L781" s="41" t="s">
        <v>32</v>
      </c>
      <c r="M781" s="41" t="s">
        <v>385</v>
      </c>
    </row>
    <row r="782" spans="1:13" x14ac:dyDescent="0.25">
      <c r="A782" s="41" t="s">
        <v>795</v>
      </c>
      <c r="B782" s="41" t="s">
        <v>796</v>
      </c>
      <c r="C782" s="41" t="s">
        <v>797</v>
      </c>
      <c r="D782" s="41" t="s">
        <v>433</v>
      </c>
      <c r="E782" s="41">
        <v>1205</v>
      </c>
      <c r="F782" s="41" t="s">
        <v>798</v>
      </c>
      <c r="G782" s="41">
        <v>5</v>
      </c>
      <c r="H782" s="41">
        <v>11</v>
      </c>
      <c r="I782" s="41">
        <v>1.9000000003188E-4</v>
      </c>
      <c r="J782" s="42">
        <v>0.73481286938144696</v>
      </c>
      <c r="K782" s="41" t="s">
        <v>1976</v>
      </c>
      <c r="L782" s="41" t="s">
        <v>32</v>
      </c>
      <c r="M782" s="41" t="s">
        <v>385</v>
      </c>
    </row>
    <row r="783" spans="1:13" x14ac:dyDescent="0.25">
      <c r="A783" s="41" t="s">
        <v>588</v>
      </c>
      <c r="B783" s="41" t="s">
        <v>589</v>
      </c>
      <c r="C783" s="41" t="s">
        <v>590</v>
      </c>
      <c r="D783" s="41" t="s">
        <v>342</v>
      </c>
      <c r="E783" s="41">
        <v>676</v>
      </c>
      <c r="F783" s="41" t="s">
        <v>591</v>
      </c>
      <c r="G783" s="41">
        <v>28</v>
      </c>
      <c r="H783" s="41">
        <v>9</v>
      </c>
      <c r="I783" s="41">
        <v>1.9000000003188E-4</v>
      </c>
      <c r="J783" s="42">
        <v>0.73384683013194696</v>
      </c>
      <c r="K783" s="41" t="s">
        <v>1976</v>
      </c>
      <c r="L783" s="41" t="s">
        <v>32</v>
      </c>
      <c r="M783" s="41" t="s">
        <v>344</v>
      </c>
    </row>
    <row r="784" spans="1:13" x14ac:dyDescent="0.25">
      <c r="A784" s="41" t="s">
        <v>906</v>
      </c>
      <c r="B784" s="41" t="s">
        <v>907</v>
      </c>
      <c r="C784" s="41" t="s">
        <v>908</v>
      </c>
      <c r="D784" s="41" t="s">
        <v>342</v>
      </c>
      <c r="E784" s="41">
        <v>290</v>
      </c>
      <c r="F784" s="41" t="s">
        <v>909</v>
      </c>
      <c r="G784" s="41">
        <v>17</v>
      </c>
      <c r="H784" s="41">
        <v>10</v>
      </c>
      <c r="I784" s="41">
        <v>1.9000000003188E-4</v>
      </c>
      <c r="J784" s="42">
        <v>0.73356829570268001</v>
      </c>
      <c r="K784" s="41" t="s">
        <v>1976</v>
      </c>
      <c r="L784" s="41" t="s">
        <v>32</v>
      </c>
      <c r="M784" s="41" t="s">
        <v>344</v>
      </c>
    </row>
    <row r="785" spans="1:13" x14ac:dyDescent="0.25">
      <c r="A785" s="41" t="s">
        <v>1249</v>
      </c>
      <c r="B785" s="41" t="s">
        <v>1250</v>
      </c>
      <c r="C785" s="41" t="s">
        <v>1251</v>
      </c>
      <c r="D785" s="41" t="s">
        <v>348</v>
      </c>
      <c r="E785" s="41">
        <v>20937</v>
      </c>
      <c r="F785" s="41" t="s">
        <v>1252</v>
      </c>
      <c r="G785" s="41">
        <v>44</v>
      </c>
      <c r="H785" s="41">
        <v>10</v>
      </c>
      <c r="I785" s="41">
        <v>8.1000000000130002E-4</v>
      </c>
      <c r="J785" s="42">
        <v>0.73208998220071697</v>
      </c>
      <c r="K785" s="41" t="s">
        <v>1976</v>
      </c>
      <c r="L785" s="41" t="s">
        <v>32</v>
      </c>
      <c r="M785" s="41" t="s">
        <v>350</v>
      </c>
    </row>
    <row r="786" spans="1:13" x14ac:dyDescent="0.25">
      <c r="A786" s="41" t="s">
        <v>1482</v>
      </c>
      <c r="B786" s="41" t="s">
        <v>1483</v>
      </c>
      <c r="C786" s="41" t="s">
        <v>1484</v>
      </c>
      <c r="D786" s="41" t="s">
        <v>913</v>
      </c>
      <c r="E786" s="41">
        <v>13180</v>
      </c>
      <c r="F786" s="41" t="s">
        <v>1485</v>
      </c>
      <c r="G786" s="41">
        <v>32</v>
      </c>
      <c r="H786" s="41">
        <v>9</v>
      </c>
      <c r="I786" s="41">
        <v>1.9000000003188E-4</v>
      </c>
      <c r="J786" s="42">
        <v>0.72425016829042599</v>
      </c>
      <c r="K786" s="41" t="s">
        <v>1976</v>
      </c>
      <c r="L786" s="41" t="s">
        <v>32</v>
      </c>
      <c r="M786" s="41" t="s">
        <v>580</v>
      </c>
    </row>
    <row r="787" spans="1:13" x14ac:dyDescent="0.25">
      <c r="A787" s="41" t="s">
        <v>1226</v>
      </c>
      <c r="B787" s="41" t="s">
        <v>1227</v>
      </c>
      <c r="C787" s="41" t="s">
        <v>1228</v>
      </c>
      <c r="D787" s="41" t="s">
        <v>1229</v>
      </c>
      <c r="E787" s="41">
        <v>4705</v>
      </c>
      <c r="F787" s="41" t="s">
        <v>1230</v>
      </c>
      <c r="G787" s="41">
        <v>9</v>
      </c>
      <c r="H787" s="41">
        <v>10</v>
      </c>
      <c r="I787" s="41">
        <v>2.2099999999909401E-3</v>
      </c>
      <c r="J787" s="42">
        <v>0.72422877045119705</v>
      </c>
      <c r="K787" s="41" t="s">
        <v>1976</v>
      </c>
      <c r="L787" s="41" t="s">
        <v>32</v>
      </c>
      <c r="M787" s="41" t="s">
        <v>580</v>
      </c>
    </row>
    <row r="788" spans="1:13" x14ac:dyDescent="0.25">
      <c r="A788" s="41" t="s">
        <v>1569</v>
      </c>
      <c r="B788" s="41" t="s">
        <v>1570</v>
      </c>
      <c r="C788" s="41" t="s">
        <v>1571</v>
      </c>
      <c r="D788" s="41" t="s">
        <v>1572</v>
      </c>
      <c r="E788" s="41">
        <v>574</v>
      </c>
      <c r="F788" s="41" t="s">
        <v>1573</v>
      </c>
      <c r="G788" s="41">
        <v>2</v>
      </c>
      <c r="H788" s="41">
        <v>10</v>
      </c>
      <c r="I788" s="41">
        <v>1.9000000003188E-4</v>
      </c>
      <c r="J788" s="42">
        <v>0.716342455205211</v>
      </c>
      <c r="K788" s="41" t="s">
        <v>1976</v>
      </c>
      <c r="L788" s="41" t="s">
        <v>32</v>
      </c>
      <c r="M788" s="41" t="s">
        <v>580</v>
      </c>
    </row>
    <row r="789" spans="1:13" x14ac:dyDescent="0.25">
      <c r="A789" s="41" t="s">
        <v>851</v>
      </c>
      <c r="B789" s="41" t="s">
        <v>852</v>
      </c>
      <c r="C789" s="41" t="s">
        <v>853</v>
      </c>
      <c r="D789" s="41" t="s">
        <v>854</v>
      </c>
      <c r="E789" s="41">
        <v>125</v>
      </c>
      <c r="F789" s="41" t="s">
        <v>855</v>
      </c>
      <c r="G789" s="41">
        <v>1</v>
      </c>
      <c r="H789" s="41">
        <v>11</v>
      </c>
      <c r="I789" s="41">
        <v>1.9000000003188E-4</v>
      </c>
      <c r="J789" s="42">
        <v>0.71614077429071199</v>
      </c>
      <c r="K789" s="41" t="s">
        <v>1976</v>
      </c>
      <c r="L789" s="41" t="s">
        <v>32</v>
      </c>
      <c r="M789" s="41" t="s">
        <v>338</v>
      </c>
    </row>
    <row r="790" spans="1:13" x14ac:dyDescent="0.25">
      <c r="A790" s="41" t="s">
        <v>882</v>
      </c>
      <c r="B790" s="41" t="s">
        <v>883</v>
      </c>
      <c r="C790" s="41" t="s">
        <v>884</v>
      </c>
      <c r="D790" s="41" t="s">
        <v>885</v>
      </c>
      <c r="E790" s="41">
        <v>757422</v>
      </c>
      <c r="F790" s="41" t="s">
        <v>881</v>
      </c>
      <c r="G790" s="41">
        <v>24</v>
      </c>
      <c r="H790" s="41">
        <v>9</v>
      </c>
      <c r="I790" s="41">
        <v>1.9000000003188E-4</v>
      </c>
      <c r="J790" s="42">
        <v>0.714372981129475</v>
      </c>
      <c r="K790" s="41" t="s">
        <v>1976</v>
      </c>
      <c r="L790" s="41" t="s">
        <v>32</v>
      </c>
      <c r="M790" s="41" t="s">
        <v>338</v>
      </c>
    </row>
    <row r="791" spans="1:13" x14ac:dyDescent="0.25">
      <c r="A791" s="41" t="s">
        <v>877</v>
      </c>
      <c r="B791" s="41" t="s">
        <v>878</v>
      </c>
      <c r="C791" s="41" t="s">
        <v>879</v>
      </c>
      <c r="D791" s="41" t="s">
        <v>880</v>
      </c>
      <c r="E791" s="41">
        <v>159463</v>
      </c>
      <c r="F791" s="41" t="s">
        <v>881</v>
      </c>
      <c r="G791" s="41">
        <v>24</v>
      </c>
      <c r="H791" s="41">
        <v>9</v>
      </c>
      <c r="I791" s="41">
        <v>1.9000000003188E-4</v>
      </c>
      <c r="J791" s="42">
        <v>0.71437297238116204</v>
      </c>
      <c r="K791" s="41" t="s">
        <v>1976</v>
      </c>
      <c r="L791" s="41" t="s">
        <v>32</v>
      </c>
      <c r="M791" s="41" t="s">
        <v>338</v>
      </c>
    </row>
    <row r="792" spans="1:13" x14ac:dyDescent="0.25">
      <c r="A792" s="41" t="s">
        <v>551</v>
      </c>
      <c r="B792" s="41" t="s">
        <v>552</v>
      </c>
      <c r="C792" s="41" t="s">
        <v>553</v>
      </c>
      <c r="D792" s="41" t="s">
        <v>554</v>
      </c>
      <c r="E792" s="41">
        <v>1277</v>
      </c>
      <c r="F792" s="41" t="s">
        <v>555</v>
      </c>
      <c r="G792" s="41">
        <v>1</v>
      </c>
      <c r="H792" s="41">
        <v>11</v>
      </c>
      <c r="I792" s="41">
        <v>1.9000000003188E-4</v>
      </c>
      <c r="J792" s="42">
        <v>0.70826866067823602</v>
      </c>
      <c r="K792" s="41" t="s">
        <v>1976</v>
      </c>
      <c r="L792" s="41" t="s">
        <v>32</v>
      </c>
      <c r="M792" s="41" t="s">
        <v>399</v>
      </c>
    </row>
    <row r="793" spans="1:13" x14ac:dyDescent="0.25">
      <c r="A793" s="41" t="s">
        <v>564</v>
      </c>
      <c r="B793" s="41" t="s">
        <v>565</v>
      </c>
      <c r="C793" s="41" t="s">
        <v>566</v>
      </c>
      <c r="D793" s="41" t="s">
        <v>348</v>
      </c>
      <c r="E793" s="41">
        <v>106872</v>
      </c>
      <c r="F793" s="41" t="s">
        <v>567</v>
      </c>
      <c r="G793" s="41">
        <v>37</v>
      </c>
      <c r="H793" s="41">
        <v>10</v>
      </c>
      <c r="I793" s="41">
        <v>1.9000000003188E-4</v>
      </c>
      <c r="J793" s="42">
        <v>0.70690504664074605</v>
      </c>
      <c r="K793" s="41" t="s">
        <v>1976</v>
      </c>
      <c r="L793" s="41" t="s">
        <v>32</v>
      </c>
      <c r="M793" s="41" t="s">
        <v>350</v>
      </c>
    </row>
    <row r="794" spans="1:13" x14ac:dyDescent="0.25">
      <c r="A794" s="41" t="s">
        <v>1464</v>
      </c>
      <c r="B794" s="41" t="s">
        <v>1465</v>
      </c>
      <c r="C794" s="41" t="s">
        <v>1466</v>
      </c>
      <c r="D794" s="41" t="s">
        <v>1467</v>
      </c>
      <c r="E794" s="41">
        <v>433</v>
      </c>
      <c r="F794" s="41" t="s">
        <v>1468</v>
      </c>
      <c r="G794" s="41">
        <v>7</v>
      </c>
      <c r="H794" s="41">
        <v>11</v>
      </c>
      <c r="I794" s="41">
        <v>1.9000000003188E-4</v>
      </c>
      <c r="J794" s="42">
        <v>0.70644952890333601</v>
      </c>
      <c r="K794" s="41" t="s">
        <v>1976</v>
      </c>
      <c r="L794" s="41" t="s">
        <v>32</v>
      </c>
      <c r="M794" s="41" t="s">
        <v>580</v>
      </c>
    </row>
    <row r="795" spans="1:13" x14ac:dyDescent="0.25">
      <c r="A795" s="41" t="s">
        <v>1140</v>
      </c>
      <c r="B795" s="41" t="s">
        <v>1141</v>
      </c>
      <c r="C795" s="41" t="s">
        <v>1142</v>
      </c>
      <c r="D795" s="41" t="s">
        <v>348</v>
      </c>
      <c r="E795" s="41">
        <v>1051</v>
      </c>
      <c r="F795" s="41" t="s">
        <v>1143</v>
      </c>
      <c r="G795" s="41">
        <v>3</v>
      </c>
      <c r="H795" s="41">
        <v>9</v>
      </c>
      <c r="I795" s="41">
        <v>1.9000000003188E-4</v>
      </c>
      <c r="J795" s="42">
        <v>0.70493275546890799</v>
      </c>
      <c r="K795" s="41" t="s">
        <v>1976</v>
      </c>
      <c r="L795" s="41" t="s">
        <v>32</v>
      </c>
      <c r="M795" s="41" t="s">
        <v>350</v>
      </c>
    </row>
    <row r="796" spans="1:13" x14ac:dyDescent="0.25">
      <c r="A796" s="41" t="s">
        <v>1574</v>
      </c>
      <c r="B796" s="41" t="s">
        <v>1575</v>
      </c>
      <c r="C796" s="41" t="s">
        <v>1576</v>
      </c>
      <c r="D796" s="41" t="s">
        <v>348</v>
      </c>
      <c r="E796" s="41">
        <v>837</v>
      </c>
      <c r="F796" s="41" t="s">
        <v>1577</v>
      </c>
      <c r="G796" s="41">
        <v>14</v>
      </c>
      <c r="H796" s="41">
        <v>7</v>
      </c>
      <c r="I796" s="41">
        <v>1.9000000003188E-4</v>
      </c>
      <c r="J796" s="42">
        <v>0.70269081873857298</v>
      </c>
      <c r="K796" s="41" t="s">
        <v>1976</v>
      </c>
      <c r="L796" s="41" t="s">
        <v>32</v>
      </c>
      <c r="M796" s="41" t="s">
        <v>350</v>
      </c>
    </row>
    <row r="797" spans="1:13" x14ac:dyDescent="0.25">
      <c r="A797" s="46" t="s">
        <v>700</v>
      </c>
      <c r="B797" s="46" t="s">
        <v>701</v>
      </c>
      <c r="C797" s="46" t="s">
        <v>702</v>
      </c>
      <c r="D797" s="46" t="s">
        <v>433</v>
      </c>
      <c r="E797" s="46">
        <v>411</v>
      </c>
      <c r="F797" s="46" t="s">
        <v>703</v>
      </c>
      <c r="G797" s="46">
        <v>14</v>
      </c>
      <c r="H797" s="46">
        <v>9</v>
      </c>
      <c r="I797" s="46">
        <v>1.9000000003188E-4</v>
      </c>
      <c r="J797" s="47">
        <v>0.70100222289534397</v>
      </c>
      <c r="K797" s="46" t="s">
        <v>1976</v>
      </c>
      <c r="L797" s="46" t="s">
        <v>32</v>
      </c>
      <c r="M797" s="46" t="s">
        <v>38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E3C181-151F-4BA7-9A94-B1464CB4D806}">
  <dimension ref="A1:F39"/>
  <sheetViews>
    <sheetView workbookViewId="0">
      <selection activeCell="B2" sqref="B2"/>
    </sheetView>
  </sheetViews>
  <sheetFormatPr defaultRowHeight="15" x14ac:dyDescent="0.25"/>
  <cols>
    <col min="1" max="1" width="41.42578125" customWidth="1"/>
    <col min="2" max="2" width="33.85546875" customWidth="1"/>
    <col min="3" max="3" width="16.7109375" bestFit="1" customWidth="1"/>
    <col min="4" max="4" width="12" customWidth="1"/>
  </cols>
  <sheetData>
    <row r="1" spans="1:3" x14ac:dyDescent="0.25">
      <c r="A1" s="1" t="s">
        <v>274</v>
      </c>
    </row>
    <row r="2" spans="1:3" x14ac:dyDescent="0.25">
      <c r="A2" s="13" t="s">
        <v>0</v>
      </c>
      <c r="B2" s="13" t="s">
        <v>1</v>
      </c>
      <c r="C2" s="13" t="s">
        <v>74</v>
      </c>
    </row>
    <row r="3" spans="1:3" x14ac:dyDescent="0.25">
      <c r="A3" s="14" t="s">
        <v>1594</v>
      </c>
      <c r="B3" s="14" t="s">
        <v>270</v>
      </c>
      <c r="C3" s="14" t="s">
        <v>75</v>
      </c>
    </row>
    <row r="4" spans="1:3" x14ac:dyDescent="0.25">
      <c r="A4" s="14" t="s">
        <v>17</v>
      </c>
      <c r="B4" s="14" t="s">
        <v>18</v>
      </c>
      <c r="C4" s="14" t="s">
        <v>75</v>
      </c>
    </row>
    <row r="5" spans="1:3" x14ac:dyDescent="0.25">
      <c r="A5" s="14" t="s">
        <v>20</v>
      </c>
      <c r="B5" s="14" t="s">
        <v>21</v>
      </c>
      <c r="C5" s="14" t="s">
        <v>75</v>
      </c>
    </row>
    <row r="6" spans="1:3" x14ac:dyDescent="0.25">
      <c r="A6" s="14" t="s">
        <v>23</v>
      </c>
      <c r="B6" s="14" t="s">
        <v>24</v>
      </c>
      <c r="C6" s="14" t="s">
        <v>75</v>
      </c>
    </row>
    <row r="7" spans="1:3" x14ac:dyDescent="0.25">
      <c r="A7" s="14" t="s">
        <v>26</v>
      </c>
      <c r="B7" s="14" t="s">
        <v>27</v>
      </c>
      <c r="C7" s="14" t="s">
        <v>75</v>
      </c>
    </row>
    <row r="8" spans="1:3" x14ac:dyDescent="0.25">
      <c r="A8" s="14" t="s">
        <v>28</v>
      </c>
      <c r="B8" s="14" t="s">
        <v>29</v>
      </c>
      <c r="C8" s="14" t="s">
        <v>75</v>
      </c>
    </row>
    <row r="9" spans="1:3" x14ac:dyDescent="0.25">
      <c r="A9" s="14" t="s">
        <v>31</v>
      </c>
      <c r="B9" s="14" t="s">
        <v>32</v>
      </c>
      <c r="C9" s="14" t="s">
        <v>75</v>
      </c>
    </row>
    <row r="10" spans="1:3" x14ac:dyDescent="0.25">
      <c r="A10" s="14" t="s">
        <v>34</v>
      </c>
      <c r="B10" s="14" t="s">
        <v>35</v>
      </c>
      <c r="C10" s="14" t="s">
        <v>268</v>
      </c>
    </row>
    <row r="11" spans="1:3" x14ac:dyDescent="0.25">
      <c r="A11" s="14" t="s">
        <v>37</v>
      </c>
      <c r="B11" s="14" t="s">
        <v>38</v>
      </c>
      <c r="C11" s="14" t="s">
        <v>268</v>
      </c>
    </row>
    <row r="12" spans="1:3" x14ac:dyDescent="0.25">
      <c r="A12" s="14" t="s">
        <v>40</v>
      </c>
      <c r="B12" s="14" t="s">
        <v>41</v>
      </c>
      <c r="C12" s="14" t="s">
        <v>268</v>
      </c>
    </row>
    <row r="13" spans="1:3" x14ac:dyDescent="0.25">
      <c r="A13" s="14" t="s">
        <v>43</v>
      </c>
      <c r="B13" s="14" t="s">
        <v>44</v>
      </c>
      <c r="C13" s="14" t="s">
        <v>75</v>
      </c>
    </row>
    <row r="14" spans="1:3" x14ac:dyDescent="0.25">
      <c r="A14" s="14" t="s">
        <v>46</v>
      </c>
      <c r="B14" s="14" t="s">
        <v>47</v>
      </c>
      <c r="C14" s="14" t="s">
        <v>75</v>
      </c>
    </row>
    <row r="15" spans="1:3" x14ac:dyDescent="0.25">
      <c r="A15" s="14" t="s">
        <v>48</v>
      </c>
      <c r="B15" s="14" t="s">
        <v>49</v>
      </c>
      <c r="C15" s="14" t="s">
        <v>75</v>
      </c>
    </row>
    <row r="16" spans="1:3" x14ac:dyDescent="0.25">
      <c r="A16" s="14" t="s">
        <v>51</v>
      </c>
      <c r="B16" s="14" t="s">
        <v>52</v>
      </c>
      <c r="C16" s="14" t="s">
        <v>75</v>
      </c>
    </row>
    <row r="17" spans="1:6" x14ac:dyDescent="0.25">
      <c r="A17" s="14" t="s">
        <v>54</v>
      </c>
      <c r="B17" s="14" t="s">
        <v>55</v>
      </c>
      <c r="C17" s="14" t="s">
        <v>75</v>
      </c>
    </row>
    <row r="18" spans="1:6" x14ac:dyDescent="0.25">
      <c r="A18" s="14" t="s">
        <v>57</v>
      </c>
      <c r="B18" s="14" t="s">
        <v>58</v>
      </c>
      <c r="C18" s="14" t="s">
        <v>75</v>
      </c>
    </row>
    <row r="19" spans="1:6" x14ac:dyDescent="0.25">
      <c r="A19" s="14" t="s">
        <v>269</v>
      </c>
      <c r="B19" s="14" t="s">
        <v>61</v>
      </c>
      <c r="C19" s="14" t="s">
        <v>75</v>
      </c>
      <c r="F19" s="14"/>
    </row>
    <row r="20" spans="1:6" x14ac:dyDescent="0.25">
      <c r="A20" s="14" t="s">
        <v>62</v>
      </c>
      <c r="B20" s="14" t="s">
        <v>63</v>
      </c>
      <c r="C20" s="14" t="s">
        <v>75</v>
      </c>
    </row>
    <row r="21" spans="1:6" x14ac:dyDescent="0.25">
      <c r="A21" s="14" t="s">
        <v>65</v>
      </c>
      <c r="B21" s="14" t="s">
        <v>66</v>
      </c>
      <c r="C21" s="14" t="s">
        <v>75</v>
      </c>
    </row>
    <row r="22" spans="1:6" x14ac:dyDescent="0.25">
      <c r="A22" s="14" t="s">
        <v>68</v>
      </c>
      <c r="B22" s="14" t="s">
        <v>69</v>
      </c>
      <c r="C22" s="14" t="s">
        <v>75</v>
      </c>
    </row>
    <row r="23" spans="1:6" x14ac:dyDescent="0.25">
      <c r="A23" s="14" t="s">
        <v>71</v>
      </c>
      <c r="B23" s="14" t="s">
        <v>72</v>
      </c>
      <c r="C23" s="14" t="s">
        <v>75</v>
      </c>
      <c r="E23" s="15"/>
    </row>
    <row r="24" spans="1:6" x14ac:dyDescent="0.25">
      <c r="A24" s="15" t="s">
        <v>1595</v>
      </c>
      <c r="B24" s="16" t="s">
        <v>251</v>
      </c>
      <c r="C24" s="15" t="s">
        <v>267</v>
      </c>
    </row>
    <row r="25" spans="1:6" x14ac:dyDescent="0.25">
      <c r="A25" s="15" t="s">
        <v>1596</v>
      </c>
      <c r="B25" s="14" t="s">
        <v>4</v>
      </c>
      <c r="C25" s="15" t="s">
        <v>267</v>
      </c>
    </row>
    <row r="26" spans="1:6" x14ac:dyDescent="0.25">
      <c r="A26" s="15" t="s">
        <v>1597</v>
      </c>
      <c r="B26" s="14" t="s">
        <v>7</v>
      </c>
      <c r="C26" s="15" t="s">
        <v>267</v>
      </c>
    </row>
    <row r="27" spans="1:6" x14ac:dyDescent="0.25">
      <c r="A27" s="15" t="s">
        <v>252</v>
      </c>
      <c r="B27" s="14" t="s">
        <v>11</v>
      </c>
      <c r="C27" s="15" t="s">
        <v>267</v>
      </c>
    </row>
    <row r="28" spans="1:6" x14ac:dyDescent="0.25">
      <c r="A28" s="15" t="s">
        <v>257</v>
      </c>
      <c r="B28" s="14" t="s">
        <v>13</v>
      </c>
      <c r="C28" s="15" t="s">
        <v>267</v>
      </c>
    </row>
    <row r="29" spans="1:6" x14ac:dyDescent="0.25">
      <c r="A29" s="14" t="s">
        <v>76</v>
      </c>
      <c r="B29" s="14" t="s">
        <v>76</v>
      </c>
      <c r="C29" s="15" t="s">
        <v>267</v>
      </c>
    </row>
    <row r="30" spans="1:6" x14ac:dyDescent="0.25">
      <c r="A30" s="14" t="s">
        <v>77</v>
      </c>
      <c r="B30" s="14" t="s">
        <v>77</v>
      </c>
      <c r="C30" s="15" t="s">
        <v>267</v>
      </c>
    </row>
    <row r="31" spans="1:6" x14ac:dyDescent="0.25">
      <c r="A31" s="14" t="s">
        <v>241</v>
      </c>
      <c r="B31" s="14" t="s">
        <v>6</v>
      </c>
      <c r="C31" s="15" t="s">
        <v>267</v>
      </c>
    </row>
    <row r="32" spans="1:6" x14ac:dyDescent="0.25">
      <c r="A32" s="15" t="s">
        <v>254</v>
      </c>
      <c r="B32" s="14" t="s">
        <v>12</v>
      </c>
      <c r="C32" s="15" t="s">
        <v>267</v>
      </c>
    </row>
    <row r="33" spans="1:3" x14ac:dyDescent="0.25">
      <c r="A33" s="15" t="s">
        <v>246</v>
      </c>
      <c r="B33" s="14" t="s">
        <v>78</v>
      </c>
      <c r="C33" s="15" t="s">
        <v>267</v>
      </c>
    </row>
    <row r="34" spans="1:3" x14ac:dyDescent="0.25">
      <c r="A34" s="15" t="s">
        <v>248</v>
      </c>
      <c r="B34" s="14" t="s">
        <v>79</v>
      </c>
      <c r="C34" s="15" t="s">
        <v>267</v>
      </c>
    </row>
    <row r="35" spans="1:3" x14ac:dyDescent="0.25">
      <c r="A35" t="s">
        <v>1609</v>
      </c>
      <c r="B35" s="15" t="s">
        <v>226</v>
      </c>
      <c r="C35" s="15" t="s">
        <v>271</v>
      </c>
    </row>
    <row r="36" spans="1:3" x14ac:dyDescent="0.25">
      <c r="A36" s="17" t="s">
        <v>1610</v>
      </c>
      <c r="B36" s="18" t="s">
        <v>272</v>
      </c>
      <c r="C36" s="17" t="s">
        <v>273</v>
      </c>
    </row>
    <row r="39" spans="1:3" ht="15.75" x14ac:dyDescent="0.25">
      <c r="A39" s="33"/>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47565C-2657-43E1-BCB4-419332D2020A}">
  <dimension ref="A1:D55"/>
  <sheetViews>
    <sheetView zoomScaleNormal="100" workbookViewId="0">
      <selection activeCell="H26" sqref="H26"/>
    </sheetView>
  </sheetViews>
  <sheetFormatPr defaultRowHeight="15" x14ac:dyDescent="0.25"/>
  <cols>
    <col min="2" max="2" width="37.5703125" customWidth="1"/>
    <col min="3" max="3" width="18.7109375" customWidth="1"/>
    <col min="4" max="4" width="22.85546875" customWidth="1"/>
  </cols>
  <sheetData>
    <row r="1" spans="1:4" x14ac:dyDescent="0.25">
      <c r="A1" t="s">
        <v>284</v>
      </c>
    </row>
    <row r="2" spans="1:4" x14ac:dyDescent="0.25">
      <c r="A2" s="61" t="s">
        <v>98</v>
      </c>
      <c r="B2" s="7" t="s">
        <v>80</v>
      </c>
      <c r="C2" s="58" t="s">
        <v>1598</v>
      </c>
      <c r="D2" s="58"/>
    </row>
    <row r="3" spans="1:4" x14ac:dyDescent="0.25">
      <c r="A3" s="62"/>
      <c r="B3" s="59" t="s">
        <v>81</v>
      </c>
      <c r="C3" s="8" t="s">
        <v>82</v>
      </c>
      <c r="D3" s="8" t="s">
        <v>83</v>
      </c>
    </row>
    <row r="4" spans="1:4" x14ac:dyDescent="0.25">
      <c r="A4" s="62"/>
      <c r="B4" s="59"/>
      <c r="C4" s="8" t="s">
        <v>84</v>
      </c>
      <c r="D4" s="8">
        <v>100</v>
      </c>
    </row>
    <row r="5" spans="1:4" x14ac:dyDescent="0.25">
      <c r="A5" s="62"/>
      <c r="B5" s="59"/>
      <c r="C5" s="8" t="s">
        <v>85</v>
      </c>
      <c r="D5" s="8">
        <v>10</v>
      </c>
    </row>
    <row r="6" spans="1:4" x14ac:dyDescent="0.25">
      <c r="A6" s="62"/>
      <c r="B6" s="59"/>
      <c r="C6" s="8" t="s">
        <v>86</v>
      </c>
      <c r="D6" s="8">
        <v>20</v>
      </c>
    </row>
    <row r="7" spans="1:4" x14ac:dyDescent="0.25">
      <c r="A7" s="62"/>
      <c r="B7" s="59"/>
      <c r="C7" s="8" t="s">
        <v>87</v>
      </c>
      <c r="D7" s="8">
        <v>5.0000000000000001E-3</v>
      </c>
    </row>
    <row r="8" spans="1:4" x14ac:dyDescent="0.25">
      <c r="A8" s="62"/>
      <c r="B8" s="59"/>
      <c r="C8" s="8" t="s">
        <v>88</v>
      </c>
      <c r="D8" s="8" t="s">
        <v>275</v>
      </c>
    </row>
    <row r="9" spans="1:4" x14ac:dyDescent="0.25">
      <c r="A9" s="62"/>
      <c r="B9" s="10" t="s">
        <v>117</v>
      </c>
      <c r="C9" s="8"/>
      <c r="D9" s="8"/>
    </row>
    <row r="10" spans="1:4" ht="15" customHeight="1" x14ac:dyDescent="0.25">
      <c r="A10" s="62"/>
      <c r="B10" s="60" t="s">
        <v>118</v>
      </c>
      <c r="C10" s="8" t="s">
        <v>119</v>
      </c>
      <c r="D10" s="8">
        <v>10</v>
      </c>
    </row>
    <row r="11" spans="1:4" x14ac:dyDescent="0.25">
      <c r="A11" s="62"/>
      <c r="B11" s="60"/>
      <c r="C11" s="8" t="s">
        <v>86</v>
      </c>
      <c r="D11" s="8">
        <v>5</v>
      </c>
    </row>
    <row r="12" spans="1:4" x14ac:dyDescent="0.25">
      <c r="A12" s="62"/>
      <c r="B12" s="60"/>
      <c r="C12" s="8" t="s">
        <v>120</v>
      </c>
      <c r="D12" s="8">
        <v>0.75</v>
      </c>
    </row>
    <row r="13" spans="1:4" x14ac:dyDescent="0.25">
      <c r="A13" s="62"/>
      <c r="B13" s="60" t="s">
        <v>121</v>
      </c>
      <c r="C13" s="8" t="s">
        <v>122</v>
      </c>
      <c r="D13" s="8">
        <v>300</v>
      </c>
    </row>
    <row r="14" spans="1:4" x14ac:dyDescent="0.25">
      <c r="A14" s="62"/>
      <c r="B14" s="60"/>
      <c r="C14" s="8" t="s">
        <v>123</v>
      </c>
      <c r="D14" s="8">
        <v>3</v>
      </c>
    </row>
    <row r="15" spans="1:4" x14ac:dyDescent="0.25">
      <c r="A15" s="62"/>
      <c r="B15" s="10" t="s">
        <v>89</v>
      </c>
      <c r="C15" s="8"/>
      <c r="D15" s="8"/>
    </row>
    <row r="16" spans="1:4" x14ac:dyDescent="0.25">
      <c r="A16" s="62"/>
      <c r="B16" s="60" t="s">
        <v>90</v>
      </c>
      <c r="C16" s="8" t="s">
        <v>91</v>
      </c>
      <c r="D16" s="8">
        <v>5</v>
      </c>
    </row>
    <row r="17" spans="1:4" x14ac:dyDescent="0.25">
      <c r="A17" s="62"/>
      <c r="B17" s="60"/>
      <c r="C17" s="8" t="s">
        <v>92</v>
      </c>
      <c r="D17" s="8">
        <v>0.6</v>
      </c>
    </row>
    <row r="18" spans="1:4" x14ac:dyDescent="0.25">
      <c r="A18" s="62"/>
      <c r="B18" s="60"/>
      <c r="C18" s="8" t="s">
        <v>97</v>
      </c>
      <c r="D18" s="8">
        <v>5.0000000000000001E-3</v>
      </c>
    </row>
    <row r="19" spans="1:4" x14ac:dyDescent="0.25">
      <c r="A19" s="62"/>
      <c r="B19" s="60"/>
      <c r="C19" s="8" t="s">
        <v>93</v>
      </c>
      <c r="D19" s="8">
        <v>2</v>
      </c>
    </row>
    <row r="20" spans="1:4" x14ac:dyDescent="0.25">
      <c r="A20" s="62"/>
      <c r="B20" s="60" t="s">
        <v>94</v>
      </c>
      <c r="C20" s="8" t="s">
        <v>92</v>
      </c>
      <c r="D20" s="8">
        <v>0.6</v>
      </c>
    </row>
    <row r="21" spans="1:4" x14ac:dyDescent="0.25">
      <c r="A21" s="62"/>
      <c r="B21" s="60"/>
      <c r="C21" s="8" t="s">
        <v>95</v>
      </c>
      <c r="D21" s="8">
        <v>0.6</v>
      </c>
    </row>
    <row r="22" spans="1:4" x14ac:dyDescent="0.25">
      <c r="A22" s="62"/>
      <c r="B22" s="59" t="s">
        <v>96</v>
      </c>
      <c r="C22" s="8" t="s">
        <v>91</v>
      </c>
      <c r="D22" s="8">
        <v>4</v>
      </c>
    </row>
    <row r="23" spans="1:4" x14ac:dyDescent="0.25">
      <c r="A23" s="62"/>
      <c r="B23" s="59"/>
      <c r="C23" s="8" t="s">
        <v>92</v>
      </c>
      <c r="D23" s="8">
        <v>0.6</v>
      </c>
    </row>
    <row r="24" spans="1:4" x14ac:dyDescent="0.25">
      <c r="A24" s="62"/>
      <c r="B24" s="59"/>
      <c r="C24" s="8" t="s">
        <v>97</v>
      </c>
      <c r="D24" s="8">
        <v>5.0000000000000001E-3</v>
      </c>
    </row>
    <row r="25" spans="1:4" x14ac:dyDescent="0.25">
      <c r="A25" s="62"/>
      <c r="B25" s="59"/>
      <c r="C25" s="8" t="s">
        <v>93</v>
      </c>
      <c r="D25" s="8">
        <v>2</v>
      </c>
    </row>
    <row r="26" spans="1:4" x14ac:dyDescent="0.25">
      <c r="A26" s="62"/>
      <c r="B26" s="10" t="s">
        <v>124</v>
      </c>
      <c r="C26" s="8" t="s">
        <v>125</v>
      </c>
      <c r="D26" s="8" t="s">
        <v>126</v>
      </c>
    </row>
    <row r="27" spans="1:4" x14ac:dyDescent="0.25">
      <c r="A27" s="62"/>
      <c r="B27" s="10" t="s">
        <v>1599</v>
      </c>
      <c r="C27" s="8"/>
      <c r="D27" s="8"/>
    </row>
    <row r="28" spans="1:4" x14ac:dyDescent="0.25">
      <c r="A28" s="62"/>
      <c r="B28" s="64" t="s">
        <v>279</v>
      </c>
      <c r="C28" s="4" t="s">
        <v>281</v>
      </c>
      <c r="D28" s="8">
        <v>2</v>
      </c>
    </row>
    <row r="29" spans="1:4" x14ac:dyDescent="0.25">
      <c r="A29" s="62"/>
      <c r="B29" s="64"/>
      <c r="C29" s="4" t="s">
        <v>119</v>
      </c>
      <c r="D29" s="19">
        <v>0</v>
      </c>
    </row>
    <row r="30" spans="1:4" x14ac:dyDescent="0.25">
      <c r="A30" s="62"/>
      <c r="B30" s="64"/>
      <c r="C30" s="4" t="s">
        <v>282</v>
      </c>
      <c r="D30" s="19">
        <v>0</v>
      </c>
    </row>
    <row r="31" spans="1:4" x14ac:dyDescent="0.25">
      <c r="A31" s="62"/>
      <c r="B31" s="65" t="s">
        <v>280</v>
      </c>
      <c r="C31" s="4" t="s">
        <v>1600</v>
      </c>
      <c r="D31" s="19" t="s">
        <v>1601</v>
      </c>
    </row>
    <row r="32" spans="1:4" x14ac:dyDescent="0.25">
      <c r="A32" s="62"/>
      <c r="B32" s="65"/>
      <c r="C32" s="4" t="s">
        <v>1602</v>
      </c>
      <c r="D32" s="19" t="s">
        <v>1603</v>
      </c>
    </row>
    <row r="33" spans="1:4" x14ac:dyDescent="0.25">
      <c r="A33" s="62"/>
      <c r="B33" s="65"/>
      <c r="C33" s="19" t="s">
        <v>283</v>
      </c>
      <c r="D33" s="19">
        <v>5.0000000000000001E-3</v>
      </c>
    </row>
    <row r="34" spans="1:4" x14ac:dyDescent="0.25">
      <c r="A34" s="62"/>
      <c r="B34" s="65"/>
      <c r="C34" s="19" t="s">
        <v>120</v>
      </c>
      <c r="D34" s="19">
        <v>0.25</v>
      </c>
    </row>
    <row r="35" spans="1:4" x14ac:dyDescent="0.25">
      <c r="A35" s="62"/>
      <c r="B35" s="65"/>
      <c r="C35" s="19" t="s">
        <v>1604</v>
      </c>
      <c r="D35" s="19" t="s">
        <v>1605</v>
      </c>
    </row>
    <row r="36" spans="1:4" x14ac:dyDescent="0.25">
      <c r="A36" s="63"/>
      <c r="B36" s="66"/>
      <c r="C36" s="20" t="s">
        <v>1606</v>
      </c>
      <c r="D36" s="20" t="s">
        <v>1607</v>
      </c>
    </row>
    <row r="37" spans="1:4" x14ac:dyDescent="0.25">
      <c r="A37" s="62" t="s">
        <v>116</v>
      </c>
      <c r="B37" s="59" t="s">
        <v>99</v>
      </c>
      <c r="C37" s="8" t="s">
        <v>100</v>
      </c>
      <c r="D37" s="8">
        <v>0.3</v>
      </c>
    </row>
    <row r="38" spans="1:4" x14ac:dyDescent="0.25">
      <c r="A38" s="62"/>
      <c r="B38" s="59"/>
      <c r="C38" s="8" t="s">
        <v>101</v>
      </c>
      <c r="D38" s="8" t="s">
        <v>102</v>
      </c>
    </row>
    <row r="39" spans="1:4" x14ac:dyDescent="0.25">
      <c r="A39" s="62"/>
      <c r="B39" s="59" t="s">
        <v>103</v>
      </c>
      <c r="C39" s="8" t="s">
        <v>104</v>
      </c>
      <c r="D39" s="8">
        <v>3</v>
      </c>
    </row>
    <row r="40" spans="1:4" x14ac:dyDescent="0.25">
      <c r="A40" s="62"/>
      <c r="B40" s="59"/>
      <c r="C40" s="8" t="s">
        <v>105</v>
      </c>
      <c r="D40" s="8">
        <v>4</v>
      </c>
    </row>
    <row r="41" spans="1:4" x14ac:dyDescent="0.25">
      <c r="A41" s="62"/>
      <c r="B41" s="59"/>
      <c r="C41" s="8" t="s">
        <v>106</v>
      </c>
      <c r="D41" s="8">
        <v>5.0000000000000001E-3</v>
      </c>
    </row>
    <row r="42" spans="1:4" x14ac:dyDescent="0.25">
      <c r="A42" s="62"/>
      <c r="B42" s="59"/>
      <c r="C42" s="8" t="s">
        <v>107</v>
      </c>
      <c r="D42" s="8">
        <v>0.5</v>
      </c>
    </row>
    <row r="43" spans="1:4" x14ac:dyDescent="0.25">
      <c r="A43" s="62"/>
      <c r="B43" s="59"/>
      <c r="C43" s="8" t="s">
        <v>86</v>
      </c>
      <c r="D43" s="8">
        <v>5</v>
      </c>
    </row>
    <row r="44" spans="1:4" x14ac:dyDescent="0.25">
      <c r="A44" s="62"/>
      <c r="B44" s="59"/>
      <c r="C44" s="8" t="s">
        <v>101</v>
      </c>
      <c r="D44" s="8" t="s">
        <v>102</v>
      </c>
    </row>
    <row r="45" spans="1:4" x14ac:dyDescent="0.25">
      <c r="A45" s="62"/>
      <c r="B45" s="59" t="s">
        <v>108</v>
      </c>
      <c r="C45" s="8" t="s">
        <v>127</v>
      </c>
      <c r="D45" s="8" t="b">
        <v>1</v>
      </c>
    </row>
    <row r="46" spans="1:4" x14ac:dyDescent="0.25">
      <c r="A46" s="62"/>
      <c r="B46" s="59"/>
      <c r="C46" s="8" t="s">
        <v>128</v>
      </c>
      <c r="D46" s="8" t="b">
        <v>1</v>
      </c>
    </row>
    <row r="47" spans="1:4" x14ac:dyDescent="0.25">
      <c r="A47" s="62"/>
      <c r="B47" s="59"/>
      <c r="C47" s="8" t="s">
        <v>109</v>
      </c>
      <c r="D47" s="8">
        <v>0.8</v>
      </c>
    </row>
    <row r="48" spans="1:4" x14ac:dyDescent="0.25">
      <c r="A48" s="62"/>
      <c r="B48" s="59"/>
      <c r="C48" s="8" t="s">
        <v>129</v>
      </c>
      <c r="D48" s="8">
        <v>0.8</v>
      </c>
    </row>
    <row r="49" spans="1:4" x14ac:dyDescent="0.25">
      <c r="A49" s="62"/>
      <c r="B49" s="59"/>
      <c r="C49" s="8" t="s">
        <v>110</v>
      </c>
      <c r="D49" s="8">
        <v>1E-3</v>
      </c>
    </row>
    <row r="50" spans="1:4" x14ac:dyDescent="0.25">
      <c r="A50" s="62"/>
      <c r="B50" s="59"/>
      <c r="C50" s="8" t="s">
        <v>101</v>
      </c>
      <c r="D50" s="8" t="s">
        <v>102</v>
      </c>
    </row>
    <row r="51" spans="1:4" x14ac:dyDescent="0.25">
      <c r="A51" s="62"/>
      <c r="B51" s="59"/>
      <c r="C51" s="8" t="s">
        <v>111</v>
      </c>
      <c r="D51" s="8" t="s">
        <v>112</v>
      </c>
    </row>
    <row r="52" spans="1:4" x14ac:dyDescent="0.25">
      <c r="A52" s="62"/>
      <c r="B52" s="59" t="s">
        <v>113</v>
      </c>
      <c r="C52" s="8" t="s">
        <v>114</v>
      </c>
      <c r="D52" s="8" t="s">
        <v>115</v>
      </c>
    </row>
    <row r="53" spans="1:4" x14ac:dyDescent="0.25">
      <c r="A53" s="62"/>
      <c r="B53" s="59"/>
      <c r="C53" s="8" t="s">
        <v>106</v>
      </c>
      <c r="D53" s="8">
        <v>5.0000000000000001E-3</v>
      </c>
    </row>
    <row r="54" spans="1:4" x14ac:dyDescent="0.25">
      <c r="A54" s="62"/>
      <c r="B54" s="59"/>
      <c r="C54" s="8" t="s">
        <v>86</v>
      </c>
      <c r="D54" s="8">
        <v>5</v>
      </c>
    </row>
    <row r="55" spans="1:4" ht="18.75" customHeight="1" x14ac:dyDescent="0.25">
      <c r="A55" s="63"/>
      <c r="B55" s="67"/>
      <c r="C55" s="9" t="s">
        <v>276</v>
      </c>
      <c r="D55" s="9" t="s">
        <v>277</v>
      </c>
    </row>
  </sheetData>
  <mergeCells count="15">
    <mergeCell ref="B37:B38"/>
    <mergeCell ref="B39:B44"/>
    <mergeCell ref="B45:B51"/>
    <mergeCell ref="B52:B55"/>
    <mergeCell ref="A37:A55"/>
    <mergeCell ref="A2:A36"/>
    <mergeCell ref="B28:B30"/>
    <mergeCell ref="B10:B12"/>
    <mergeCell ref="B13:B14"/>
    <mergeCell ref="B31:B36"/>
    <mergeCell ref="C2:D2"/>
    <mergeCell ref="B3:B8"/>
    <mergeCell ref="B16:B19"/>
    <mergeCell ref="B20:B21"/>
    <mergeCell ref="B22:B25"/>
  </mergeCells>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25CEFA-D19A-477C-A029-8A68C7755634}">
  <dimension ref="A1:M41"/>
  <sheetViews>
    <sheetView workbookViewId="0">
      <selection activeCell="O5" sqref="O5"/>
    </sheetView>
  </sheetViews>
  <sheetFormatPr defaultRowHeight="15" x14ac:dyDescent="0.25"/>
  <cols>
    <col min="1" max="2" width="9.85546875" bestFit="1" customWidth="1"/>
    <col min="3" max="3" width="8.140625" bestFit="1" customWidth="1"/>
    <col min="4" max="4" width="13.7109375" bestFit="1" customWidth="1"/>
    <col min="5" max="5" width="10.140625" bestFit="1" customWidth="1"/>
    <col min="6" max="6" width="12.7109375" bestFit="1" customWidth="1"/>
    <col min="7" max="7" width="19.28515625" bestFit="1" customWidth="1"/>
    <col min="8" max="8" width="27.140625" customWidth="1"/>
    <col min="9" max="9" width="23" bestFit="1" customWidth="1"/>
    <col min="10" max="10" width="56.5703125" customWidth="1"/>
    <col min="11" max="11" width="13.140625" bestFit="1" customWidth="1"/>
    <col min="12" max="12" width="22.5703125" bestFit="1" customWidth="1"/>
    <col min="13" max="13" width="10.85546875" bestFit="1" customWidth="1"/>
  </cols>
  <sheetData>
    <row r="1" spans="1:13" s="28" customFormat="1" x14ac:dyDescent="0.25">
      <c r="A1" s="2" t="s">
        <v>1973</v>
      </c>
    </row>
    <row r="2" spans="1:13" ht="45" x14ac:dyDescent="0.25">
      <c r="A2" s="25" t="s">
        <v>314</v>
      </c>
      <c r="B2" s="26" t="s">
        <v>315</v>
      </c>
      <c r="C2" s="27" t="s">
        <v>316</v>
      </c>
      <c r="D2" s="27" t="s">
        <v>2</v>
      </c>
      <c r="E2" s="27" t="s">
        <v>317</v>
      </c>
      <c r="F2" s="27" t="s">
        <v>130</v>
      </c>
      <c r="G2" s="27" t="s">
        <v>318</v>
      </c>
      <c r="H2" s="27" t="s">
        <v>1608</v>
      </c>
      <c r="I2" s="27" t="s">
        <v>319</v>
      </c>
      <c r="J2" s="27" t="s">
        <v>320</v>
      </c>
      <c r="K2" s="27" t="s">
        <v>16</v>
      </c>
      <c r="L2" s="27" t="s">
        <v>131</v>
      </c>
      <c r="M2" s="27" t="s">
        <v>321</v>
      </c>
    </row>
    <row r="3" spans="1:13" x14ac:dyDescent="0.25">
      <c r="A3" s="29">
        <v>139.05029999999999</v>
      </c>
      <c r="B3" s="21">
        <v>5.964716666666666</v>
      </c>
      <c r="C3" s="6" t="s">
        <v>115</v>
      </c>
      <c r="D3" s="15" t="s">
        <v>132</v>
      </c>
      <c r="E3" s="15" t="s">
        <v>133</v>
      </c>
      <c r="F3" s="29">
        <v>139.05070000000001</v>
      </c>
      <c r="G3" s="21">
        <v>-2.8766485894229801</v>
      </c>
      <c r="H3" s="21">
        <v>0.97315868871345901</v>
      </c>
      <c r="I3" s="15">
        <v>6</v>
      </c>
      <c r="J3" s="15" t="s">
        <v>134</v>
      </c>
      <c r="K3" s="15" t="s">
        <v>135</v>
      </c>
      <c r="L3" s="15" t="s">
        <v>136</v>
      </c>
      <c r="M3" s="61" t="s">
        <v>285</v>
      </c>
    </row>
    <row r="4" spans="1:13" x14ac:dyDescent="0.25">
      <c r="A4" s="29">
        <v>170.08170000000001</v>
      </c>
      <c r="B4" s="21">
        <v>7.081925</v>
      </c>
      <c r="C4" s="6" t="s">
        <v>115</v>
      </c>
      <c r="D4" s="15" t="s">
        <v>137</v>
      </c>
      <c r="E4" s="15" t="s">
        <v>138</v>
      </c>
      <c r="F4" s="29">
        <v>170.08160000000001</v>
      </c>
      <c r="G4" s="21">
        <v>0.58795307666037699</v>
      </c>
      <c r="H4" s="21">
        <v>0.89435880905172005</v>
      </c>
      <c r="I4" s="15">
        <v>6</v>
      </c>
      <c r="J4" s="15" t="s">
        <v>139</v>
      </c>
      <c r="K4" s="15" t="s">
        <v>140</v>
      </c>
      <c r="L4" s="15" t="s">
        <v>136</v>
      </c>
      <c r="M4" s="62"/>
    </row>
    <row r="5" spans="1:13" x14ac:dyDescent="0.25">
      <c r="A5" s="29">
        <v>170.08170000000001</v>
      </c>
      <c r="B5" s="21">
        <v>7.1367766666666661</v>
      </c>
      <c r="C5" s="6" t="s">
        <v>115</v>
      </c>
      <c r="D5" s="15" t="s">
        <v>141</v>
      </c>
      <c r="E5" s="15" t="s">
        <v>142</v>
      </c>
      <c r="F5" s="29">
        <v>170.08160000000001</v>
      </c>
      <c r="G5" s="21">
        <v>0.58795307666037699</v>
      </c>
      <c r="H5" s="21">
        <v>0.90764529959136497</v>
      </c>
      <c r="I5" s="15">
        <v>6</v>
      </c>
      <c r="J5" s="15" t="s">
        <v>139</v>
      </c>
      <c r="K5" s="15" t="s">
        <v>140</v>
      </c>
      <c r="L5" s="15" t="s">
        <v>136</v>
      </c>
      <c r="M5" s="62"/>
    </row>
    <row r="6" spans="1:13" x14ac:dyDescent="0.25">
      <c r="A6" s="29">
        <v>170.08179999999999</v>
      </c>
      <c r="B6" s="21">
        <v>7.0842866666666673</v>
      </c>
      <c r="C6" s="6" t="s">
        <v>115</v>
      </c>
      <c r="D6" s="15" t="s">
        <v>143</v>
      </c>
      <c r="E6" s="15" t="s">
        <v>144</v>
      </c>
      <c r="F6" s="29">
        <v>170.08160000000001</v>
      </c>
      <c r="G6" s="21">
        <v>1.1759061531536501</v>
      </c>
      <c r="H6" s="21">
        <v>0.853866926399377</v>
      </c>
      <c r="I6" s="15">
        <v>7</v>
      </c>
      <c r="J6" s="15" t="s">
        <v>139</v>
      </c>
      <c r="K6" s="15" t="s">
        <v>140</v>
      </c>
      <c r="L6" s="15" t="s">
        <v>136</v>
      </c>
      <c r="M6" s="62"/>
    </row>
    <row r="7" spans="1:13" x14ac:dyDescent="0.25">
      <c r="A7" s="29">
        <v>198.08799999999999</v>
      </c>
      <c r="B7" s="21">
        <v>8.2752583333333334</v>
      </c>
      <c r="C7" s="6" t="s">
        <v>115</v>
      </c>
      <c r="D7" s="15" t="s">
        <v>132</v>
      </c>
      <c r="E7" s="15" t="s">
        <v>147</v>
      </c>
      <c r="F7" s="29">
        <v>198.0882</v>
      </c>
      <c r="G7" s="21">
        <v>-1.00965125639306</v>
      </c>
      <c r="H7" s="21">
        <v>0.93538062082297802</v>
      </c>
      <c r="I7" s="15">
        <v>8</v>
      </c>
      <c r="J7" s="15" t="s">
        <v>148</v>
      </c>
      <c r="K7" s="15" t="s">
        <v>149</v>
      </c>
      <c r="L7" s="15" t="s">
        <v>136</v>
      </c>
      <c r="M7" s="62"/>
    </row>
    <row r="8" spans="1:13" x14ac:dyDescent="0.25">
      <c r="A8" s="29">
        <v>302.13499999999999</v>
      </c>
      <c r="B8" s="21">
        <v>9.4478666666666662</v>
      </c>
      <c r="C8" s="6" t="s">
        <v>115</v>
      </c>
      <c r="D8" s="15" t="s">
        <v>168</v>
      </c>
      <c r="E8" s="15" t="s">
        <v>286</v>
      </c>
      <c r="F8" s="29">
        <v>302.13819999999998</v>
      </c>
      <c r="G8" s="21">
        <v>-10.591179797829399</v>
      </c>
      <c r="H8" s="21">
        <v>0.77933741620985497</v>
      </c>
      <c r="I8" s="15">
        <v>6</v>
      </c>
      <c r="J8" s="15" t="s">
        <v>287</v>
      </c>
      <c r="K8" s="15" t="s">
        <v>288</v>
      </c>
      <c r="L8" s="15" t="s">
        <v>136</v>
      </c>
      <c r="M8" s="62"/>
    </row>
    <row r="9" spans="1:13" x14ac:dyDescent="0.25">
      <c r="A9" s="29">
        <v>302.13529999999997</v>
      </c>
      <c r="B9" s="21">
        <v>7.7894966666666665</v>
      </c>
      <c r="C9" s="6" t="s">
        <v>115</v>
      </c>
      <c r="D9" s="15" t="s">
        <v>168</v>
      </c>
      <c r="E9" s="15" t="s">
        <v>289</v>
      </c>
      <c r="F9" s="29">
        <v>302.13819999999998</v>
      </c>
      <c r="G9" s="21">
        <v>-9.5982566918416996</v>
      </c>
      <c r="H9" s="21">
        <v>0.82314436423273596</v>
      </c>
      <c r="I9" s="15">
        <v>6</v>
      </c>
      <c r="J9" s="15" t="s">
        <v>287</v>
      </c>
      <c r="K9" s="15" t="s">
        <v>288</v>
      </c>
      <c r="L9" s="15" t="s">
        <v>136</v>
      </c>
      <c r="M9" s="62"/>
    </row>
    <row r="10" spans="1:13" x14ac:dyDescent="0.25">
      <c r="A10" s="30">
        <v>338.3415</v>
      </c>
      <c r="B10" s="22">
        <v>0.5349086666666667</v>
      </c>
      <c r="C10" s="12" t="s">
        <v>115</v>
      </c>
      <c r="D10" s="17" t="s">
        <v>143</v>
      </c>
      <c r="E10" s="17" t="s">
        <v>290</v>
      </c>
      <c r="F10" s="30">
        <v>338.34160000000003</v>
      </c>
      <c r="G10" s="22">
        <v>-0.29555928100990603</v>
      </c>
      <c r="H10" s="22">
        <v>0.74777681516347405</v>
      </c>
      <c r="I10" s="17">
        <v>56</v>
      </c>
      <c r="J10" s="17" t="s">
        <v>291</v>
      </c>
      <c r="K10" s="17" t="s">
        <v>292</v>
      </c>
      <c r="L10" s="17" t="s">
        <v>136</v>
      </c>
      <c r="M10" s="63"/>
    </row>
    <row r="11" spans="1:13" x14ac:dyDescent="0.25">
      <c r="A11" s="31">
        <v>130.08619999999999</v>
      </c>
      <c r="B11" s="24">
        <v>6.1418833333333334</v>
      </c>
      <c r="C11" s="11" t="s">
        <v>115</v>
      </c>
      <c r="D11" s="23" t="s">
        <v>151</v>
      </c>
      <c r="E11" s="23" t="s">
        <v>152</v>
      </c>
      <c r="F11" s="31">
        <v>130.08699999999999</v>
      </c>
      <c r="G11" s="24">
        <v>-6.1497305649152896</v>
      </c>
      <c r="H11" s="24">
        <v>0.86108900131337796</v>
      </c>
      <c r="I11" s="23">
        <v>8</v>
      </c>
      <c r="J11" s="23" t="s">
        <v>153</v>
      </c>
      <c r="K11" s="23" t="s">
        <v>322</v>
      </c>
      <c r="L11" s="23" t="s">
        <v>136</v>
      </c>
      <c r="M11" s="61" t="s">
        <v>154</v>
      </c>
    </row>
    <row r="12" spans="1:13" x14ac:dyDescent="0.25">
      <c r="A12" s="29">
        <v>139.05029999999999</v>
      </c>
      <c r="B12" s="21">
        <v>5.964716666666666</v>
      </c>
      <c r="C12" s="6" t="s">
        <v>115</v>
      </c>
      <c r="D12" s="15" t="s">
        <v>132</v>
      </c>
      <c r="E12" s="15" t="s">
        <v>133</v>
      </c>
      <c r="F12" s="29">
        <v>139.05099999999999</v>
      </c>
      <c r="G12" s="21">
        <v>-5.0341241702311796</v>
      </c>
      <c r="H12" s="21">
        <v>0.88089099632393597</v>
      </c>
      <c r="I12" s="15">
        <v>6</v>
      </c>
      <c r="J12" s="15" t="s">
        <v>158</v>
      </c>
      <c r="K12" s="15" t="s">
        <v>135</v>
      </c>
      <c r="L12" s="15" t="s">
        <v>136</v>
      </c>
      <c r="M12" s="62"/>
    </row>
    <row r="13" spans="1:13" x14ac:dyDescent="0.25">
      <c r="A13" s="29">
        <v>152.0712</v>
      </c>
      <c r="B13" s="21">
        <v>1.1734415</v>
      </c>
      <c r="C13" s="6" t="s">
        <v>115</v>
      </c>
      <c r="D13" s="15" t="s">
        <v>137</v>
      </c>
      <c r="E13" s="15" t="s">
        <v>293</v>
      </c>
      <c r="F13" s="29">
        <v>152.07</v>
      </c>
      <c r="G13" s="21">
        <v>7.8911027816887902</v>
      </c>
      <c r="H13" s="21">
        <v>0.74035377339324804</v>
      </c>
      <c r="I13" s="15">
        <v>7</v>
      </c>
      <c r="J13" s="15" t="s">
        <v>163</v>
      </c>
      <c r="K13" s="15" t="s">
        <v>140</v>
      </c>
      <c r="L13" s="15" t="s">
        <v>294</v>
      </c>
      <c r="M13" s="62"/>
    </row>
    <row r="14" spans="1:13" x14ac:dyDescent="0.25">
      <c r="A14" s="29">
        <v>152.0712</v>
      </c>
      <c r="B14" s="21">
        <v>5.8997183333333334</v>
      </c>
      <c r="C14" s="6" t="s">
        <v>115</v>
      </c>
      <c r="D14" s="15" t="s">
        <v>137</v>
      </c>
      <c r="E14" s="15" t="s">
        <v>295</v>
      </c>
      <c r="F14" s="29">
        <v>152.07</v>
      </c>
      <c r="G14" s="21">
        <v>7.8911027816887902</v>
      </c>
      <c r="H14" s="21">
        <v>0.81389218178572298</v>
      </c>
      <c r="I14" s="15">
        <v>7</v>
      </c>
      <c r="J14" s="15" t="s">
        <v>163</v>
      </c>
      <c r="K14" s="15" t="s">
        <v>140</v>
      </c>
      <c r="L14" s="15" t="s">
        <v>294</v>
      </c>
      <c r="M14" s="62"/>
    </row>
    <row r="15" spans="1:13" x14ac:dyDescent="0.25">
      <c r="A15" s="29">
        <v>168.1027</v>
      </c>
      <c r="B15" s="21">
        <v>0.829314</v>
      </c>
      <c r="C15" s="6" t="s">
        <v>115</v>
      </c>
      <c r="D15" s="15" t="s">
        <v>143</v>
      </c>
      <c r="E15" s="15" t="s">
        <v>159</v>
      </c>
      <c r="F15" s="29">
        <v>168.102</v>
      </c>
      <c r="G15" s="21">
        <v>4.1641384397259804</v>
      </c>
      <c r="H15" s="21">
        <v>0.87143401928264796</v>
      </c>
      <c r="I15" s="15">
        <v>6</v>
      </c>
      <c r="J15" s="15" t="s">
        <v>160</v>
      </c>
      <c r="K15" s="15" t="s">
        <v>161</v>
      </c>
      <c r="L15" s="15" t="s">
        <v>136</v>
      </c>
      <c r="M15" s="62"/>
    </row>
    <row r="16" spans="1:13" x14ac:dyDescent="0.25">
      <c r="A16" s="29">
        <v>170.0812</v>
      </c>
      <c r="B16" s="21">
        <v>7.09246</v>
      </c>
      <c r="C16" s="6" t="s">
        <v>115</v>
      </c>
      <c r="D16" s="15" t="s">
        <v>151</v>
      </c>
      <c r="E16" s="15" t="s">
        <v>162</v>
      </c>
      <c r="F16" s="29">
        <v>170.08199999999999</v>
      </c>
      <c r="G16" s="21">
        <v>-4.7036135510996804</v>
      </c>
      <c r="H16" s="21">
        <v>0.85988180095525402</v>
      </c>
      <c r="I16" s="15">
        <v>6</v>
      </c>
      <c r="J16" s="15" t="s">
        <v>163</v>
      </c>
      <c r="K16" s="15" t="s">
        <v>140</v>
      </c>
      <c r="L16" s="15" t="s">
        <v>136</v>
      </c>
      <c r="M16" s="62"/>
    </row>
    <row r="17" spans="1:13" x14ac:dyDescent="0.25">
      <c r="A17" s="29">
        <v>170.08170000000001</v>
      </c>
      <c r="B17" s="21">
        <v>7.081925</v>
      </c>
      <c r="C17" s="6" t="s">
        <v>115</v>
      </c>
      <c r="D17" s="15" t="s">
        <v>137</v>
      </c>
      <c r="E17" s="15" t="s">
        <v>138</v>
      </c>
      <c r="F17" s="29">
        <v>170.08199999999999</v>
      </c>
      <c r="G17" s="21">
        <v>-1.7638550815579399</v>
      </c>
      <c r="H17" s="21">
        <v>0.85659362194835498</v>
      </c>
      <c r="I17" s="15">
        <v>10</v>
      </c>
      <c r="J17" s="15" t="s">
        <v>163</v>
      </c>
      <c r="K17" s="15" t="s">
        <v>140</v>
      </c>
      <c r="L17" s="15" t="s">
        <v>136</v>
      </c>
      <c r="M17" s="62"/>
    </row>
    <row r="18" spans="1:13" x14ac:dyDescent="0.25">
      <c r="A18" s="29">
        <v>170.08170000000001</v>
      </c>
      <c r="B18" s="21">
        <v>7.1367766666666661</v>
      </c>
      <c r="C18" s="6" t="s">
        <v>115</v>
      </c>
      <c r="D18" s="15" t="s">
        <v>141</v>
      </c>
      <c r="E18" s="15" t="s">
        <v>142</v>
      </c>
      <c r="F18" s="29">
        <v>170.08199999999999</v>
      </c>
      <c r="G18" s="21">
        <v>-1.7638550815579399</v>
      </c>
      <c r="H18" s="21">
        <v>0.87263079343674599</v>
      </c>
      <c r="I18" s="15">
        <v>10</v>
      </c>
      <c r="J18" s="15" t="s">
        <v>163</v>
      </c>
      <c r="K18" s="15" t="s">
        <v>140</v>
      </c>
      <c r="L18" s="15" t="s">
        <v>136</v>
      </c>
      <c r="M18" s="62"/>
    </row>
    <row r="19" spans="1:13" x14ac:dyDescent="0.25">
      <c r="A19" s="29">
        <v>170.08179999999999</v>
      </c>
      <c r="B19" s="21">
        <v>7.0842866666666673</v>
      </c>
      <c r="C19" s="6" t="s">
        <v>115</v>
      </c>
      <c r="D19" s="15" t="s">
        <v>143</v>
      </c>
      <c r="E19" s="15" t="s">
        <v>144</v>
      </c>
      <c r="F19" s="29">
        <v>170.08199999999999</v>
      </c>
      <c r="G19" s="21">
        <v>-1.1759033878167</v>
      </c>
      <c r="H19" s="21">
        <v>0.83163665892705296</v>
      </c>
      <c r="I19" s="15">
        <v>10</v>
      </c>
      <c r="J19" s="15" t="s">
        <v>163</v>
      </c>
      <c r="K19" s="15" t="s">
        <v>140</v>
      </c>
      <c r="L19" s="15" t="s">
        <v>136</v>
      </c>
      <c r="M19" s="62"/>
    </row>
    <row r="20" spans="1:13" x14ac:dyDescent="0.25">
      <c r="A20" s="29">
        <v>170.08179999999999</v>
      </c>
      <c r="B20" s="21">
        <v>7.1016516666666671</v>
      </c>
      <c r="C20" s="6" t="s">
        <v>115</v>
      </c>
      <c r="D20" s="15" t="s">
        <v>145</v>
      </c>
      <c r="E20" s="15" t="s">
        <v>146</v>
      </c>
      <c r="F20" s="29">
        <v>170.08199999999999</v>
      </c>
      <c r="G20" s="21">
        <v>-1.1759033878167</v>
      </c>
      <c r="H20" s="21">
        <v>0.88581351669615005</v>
      </c>
      <c r="I20" s="15">
        <v>9</v>
      </c>
      <c r="J20" s="15" t="s">
        <v>163</v>
      </c>
      <c r="K20" s="15" t="s">
        <v>140</v>
      </c>
      <c r="L20" s="15" t="s">
        <v>136</v>
      </c>
      <c r="M20" s="62"/>
    </row>
    <row r="21" spans="1:13" x14ac:dyDescent="0.25">
      <c r="A21" s="29">
        <v>170.08189999999999</v>
      </c>
      <c r="B21" s="21">
        <v>7.094851666666667</v>
      </c>
      <c r="C21" s="6" t="s">
        <v>115</v>
      </c>
      <c r="D21" s="15" t="s">
        <v>164</v>
      </c>
      <c r="E21" s="15" t="s">
        <v>165</v>
      </c>
      <c r="F21" s="29">
        <v>170.08199999999999</v>
      </c>
      <c r="G21" s="21">
        <v>-0.58795169390834801</v>
      </c>
      <c r="H21" s="21">
        <v>0.82297528750719096</v>
      </c>
      <c r="I21" s="15">
        <v>7</v>
      </c>
      <c r="J21" s="15" t="s">
        <v>163</v>
      </c>
      <c r="K21" s="15" t="s">
        <v>140</v>
      </c>
      <c r="L21" s="15" t="s">
        <v>136</v>
      </c>
      <c r="M21" s="62"/>
    </row>
    <row r="22" spans="1:13" x14ac:dyDescent="0.25">
      <c r="A22" s="29">
        <v>170.08189999999999</v>
      </c>
      <c r="B22" s="21">
        <v>7.0963883333333335</v>
      </c>
      <c r="C22" s="6" t="s">
        <v>115</v>
      </c>
      <c r="D22" s="15" t="s">
        <v>166</v>
      </c>
      <c r="E22" s="15" t="s">
        <v>167</v>
      </c>
      <c r="F22" s="29">
        <v>170.08199999999999</v>
      </c>
      <c r="G22" s="21">
        <v>-0.58795169390834801</v>
      </c>
      <c r="H22" s="21">
        <v>0.87122456461153097</v>
      </c>
      <c r="I22" s="15">
        <v>7</v>
      </c>
      <c r="J22" s="15" t="s">
        <v>163</v>
      </c>
      <c r="K22" s="15" t="s">
        <v>140</v>
      </c>
      <c r="L22" s="15" t="s">
        <v>136</v>
      </c>
      <c r="M22" s="62"/>
    </row>
    <row r="23" spans="1:13" x14ac:dyDescent="0.25">
      <c r="A23" s="29">
        <v>180.0872</v>
      </c>
      <c r="B23" s="21">
        <v>10.448001666666666</v>
      </c>
      <c r="C23" s="6" t="s">
        <v>115</v>
      </c>
      <c r="D23" s="15" t="s">
        <v>168</v>
      </c>
      <c r="E23" s="15" t="s">
        <v>169</v>
      </c>
      <c r="F23" s="29">
        <v>180.08699999999999</v>
      </c>
      <c r="G23" s="21">
        <v>1.1105743335534499</v>
      </c>
      <c r="H23" s="21">
        <v>0.81896557350407195</v>
      </c>
      <c r="I23" s="15">
        <v>9</v>
      </c>
      <c r="J23" s="15" t="s">
        <v>170</v>
      </c>
      <c r="K23" s="15" t="s">
        <v>171</v>
      </c>
      <c r="L23" s="15" t="s">
        <v>136</v>
      </c>
      <c r="M23" s="62"/>
    </row>
    <row r="24" spans="1:13" x14ac:dyDescent="0.25">
      <c r="A24" s="29">
        <v>189.124</v>
      </c>
      <c r="B24" s="21">
        <v>8.5689933333333332</v>
      </c>
      <c r="C24" s="6" t="s">
        <v>115</v>
      </c>
      <c r="D24" s="15" t="s">
        <v>143</v>
      </c>
      <c r="E24" s="15" t="s">
        <v>172</v>
      </c>
      <c r="F24" s="29">
        <v>189.12299999999999</v>
      </c>
      <c r="G24" s="21">
        <v>5.2875641778354598</v>
      </c>
      <c r="H24" s="21">
        <v>0.74946052306662503</v>
      </c>
      <c r="I24" s="15">
        <v>7</v>
      </c>
      <c r="J24" s="15" t="s">
        <v>173</v>
      </c>
      <c r="K24" s="15" t="s">
        <v>3</v>
      </c>
      <c r="L24" s="15" t="s">
        <v>136</v>
      </c>
      <c r="M24" s="62"/>
    </row>
    <row r="25" spans="1:13" x14ac:dyDescent="0.25">
      <c r="A25" s="29">
        <v>288.11930000000001</v>
      </c>
      <c r="B25" s="21">
        <v>9.0675699999999999</v>
      </c>
      <c r="C25" s="6" t="s">
        <v>115</v>
      </c>
      <c r="D25" s="15" t="s">
        <v>168</v>
      </c>
      <c r="E25" s="15" t="s">
        <v>296</v>
      </c>
      <c r="F25" s="29">
        <v>288.12299999999999</v>
      </c>
      <c r="G25" s="21">
        <v>-12.841737729999799</v>
      </c>
      <c r="H25" s="21">
        <v>0.86982974320482598</v>
      </c>
      <c r="I25" s="15">
        <v>14</v>
      </c>
      <c r="J25" s="15" t="s">
        <v>297</v>
      </c>
      <c r="K25" s="15" t="s">
        <v>298</v>
      </c>
      <c r="L25" s="15" t="s">
        <v>136</v>
      </c>
      <c r="M25" s="62"/>
    </row>
    <row r="26" spans="1:13" x14ac:dyDescent="0.25">
      <c r="A26" s="29">
        <v>288.12</v>
      </c>
      <c r="B26" s="21">
        <v>9.36998</v>
      </c>
      <c r="C26" s="6" t="s">
        <v>115</v>
      </c>
      <c r="D26" s="15" t="s">
        <v>168</v>
      </c>
      <c r="E26" s="15" t="s">
        <v>299</v>
      </c>
      <c r="F26" s="29">
        <v>288.12299999999999</v>
      </c>
      <c r="G26" s="21">
        <v>-10.4122197810862</v>
      </c>
      <c r="H26" s="21">
        <v>0.84487084363228704</v>
      </c>
      <c r="I26" s="15">
        <v>11</v>
      </c>
      <c r="J26" s="15" t="s">
        <v>297</v>
      </c>
      <c r="K26" s="15" t="s">
        <v>298</v>
      </c>
      <c r="L26" s="15" t="s">
        <v>136</v>
      </c>
      <c r="M26" s="62"/>
    </row>
    <row r="27" spans="1:13" x14ac:dyDescent="0.25">
      <c r="A27" s="29">
        <v>288.12040000000002</v>
      </c>
      <c r="B27" s="21">
        <v>8.681421666666667</v>
      </c>
      <c r="C27" s="6" t="s">
        <v>115</v>
      </c>
      <c r="D27" s="15" t="s">
        <v>168</v>
      </c>
      <c r="E27" s="15" t="s">
        <v>300</v>
      </c>
      <c r="F27" s="29">
        <v>288.12299999999999</v>
      </c>
      <c r="G27" s="21">
        <v>-9.0239238102221098</v>
      </c>
      <c r="H27" s="21">
        <v>0.85299002339568997</v>
      </c>
      <c r="I27" s="15">
        <v>15</v>
      </c>
      <c r="J27" s="15" t="s">
        <v>297</v>
      </c>
      <c r="K27" s="15" t="s">
        <v>298</v>
      </c>
      <c r="L27" s="15" t="s">
        <v>136</v>
      </c>
      <c r="M27" s="62"/>
    </row>
    <row r="28" spans="1:13" x14ac:dyDescent="0.25">
      <c r="A28" s="29">
        <v>309.16579999999999</v>
      </c>
      <c r="B28" s="21">
        <v>11.74484</v>
      </c>
      <c r="C28" s="6" t="s">
        <v>115</v>
      </c>
      <c r="D28" s="15" t="s">
        <v>143</v>
      </c>
      <c r="E28" s="15" t="s">
        <v>174</v>
      </c>
      <c r="F28" s="29">
        <v>309.16699999999997</v>
      </c>
      <c r="G28" s="21">
        <v>-3.8813974324005902</v>
      </c>
      <c r="H28" s="21">
        <v>0.86585514418089204</v>
      </c>
      <c r="I28" s="15">
        <v>51</v>
      </c>
      <c r="J28" s="15" t="s">
        <v>175</v>
      </c>
      <c r="K28" s="15" t="s">
        <v>176</v>
      </c>
      <c r="L28" s="15" t="s">
        <v>136</v>
      </c>
      <c r="M28" s="62"/>
    </row>
    <row r="29" spans="1:13" x14ac:dyDescent="0.25">
      <c r="A29" s="29">
        <v>328.1508</v>
      </c>
      <c r="B29" s="21">
        <v>7.0286483333333338</v>
      </c>
      <c r="C29" s="6" t="s">
        <v>115</v>
      </c>
      <c r="D29" s="15" t="s">
        <v>168</v>
      </c>
      <c r="E29" s="15" t="s">
        <v>301</v>
      </c>
      <c r="F29" s="29">
        <v>328.154</v>
      </c>
      <c r="G29" s="21">
        <v>-9.7515191038126705</v>
      </c>
      <c r="H29" s="21">
        <v>0.86508706950658898</v>
      </c>
      <c r="I29" s="15">
        <v>6</v>
      </c>
      <c r="J29" s="15" t="s">
        <v>302</v>
      </c>
      <c r="K29" s="15" t="s">
        <v>303</v>
      </c>
      <c r="L29" s="15" t="s">
        <v>136</v>
      </c>
      <c r="M29" s="62"/>
    </row>
    <row r="30" spans="1:13" x14ac:dyDescent="0.25">
      <c r="A30" s="30">
        <v>391.14929999999998</v>
      </c>
      <c r="B30" s="22">
        <v>6.1928299999999998</v>
      </c>
      <c r="C30" s="12" t="s">
        <v>115</v>
      </c>
      <c r="D30" s="17" t="s">
        <v>150</v>
      </c>
      <c r="E30" s="17" t="s">
        <v>304</v>
      </c>
      <c r="F30" s="30">
        <v>391.154</v>
      </c>
      <c r="G30" s="22">
        <v>-12.0157278207916</v>
      </c>
      <c r="H30" s="22">
        <v>0.71683861172741703</v>
      </c>
      <c r="I30" s="17">
        <v>15</v>
      </c>
      <c r="J30" s="17" t="s">
        <v>305</v>
      </c>
      <c r="K30" s="17" t="s">
        <v>306</v>
      </c>
      <c r="L30" s="17" t="s">
        <v>136</v>
      </c>
      <c r="M30" s="63"/>
    </row>
    <row r="31" spans="1:13" x14ac:dyDescent="0.25">
      <c r="A31" s="31">
        <v>122.0963</v>
      </c>
      <c r="B31" s="24">
        <v>3.371785</v>
      </c>
      <c r="C31" s="11" t="s">
        <v>115</v>
      </c>
      <c r="D31" s="23" t="s">
        <v>166</v>
      </c>
      <c r="E31" s="23" t="s">
        <v>177</v>
      </c>
      <c r="F31" s="31">
        <v>122.09643</v>
      </c>
      <c r="G31" s="24">
        <v>-1.0647321956803399</v>
      </c>
      <c r="H31" s="24">
        <v>0.81470807558395697</v>
      </c>
      <c r="I31" s="23">
        <v>7</v>
      </c>
      <c r="J31" s="23" t="s">
        <v>178</v>
      </c>
      <c r="K31" s="23" t="s">
        <v>179</v>
      </c>
      <c r="L31" s="23" t="s">
        <v>136</v>
      </c>
      <c r="M31" s="61" t="s">
        <v>180</v>
      </c>
    </row>
    <row r="32" spans="1:13" x14ac:dyDescent="0.25">
      <c r="A32" s="29">
        <v>132.10220000000001</v>
      </c>
      <c r="B32" s="21">
        <v>6.6534733333333334</v>
      </c>
      <c r="C32" s="6" t="s">
        <v>115</v>
      </c>
      <c r="D32" s="15" t="s">
        <v>143</v>
      </c>
      <c r="E32" s="15" t="s">
        <v>182</v>
      </c>
      <c r="F32" s="29">
        <v>132.102598656</v>
      </c>
      <c r="G32" s="21">
        <v>-3.0177756080745701</v>
      </c>
      <c r="H32" s="21">
        <v>0.92572038848258897</v>
      </c>
      <c r="I32" s="15">
        <v>7</v>
      </c>
      <c r="J32" s="15" t="s">
        <v>183</v>
      </c>
      <c r="K32" s="15" t="s">
        <v>184</v>
      </c>
      <c r="L32" s="15" t="s">
        <v>136</v>
      </c>
      <c r="M32" s="62"/>
    </row>
    <row r="33" spans="1:13" x14ac:dyDescent="0.25">
      <c r="A33" s="29">
        <v>138.0915</v>
      </c>
      <c r="B33" s="21">
        <v>5.9778866666666666</v>
      </c>
      <c r="C33" s="6" t="s">
        <v>115</v>
      </c>
      <c r="D33" s="15" t="s">
        <v>155</v>
      </c>
      <c r="E33" s="15" t="s">
        <v>156</v>
      </c>
      <c r="F33" s="29">
        <v>138.09200000000001</v>
      </c>
      <c r="G33" s="21">
        <v>-3.6207745562132398</v>
      </c>
      <c r="H33" s="21">
        <v>0.97056668321421502</v>
      </c>
      <c r="I33" s="15">
        <v>6</v>
      </c>
      <c r="J33" s="15" t="s">
        <v>185</v>
      </c>
      <c r="K33" s="15" t="s">
        <v>157</v>
      </c>
      <c r="L33" s="15" t="s">
        <v>136</v>
      </c>
      <c r="M33" s="62"/>
    </row>
    <row r="34" spans="1:13" x14ac:dyDescent="0.25">
      <c r="A34" s="29">
        <v>150.09209999999999</v>
      </c>
      <c r="B34" s="21">
        <v>1.2599663333333335</v>
      </c>
      <c r="C34" s="6" t="s">
        <v>115</v>
      </c>
      <c r="D34" s="15" t="s">
        <v>168</v>
      </c>
      <c r="E34" s="15" t="s">
        <v>186</v>
      </c>
      <c r="F34" s="29">
        <v>150.09129999999999</v>
      </c>
      <c r="G34" s="21">
        <v>5.3300890857640404</v>
      </c>
      <c r="H34" s="21">
        <v>0.76618201885783599</v>
      </c>
      <c r="I34" s="15">
        <v>7</v>
      </c>
      <c r="J34" s="15" t="s">
        <v>187</v>
      </c>
      <c r="K34" s="15" t="s">
        <v>188</v>
      </c>
      <c r="L34" s="15" t="s">
        <v>136</v>
      </c>
      <c r="M34" s="62"/>
    </row>
    <row r="35" spans="1:13" x14ac:dyDescent="0.25">
      <c r="A35" s="29">
        <v>150.10319999999999</v>
      </c>
      <c r="B35" s="21">
        <v>2.2313483333333335</v>
      </c>
      <c r="C35" s="6" t="s">
        <v>115</v>
      </c>
      <c r="D35" s="15" t="s">
        <v>168</v>
      </c>
      <c r="E35" s="15" t="s">
        <v>189</v>
      </c>
      <c r="F35" s="29">
        <v>150.1026</v>
      </c>
      <c r="G35" s="21">
        <v>3.99726587008817</v>
      </c>
      <c r="H35" s="21">
        <v>0.97615009882971104</v>
      </c>
      <c r="I35" s="15">
        <v>8</v>
      </c>
      <c r="J35" s="15" t="s">
        <v>190</v>
      </c>
      <c r="K35" s="15" t="s">
        <v>191</v>
      </c>
      <c r="L35" s="15" t="s">
        <v>136</v>
      </c>
      <c r="M35" s="62"/>
    </row>
    <row r="36" spans="1:13" x14ac:dyDescent="0.25">
      <c r="A36" s="29">
        <v>180.10239999999999</v>
      </c>
      <c r="B36" s="21">
        <v>1.3558224999999999</v>
      </c>
      <c r="C36" s="6" t="s">
        <v>115</v>
      </c>
      <c r="D36" s="15" t="s">
        <v>181</v>
      </c>
      <c r="E36" s="15" t="s">
        <v>192</v>
      </c>
      <c r="F36" s="29">
        <v>180.1019</v>
      </c>
      <c r="G36" s="21">
        <v>2.7762061365714401</v>
      </c>
      <c r="H36" s="21">
        <v>0.90791294718541504</v>
      </c>
      <c r="I36" s="15">
        <v>6</v>
      </c>
      <c r="J36" s="15" t="s">
        <v>193</v>
      </c>
      <c r="K36" s="15" t="s">
        <v>194</v>
      </c>
      <c r="L36" s="15" t="s">
        <v>136</v>
      </c>
      <c r="M36" s="62"/>
    </row>
    <row r="37" spans="1:13" x14ac:dyDescent="0.25">
      <c r="A37" s="29">
        <v>251.1754</v>
      </c>
      <c r="B37" s="21">
        <v>1.2728013333333335</v>
      </c>
      <c r="C37" s="6" t="s">
        <v>115</v>
      </c>
      <c r="D37" s="15" t="s">
        <v>143</v>
      </c>
      <c r="E37" s="15" t="s">
        <v>307</v>
      </c>
      <c r="F37" s="29">
        <v>251.1754</v>
      </c>
      <c r="G37" s="21">
        <v>0</v>
      </c>
      <c r="H37" s="21">
        <v>0.92839768663011102</v>
      </c>
      <c r="I37" s="15">
        <v>7</v>
      </c>
      <c r="J37" s="15" t="s">
        <v>308</v>
      </c>
      <c r="K37" s="15" t="s">
        <v>309</v>
      </c>
      <c r="L37" s="15" t="s">
        <v>136</v>
      </c>
      <c r="M37" s="62"/>
    </row>
    <row r="38" spans="1:13" x14ac:dyDescent="0.25">
      <c r="A38" s="29">
        <v>277.13959999999997</v>
      </c>
      <c r="B38" s="21">
        <v>8.9790933333333331</v>
      </c>
      <c r="C38" s="6" t="s">
        <v>115</v>
      </c>
      <c r="D38" s="15" t="s">
        <v>143</v>
      </c>
      <c r="E38" s="15" t="s">
        <v>197</v>
      </c>
      <c r="F38" s="29">
        <v>277.13992999999999</v>
      </c>
      <c r="G38" s="21">
        <v>-1.1907342259178699</v>
      </c>
      <c r="H38" s="21">
        <v>0.71642540512582598</v>
      </c>
      <c r="I38" s="15">
        <v>6</v>
      </c>
      <c r="J38" s="15" t="s">
        <v>195</v>
      </c>
      <c r="K38" s="15" t="s">
        <v>196</v>
      </c>
      <c r="L38" s="15" t="s">
        <v>136</v>
      </c>
      <c r="M38" s="62"/>
    </row>
    <row r="39" spans="1:13" x14ac:dyDescent="0.25">
      <c r="A39" s="29">
        <v>277.13979999999998</v>
      </c>
      <c r="B39" s="21">
        <v>9.8085366666666669</v>
      </c>
      <c r="C39" s="6" t="s">
        <v>115</v>
      </c>
      <c r="D39" s="15" t="s">
        <v>143</v>
      </c>
      <c r="E39" s="15" t="s">
        <v>198</v>
      </c>
      <c r="F39" s="29">
        <v>277.13992999999999</v>
      </c>
      <c r="G39" s="21">
        <v>-0.46907711931962298</v>
      </c>
      <c r="H39" s="21">
        <v>0.77058638496155496</v>
      </c>
      <c r="I39" s="15">
        <v>6</v>
      </c>
      <c r="J39" s="15" t="s">
        <v>195</v>
      </c>
      <c r="K39" s="15" t="s">
        <v>196</v>
      </c>
      <c r="L39" s="15" t="s">
        <v>136</v>
      </c>
      <c r="M39" s="62"/>
    </row>
    <row r="40" spans="1:13" x14ac:dyDescent="0.25">
      <c r="A40" s="29">
        <v>288.12040000000002</v>
      </c>
      <c r="B40" s="21">
        <v>8.681421666666667</v>
      </c>
      <c r="C40" s="6" t="s">
        <v>115</v>
      </c>
      <c r="D40" s="15" t="s">
        <v>168</v>
      </c>
      <c r="E40" s="15" t="s">
        <v>300</v>
      </c>
      <c r="F40" s="29">
        <v>288.12299999999999</v>
      </c>
      <c r="G40" s="21">
        <v>-9.0239238102221098</v>
      </c>
      <c r="H40" s="21">
        <v>0.843361528991878</v>
      </c>
      <c r="I40" s="15">
        <v>6</v>
      </c>
      <c r="J40" s="15" t="s">
        <v>310</v>
      </c>
      <c r="K40" s="15" t="s">
        <v>298</v>
      </c>
      <c r="L40" s="15" t="s">
        <v>136</v>
      </c>
      <c r="M40" s="62"/>
    </row>
    <row r="41" spans="1:13" x14ac:dyDescent="0.25">
      <c r="A41" s="30">
        <v>288.25389999999999</v>
      </c>
      <c r="B41" s="22">
        <v>0.30875183333333334</v>
      </c>
      <c r="C41" s="12" t="s">
        <v>115</v>
      </c>
      <c r="D41" s="17" t="s">
        <v>143</v>
      </c>
      <c r="E41" s="17" t="s">
        <v>311</v>
      </c>
      <c r="F41" s="30">
        <v>288.25330000000002</v>
      </c>
      <c r="G41" s="22">
        <v>2.0815026227386602</v>
      </c>
      <c r="H41" s="22">
        <v>0.97432867548841995</v>
      </c>
      <c r="I41" s="17">
        <v>7</v>
      </c>
      <c r="J41" s="17" t="s">
        <v>312</v>
      </c>
      <c r="K41" s="17" t="s">
        <v>313</v>
      </c>
      <c r="L41" s="17" t="s">
        <v>136</v>
      </c>
      <c r="M41" s="63"/>
    </row>
  </sheetData>
  <mergeCells count="3">
    <mergeCell ref="M3:M10"/>
    <mergeCell ref="M11:M30"/>
    <mergeCell ref="M31:M4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1CEB0E-88F3-491D-ADB2-9AB633DB8069}">
  <dimension ref="A1:M14"/>
  <sheetViews>
    <sheetView workbookViewId="0">
      <selection activeCell="B26" sqref="B26"/>
    </sheetView>
  </sheetViews>
  <sheetFormatPr defaultRowHeight="15" x14ac:dyDescent="0.25"/>
  <cols>
    <col min="1" max="1" width="38" bestFit="1" customWidth="1"/>
    <col min="2" max="2" width="17.5703125" customWidth="1"/>
    <col min="3" max="3" width="13.85546875" customWidth="1"/>
    <col min="4" max="4" width="17.140625" customWidth="1"/>
    <col min="5" max="6" width="15.140625" customWidth="1"/>
    <col min="7" max="7" width="28.5703125" customWidth="1"/>
    <col min="8" max="8" width="41" customWidth="1"/>
    <col min="9" max="9" width="40.140625" customWidth="1"/>
    <col min="10" max="10" width="36.140625" customWidth="1"/>
    <col min="11" max="11" width="17.5703125" bestFit="1" customWidth="1"/>
    <col min="12" max="12" width="27.5703125" customWidth="1"/>
    <col min="13" max="13" width="22.7109375" customWidth="1"/>
  </cols>
  <sheetData>
    <row r="1" spans="1:13" x14ac:dyDescent="0.25">
      <c r="A1" t="s">
        <v>327</v>
      </c>
    </row>
    <row r="2" spans="1:13" ht="45" x14ac:dyDescent="0.25">
      <c r="A2" s="25" t="s">
        <v>199</v>
      </c>
      <c r="B2" s="25" t="s">
        <v>326</v>
      </c>
      <c r="C2" s="25" t="s">
        <v>16</v>
      </c>
      <c r="D2" s="25" t="s">
        <v>1612</v>
      </c>
      <c r="E2" s="3" t="s">
        <v>131</v>
      </c>
      <c r="F2" s="25" t="s">
        <v>1624</v>
      </c>
      <c r="G2" s="25" t="s">
        <v>1617</v>
      </c>
      <c r="H2" s="25" t="s">
        <v>1616</v>
      </c>
      <c r="I2" s="25" t="s">
        <v>330</v>
      </c>
      <c r="J2" s="25" t="s">
        <v>331</v>
      </c>
      <c r="K2" s="25" t="s">
        <v>329</v>
      </c>
      <c r="L2" s="25" t="s">
        <v>1618</v>
      </c>
      <c r="M2" s="25" t="s">
        <v>1974</v>
      </c>
    </row>
    <row r="3" spans="1:13" x14ac:dyDescent="0.25">
      <c r="A3" s="15" t="s">
        <v>1596</v>
      </c>
      <c r="B3" s="15" t="s">
        <v>4</v>
      </c>
      <c r="C3" s="15" t="s">
        <v>5</v>
      </c>
      <c r="D3" s="15">
        <v>205.11828299999999</v>
      </c>
      <c r="E3" s="15" t="s">
        <v>136</v>
      </c>
      <c r="F3" s="15">
        <v>11</v>
      </c>
      <c r="G3" s="35">
        <v>0.94</v>
      </c>
      <c r="H3" s="5" t="s">
        <v>244</v>
      </c>
      <c r="I3" s="5" t="s">
        <v>245</v>
      </c>
      <c r="J3" s="15">
        <v>1</v>
      </c>
      <c r="K3" s="29">
        <v>58.0060959999999</v>
      </c>
      <c r="L3" s="15" t="s">
        <v>258</v>
      </c>
      <c r="M3" s="15"/>
    </row>
    <row r="4" spans="1:13" x14ac:dyDescent="0.25">
      <c r="A4" s="15" t="s">
        <v>241</v>
      </c>
      <c r="B4" s="15" t="s">
        <v>6</v>
      </c>
      <c r="C4" s="15" t="s">
        <v>5</v>
      </c>
      <c r="D4" s="15">
        <v>205.11828299999999</v>
      </c>
      <c r="E4" s="15" t="s">
        <v>136</v>
      </c>
      <c r="F4" s="15">
        <v>8.4</v>
      </c>
      <c r="G4" s="35">
        <v>0.93</v>
      </c>
      <c r="H4" s="5" t="s">
        <v>242</v>
      </c>
      <c r="I4" s="5" t="s">
        <v>243</v>
      </c>
      <c r="J4" s="15">
        <v>2</v>
      </c>
      <c r="K4" s="29">
        <v>58.005995999999897</v>
      </c>
      <c r="L4" s="15" t="s">
        <v>323</v>
      </c>
      <c r="M4" s="15"/>
    </row>
    <row r="5" spans="1:13" x14ac:dyDescent="0.25">
      <c r="A5" s="15" t="s">
        <v>1597</v>
      </c>
      <c r="B5" s="15" t="s">
        <v>7</v>
      </c>
      <c r="C5" s="15" t="s">
        <v>8</v>
      </c>
      <c r="D5" s="15">
        <v>219.13393300000001</v>
      </c>
      <c r="E5" s="15" t="s">
        <v>136</v>
      </c>
      <c r="F5" s="15">
        <v>10.6</v>
      </c>
      <c r="G5" s="35">
        <v>0.92</v>
      </c>
      <c r="H5" s="5" t="s">
        <v>262</v>
      </c>
      <c r="I5" s="5" t="s">
        <v>240</v>
      </c>
      <c r="J5" s="15">
        <v>2</v>
      </c>
      <c r="K5" s="29">
        <v>72.021695999999906</v>
      </c>
      <c r="L5" s="15" t="s">
        <v>323</v>
      </c>
      <c r="M5" s="15"/>
    </row>
    <row r="6" spans="1:13" x14ac:dyDescent="0.25">
      <c r="A6" s="15" t="s">
        <v>1595</v>
      </c>
      <c r="B6" s="15" t="s">
        <v>251</v>
      </c>
      <c r="C6" s="15" t="s">
        <v>9</v>
      </c>
      <c r="D6" s="15">
        <v>235.128848</v>
      </c>
      <c r="E6" s="15" t="s">
        <v>136</v>
      </c>
      <c r="F6" s="15">
        <v>8.9499999999999993</v>
      </c>
      <c r="G6" s="35">
        <v>0.9</v>
      </c>
      <c r="H6" s="5" t="s">
        <v>249</v>
      </c>
      <c r="I6" s="5" t="s">
        <v>250</v>
      </c>
      <c r="J6" s="15">
        <v>3</v>
      </c>
      <c r="K6" s="29">
        <v>88.016595999999893</v>
      </c>
      <c r="L6" s="15" t="s">
        <v>323</v>
      </c>
      <c r="M6" s="15"/>
    </row>
    <row r="7" spans="1:13" x14ac:dyDescent="0.25">
      <c r="A7" s="15" t="s">
        <v>246</v>
      </c>
      <c r="B7" s="15" t="s">
        <v>78</v>
      </c>
      <c r="C7" s="15" t="s">
        <v>14</v>
      </c>
      <c r="D7" s="15">
        <v>215.113866</v>
      </c>
      <c r="E7" s="15" t="s">
        <v>136</v>
      </c>
      <c r="F7" s="15">
        <v>10.35</v>
      </c>
      <c r="G7" s="35">
        <v>0.88</v>
      </c>
      <c r="H7" s="5" t="s">
        <v>261</v>
      </c>
      <c r="I7" s="5" t="s">
        <v>247</v>
      </c>
      <c r="J7" s="15">
        <v>1</v>
      </c>
      <c r="K7" s="29">
        <v>39.995247999999997</v>
      </c>
      <c r="L7" s="15" t="s">
        <v>258</v>
      </c>
      <c r="M7" s="15"/>
    </row>
    <row r="8" spans="1:13" x14ac:dyDescent="0.25">
      <c r="A8" s="15" t="s">
        <v>252</v>
      </c>
      <c r="B8" s="15" t="s">
        <v>11</v>
      </c>
      <c r="C8" s="36" t="s">
        <v>1613</v>
      </c>
      <c r="D8" s="15">
        <v>327.20268099999998</v>
      </c>
      <c r="E8" s="15" t="s">
        <v>1614</v>
      </c>
      <c r="F8" s="15">
        <v>12.2</v>
      </c>
      <c r="G8" s="37">
        <v>0.85</v>
      </c>
      <c r="H8" s="5" t="s">
        <v>253</v>
      </c>
      <c r="I8" s="5" t="s">
        <v>247</v>
      </c>
      <c r="J8" s="15">
        <v>1</v>
      </c>
      <c r="K8" s="29">
        <v>33.984568099999898</v>
      </c>
      <c r="L8" s="15" t="s">
        <v>332</v>
      </c>
      <c r="M8" s="15" t="s">
        <v>325</v>
      </c>
    </row>
    <row r="9" spans="1:13" x14ac:dyDescent="0.25">
      <c r="A9" s="15" t="s">
        <v>248</v>
      </c>
      <c r="B9" s="15" t="s">
        <v>79</v>
      </c>
      <c r="C9" s="15" t="s">
        <v>15</v>
      </c>
      <c r="D9" s="15">
        <v>229.129516</v>
      </c>
      <c r="E9" s="15" t="s">
        <v>136</v>
      </c>
      <c r="F9" s="15">
        <v>9.6999999999999993</v>
      </c>
      <c r="G9" s="35">
        <v>0.84</v>
      </c>
      <c r="H9" s="5" t="s">
        <v>263</v>
      </c>
      <c r="I9" s="5" t="s">
        <v>247</v>
      </c>
      <c r="J9" s="15">
        <v>1</v>
      </c>
      <c r="K9" s="29">
        <v>54.011147999999899</v>
      </c>
      <c r="L9" s="15" t="s">
        <v>323</v>
      </c>
      <c r="M9" s="15"/>
    </row>
    <row r="10" spans="1:13" x14ac:dyDescent="0.25">
      <c r="A10" s="15" t="s">
        <v>257</v>
      </c>
      <c r="B10" s="15" t="s">
        <v>13</v>
      </c>
      <c r="C10" s="15" t="s">
        <v>1615</v>
      </c>
      <c r="D10" s="15">
        <v>341.21833099999998</v>
      </c>
      <c r="E10" s="15" t="s">
        <v>1614</v>
      </c>
      <c r="F10" s="15">
        <v>11.85</v>
      </c>
      <c r="G10" s="37">
        <v>0.81</v>
      </c>
      <c r="H10" s="5" t="s">
        <v>266</v>
      </c>
      <c r="I10" s="5" t="s">
        <v>247</v>
      </c>
      <c r="J10" s="15">
        <v>1</v>
      </c>
      <c r="K10" s="29">
        <v>48.000368099999903</v>
      </c>
      <c r="L10" s="15" t="s">
        <v>332</v>
      </c>
      <c r="M10" s="15" t="s">
        <v>325</v>
      </c>
    </row>
    <row r="11" spans="1:13" x14ac:dyDescent="0.25">
      <c r="A11" s="15" t="s">
        <v>77</v>
      </c>
      <c r="B11" s="15" t="s">
        <v>77</v>
      </c>
      <c r="C11" s="15" t="s">
        <v>10</v>
      </c>
      <c r="D11" s="15">
        <v>255.13393300000001</v>
      </c>
      <c r="E11" s="15" t="s">
        <v>136</v>
      </c>
      <c r="F11" s="15">
        <v>9.08</v>
      </c>
      <c r="G11" s="37">
        <v>0.74</v>
      </c>
      <c r="H11" s="5" t="s">
        <v>265</v>
      </c>
      <c r="I11" s="5" t="s">
        <v>240</v>
      </c>
      <c r="J11" s="15">
        <v>2</v>
      </c>
      <c r="K11" s="29">
        <v>108.021495999999</v>
      </c>
      <c r="L11" s="15" t="s">
        <v>324</v>
      </c>
      <c r="M11" s="15"/>
    </row>
    <row r="12" spans="1:13" x14ac:dyDescent="0.25">
      <c r="A12" s="15" t="s">
        <v>254</v>
      </c>
      <c r="B12" s="15" t="s">
        <v>12</v>
      </c>
      <c r="C12" s="15" t="s">
        <v>256</v>
      </c>
      <c r="D12" s="15">
        <v>333.21324600000003</v>
      </c>
      <c r="E12" s="15" t="s">
        <v>136</v>
      </c>
      <c r="F12" s="15">
        <v>13.9</v>
      </c>
      <c r="G12" s="37">
        <v>0.53</v>
      </c>
      <c r="H12" s="5" t="s">
        <v>255</v>
      </c>
      <c r="I12" s="5" t="s">
        <v>243</v>
      </c>
      <c r="J12" s="15">
        <v>2</v>
      </c>
      <c r="K12" s="29">
        <v>39.994968099999902</v>
      </c>
      <c r="L12" s="15" t="s">
        <v>258</v>
      </c>
      <c r="M12" s="15" t="s">
        <v>325</v>
      </c>
    </row>
    <row r="13" spans="1:13" x14ac:dyDescent="0.25">
      <c r="A13" s="15" t="s">
        <v>1611</v>
      </c>
      <c r="B13" s="15" t="s">
        <v>226</v>
      </c>
      <c r="C13" s="15" t="s">
        <v>176</v>
      </c>
      <c r="D13" s="15">
        <v>309.16562800000003</v>
      </c>
      <c r="E13" s="15" t="s">
        <v>136</v>
      </c>
      <c r="F13" s="15">
        <v>12.5</v>
      </c>
      <c r="G13" s="35">
        <v>0.19</v>
      </c>
      <c r="H13" s="5" t="s">
        <v>259</v>
      </c>
      <c r="I13" s="5" t="s">
        <v>260</v>
      </c>
      <c r="J13" s="15">
        <v>1</v>
      </c>
      <c r="K13" s="29">
        <v>162.052896</v>
      </c>
      <c r="L13" s="15" t="s">
        <v>258</v>
      </c>
      <c r="M13" s="15"/>
    </row>
    <row r="14" spans="1:13" x14ac:dyDescent="0.25">
      <c r="A14" s="17" t="s">
        <v>76</v>
      </c>
      <c r="B14" s="17" t="s">
        <v>76</v>
      </c>
      <c r="C14" s="17" t="s">
        <v>10</v>
      </c>
      <c r="D14" s="17">
        <v>255.13393300000001</v>
      </c>
      <c r="E14" s="17" t="s">
        <v>136</v>
      </c>
      <c r="F14" s="17">
        <v>6.78</v>
      </c>
      <c r="G14" s="38">
        <v>7.0000000000000007E-2</v>
      </c>
      <c r="H14" s="34" t="s">
        <v>264</v>
      </c>
      <c r="I14" s="34" t="s">
        <v>245</v>
      </c>
      <c r="J14" s="17">
        <v>1</v>
      </c>
      <c r="K14" s="30">
        <v>108.02179599999999</v>
      </c>
      <c r="L14" s="17" t="s">
        <v>258</v>
      </c>
      <c r="M14" s="17"/>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CB170F-368F-495E-B3A1-A8D027856284}">
  <dimension ref="A1:J26"/>
  <sheetViews>
    <sheetView zoomScaleNormal="100" workbookViewId="0">
      <selection activeCell="E32" sqref="E32"/>
    </sheetView>
  </sheetViews>
  <sheetFormatPr defaultRowHeight="15" x14ac:dyDescent="0.25"/>
  <cols>
    <col min="1" max="1" width="16.140625" customWidth="1"/>
    <col min="2" max="2" width="12.5703125" bestFit="1" customWidth="1"/>
    <col min="3" max="3" width="12.28515625" bestFit="1" customWidth="1"/>
    <col min="4" max="4" width="18.42578125" bestFit="1" customWidth="1"/>
    <col min="5" max="5" width="8.5703125" bestFit="1" customWidth="1"/>
    <col min="6" max="6" width="14.5703125" bestFit="1" customWidth="1"/>
    <col min="7" max="7" width="25.85546875" bestFit="1" customWidth="1"/>
    <col min="8" max="8" width="26" bestFit="1" customWidth="1"/>
    <col min="9" max="9" width="23" customWidth="1"/>
    <col min="10" max="10" width="89.42578125" customWidth="1"/>
  </cols>
  <sheetData>
    <row r="1" spans="1:10" x14ac:dyDescent="0.25">
      <c r="A1" t="s">
        <v>1629</v>
      </c>
    </row>
    <row r="2" spans="1:10" ht="30" x14ac:dyDescent="0.25">
      <c r="A2" s="3" t="s">
        <v>199</v>
      </c>
      <c r="B2" s="3" t="s">
        <v>326</v>
      </c>
      <c r="C2" s="3" t="s">
        <v>16</v>
      </c>
      <c r="D2" s="3" t="s">
        <v>200</v>
      </c>
      <c r="E2" s="3" t="s">
        <v>136</v>
      </c>
      <c r="F2" s="25" t="s">
        <v>1624</v>
      </c>
      <c r="G2" s="3" t="s">
        <v>1626</v>
      </c>
      <c r="H2" s="3" t="s">
        <v>1627</v>
      </c>
      <c r="I2" s="25" t="s">
        <v>1625</v>
      </c>
      <c r="J2" s="3" t="s">
        <v>1628</v>
      </c>
    </row>
    <row r="3" spans="1:10" x14ac:dyDescent="0.25">
      <c r="A3" s="15" t="s">
        <v>20</v>
      </c>
      <c r="B3" s="15" t="s">
        <v>21</v>
      </c>
      <c r="C3" s="15" t="s">
        <v>22</v>
      </c>
      <c r="D3" s="29">
        <v>133.037508</v>
      </c>
      <c r="E3" s="29">
        <v>134.04478399999999</v>
      </c>
      <c r="F3" s="15">
        <v>10</v>
      </c>
      <c r="G3" s="15">
        <v>4</v>
      </c>
      <c r="H3" s="15">
        <v>3</v>
      </c>
      <c r="I3" s="35">
        <v>0.99</v>
      </c>
      <c r="J3" s="5" t="s">
        <v>201</v>
      </c>
    </row>
    <row r="4" spans="1:10" x14ac:dyDescent="0.25">
      <c r="A4" s="15" t="s">
        <v>17</v>
      </c>
      <c r="B4" s="15" t="s">
        <v>18</v>
      </c>
      <c r="C4" s="15" t="s">
        <v>19</v>
      </c>
      <c r="D4" s="29">
        <v>147.053158</v>
      </c>
      <c r="E4" s="29">
        <v>148.06043399999999</v>
      </c>
      <c r="F4" s="15">
        <v>9.26</v>
      </c>
      <c r="G4" s="15">
        <v>6</v>
      </c>
      <c r="H4" s="15">
        <v>2</v>
      </c>
      <c r="I4" s="35">
        <v>0.92</v>
      </c>
      <c r="J4" s="5" t="s">
        <v>202</v>
      </c>
    </row>
    <row r="5" spans="1:10" x14ac:dyDescent="0.25">
      <c r="A5" s="15" t="s">
        <v>40</v>
      </c>
      <c r="B5" s="15" t="s">
        <v>41</v>
      </c>
      <c r="C5" s="15" t="s">
        <v>42</v>
      </c>
      <c r="D5" s="29">
        <v>75.032027999999997</v>
      </c>
      <c r="E5" s="29">
        <v>76.039304000000001</v>
      </c>
      <c r="F5" s="15">
        <v>8.73</v>
      </c>
      <c r="G5" s="15"/>
      <c r="H5" s="15"/>
      <c r="I5" s="35"/>
      <c r="J5" s="5" t="s">
        <v>203</v>
      </c>
    </row>
    <row r="6" spans="1:10" x14ac:dyDescent="0.25">
      <c r="A6" s="15" t="s">
        <v>37</v>
      </c>
      <c r="B6" s="15" t="s">
        <v>38</v>
      </c>
      <c r="C6" s="15" t="s">
        <v>39</v>
      </c>
      <c r="D6" s="29">
        <v>89.047678000000005</v>
      </c>
      <c r="E6" s="29">
        <v>90.054953999999995</v>
      </c>
      <c r="F6" s="15">
        <v>8.25</v>
      </c>
      <c r="G6" s="15"/>
      <c r="H6" s="15"/>
      <c r="I6" s="35"/>
      <c r="J6" s="5" t="s">
        <v>203</v>
      </c>
    </row>
    <row r="7" spans="1:10" x14ac:dyDescent="0.25">
      <c r="A7" s="15" t="s">
        <v>34</v>
      </c>
      <c r="B7" s="15" t="s">
        <v>35</v>
      </c>
      <c r="C7" s="15" t="s">
        <v>36</v>
      </c>
      <c r="D7" s="29">
        <v>115.063329</v>
      </c>
      <c r="E7" s="29">
        <v>116.070605</v>
      </c>
      <c r="F7" s="15">
        <v>7.29</v>
      </c>
      <c r="G7" s="15">
        <v>5</v>
      </c>
      <c r="H7" s="15">
        <v>1</v>
      </c>
      <c r="I7" s="35">
        <v>0.88</v>
      </c>
      <c r="J7" s="5" t="s">
        <v>204</v>
      </c>
    </row>
    <row r="8" spans="1:10" x14ac:dyDescent="0.25">
      <c r="A8" s="15" t="s">
        <v>48</v>
      </c>
      <c r="B8" s="15" t="s">
        <v>49</v>
      </c>
      <c r="C8" s="15" t="s">
        <v>50</v>
      </c>
      <c r="D8" s="29">
        <v>181.073893</v>
      </c>
      <c r="E8" s="29">
        <v>182.08116899999999</v>
      </c>
      <c r="F8" s="15">
        <v>7.58</v>
      </c>
      <c r="G8" s="15">
        <v>7</v>
      </c>
      <c r="H8" s="15">
        <v>6</v>
      </c>
      <c r="I8" s="35">
        <v>0.98</v>
      </c>
      <c r="J8" s="5" t="s">
        <v>221</v>
      </c>
    </row>
    <row r="9" spans="1:10" x14ac:dyDescent="0.25">
      <c r="A9" s="15" t="s">
        <v>31</v>
      </c>
      <c r="B9" s="15" t="s">
        <v>32</v>
      </c>
      <c r="C9" s="15" t="s">
        <v>33</v>
      </c>
      <c r="D9" s="29">
        <v>117.078979</v>
      </c>
      <c r="E9" s="29">
        <v>118.08625499999999</v>
      </c>
      <c r="F9" s="15">
        <v>7.25</v>
      </c>
      <c r="G9" s="15">
        <v>6</v>
      </c>
      <c r="H9" s="15">
        <v>2</v>
      </c>
      <c r="I9" s="35">
        <v>0.92</v>
      </c>
      <c r="J9" s="5" t="s">
        <v>227</v>
      </c>
    </row>
    <row r="10" spans="1:10" x14ac:dyDescent="0.25">
      <c r="A10" s="15" t="s">
        <v>28</v>
      </c>
      <c r="B10" s="15" t="s">
        <v>29</v>
      </c>
      <c r="C10" s="15" t="s">
        <v>30</v>
      </c>
      <c r="D10" s="29">
        <v>149.05105</v>
      </c>
      <c r="E10" s="29">
        <v>150.05832599999999</v>
      </c>
      <c r="F10" s="15">
        <v>6.85</v>
      </c>
      <c r="G10" s="15">
        <v>16</v>
      </c>
      <c r="H10" s="15">
        <v>7</v>
      </c>
      <c r="I10" s="35">
        <v>0.86</v>
      </c>
      <c r="J10" s="5" t="s">
        <v>228</v>
      </c>
    </row>
    <row r="11" spans="1:10" x14ac:dyDescent="0.25">
      <c r="A11" s="15" t="s">
        <v>26</v>
      </c>
      <c r="B11" s="15" t="s">
        <v>27</v>
      </c>
      <c r="C11" s="15" t="s">
        <v>25</v>
      </c>
      <c r="D11" s="29">
        <v>131.094629</v>
      </c>
      <c r="E11" s="29">
        <v>132.10190499999999</v>
      </c>
      <c r="F11" s="15">
        <v>6.43</v>
      </c>
      <c r="G11" s="15">
        <v>9</v>
      </c>
      <c r="H11" s="15">
        <v>2</v>
      </c>
      <c r="I11" s="35">
        <v>0.92</v>
      </c>
      <c r="J11" s="5" t="s">
        <v>205</v>
      </c>
    </row>
    <row r="12" spans="1:10" x14ac:dyDescent="0.25">
      <c r="A12" s="15" t="s">
        <v>23</v>
      </c>
      <c r="B12" s="15" t="s">
        <v>24</v>
      </c>
      <c r="C12" s="15" t="s">
        <v>25</v>
      </c>
      <c r="D12" s="29">
        <v>131.094629</v>
      </c>
      <c r="E12" s="29">
        <v>132.10190499999999</v>
      </c>
      <c r="F12" s="15">
        <v>6.22</v>
      </c>
      <c r="G12" s="15">
        <v>7</v>
      </c>
      <c r="H12" s="15">
        <v>2</v>
      </c>
      <c r="I12" s="35">
        <v>0.9</v>
      </c>
      <c r="J12" s="5" t="s">
        <v>229</v>
      </c>
    </row>
    <row r="13" spans="1:10" x14ac:dyDescent="0.25">
      <c r="A13" s="15" t="s">
        <v>43</v>
      </c>
      <c r="B13" s="15" t="s">
        <v>44</v>
      </c>
      <c r="C13" s="15" t="s">
        <v>45</v>
      </c>
      <c r="D13" s="29">
        <v>165.078979</v>
      </c>
      <c r="E13" s="29">
        <v>166.08625499999999</v>
      </c>
      <c r="F13" s="15">
        <v>6.17</v>
      </c>
      <c r="G13" s="15">
        <v>10</v>
      </c>
      <c r="H13" s="15">
        <v>5</v>
      </c>
      <c r="I13" s="35">
        <v>0.9</v>
      </c>
      <c r="J13" s="5" t="s">
        <v>230</v>
      </c>
    </row>
    <row r="14" spans="1:10" x14ac:dyDescent="0.25">
      <c r="A14" s="15" t="s">
        <v>46</v>
      </c>
      <c r="B14" s="15" t="s">
        <v>47</v>
      </c>
      <c r="C14" s="15" t="s">
        <v>206</v>
      </c>
      <c r="D14" s="29">
        <v>204.089878</v>
      </c>
      <c r="E14" s="29">
        <v>205.09715399999999</v>
      </c>
      <c r="F14" s="15">
        <v>6.57</v>
      </c>
      <c r="G14" s="15">
        <v>24</v>
      </c>
      <c r="H14" s="15">
        <v>9</v>
      </c>
      <c r="I14" s="35">
        <v>0.85</v>
      </c>
      <c r="J14" s="5" t="s">
        <v>231</v>
      </c>
    </row>
    <row r="15" spans="1:10" x14ac:dyDescent="0.25">
      <c r="A15" s="15" t="s">
        <v>57</v>
      </c>
      <c r="B15" s="15" t="s">
        <v>58</v>
      </c>
      <c r="C15" s="15" t="s">
        <v>59</v>
      </c>
      <c r="D15" s="29">
        <v>146.069142</v>
      </c>
      <c r="E15" s="29">
        <v>147.07641799999999</v>
      </c>
      <c r="F15" s="15">
        <v>8.67</v>
      </c>
      <c r="G15" s="15">
        <v>6</v>
      </c>
      <c r="H15" s="15">
        <v>2</v>
      </c>
      <c r="I15" s="35">
        <v>0.94</v>
      </c>
      <c r="J15" s="5" t="s">
        <v>207</v>
      </c>
    </row>
    <row r="16" spans="1:10" x14ac:dyDescent="0.25">
      <c r="A16" s="15" t="s">
        <v>60</v>
      </c>
      <c r="B16" s="15" t="s">
        <v>61</v>
      </c>
      <c r="C16" s="15" t="s">
        <v>208</v>
      </c>
      <c r="D16" s="29">
        <v>132.05349200000001</v>
      </c>
      <c r="E16" s="29">
        <v>133.060768</v>
      </c>
      <c r="F16" s="15">
        <v>8.8000000000000007</v>
      </c>
      <c r="G16" s="15">
        <v>5</v>
      </c>
      <c r="H16" s="15">
        <v>3</v>
      </c>
      <c r="I16" s="35">
        <v>0.97</v>
      </c>
      <c r="J16" s="5" t="s">
        <v>232</v>
      </c>
    </row>
    <row r="17" spans="1:10" x14ac:dyDescent="0.25">
      <c r="A17" s="15" t="s">
        <v>62</v>
      </c>
      <c r="B17" s="15" t="s">
        <v>63</v>
      </c>
      <c r="C17" s="15" t="s">
        <v>64</v>
      </c>
      <c r="D17" s="29">
        <v>105.042593</v>
      </c>
      <c r="E17" s="29">
        <v>106.049869</v>
      </c>
      <c r="F17" s="15">
        <v>9.01</v>
      </c>
      <c r="G17" s="15">
        <v>2</v>
      </c>
      <c r="H17" s="15">
        <v>2</v>
      </c>
      <c r="I17" s="35">
        <v>1</v>
      </c>
      <c r="J17" s="5" t="s">
        <v>224</v>
      </c>
    </row>
    <row r="18" spans="1:10" x14ac:dyDescent="0.25">
      <c r="A18" s="15" t="s">
        <v>54</v>
      </c>
      <c r="B18" s="15" t="s">
        <v>55</v>
      </c>
      <c r="C18" s="15" t="s">
        <v>56</v>
      </c>
      <c r="D18" s="29">
        <v>119.058243</v>
      </c>
      <c r="E18" s="29">
        <v>120.06551899999999</v>
      </c>
      <c r="F18" s="15">
        <v>8.34</v>
      </c>
      <c r="G18" s="15">
        <v>8</v>
      </c>
      <c r="H18" s="15">
        <v>4</v>
      </c>
      <c r="I18" s="35">
        <v>0.94</v>
      </c>
      <c r="J18" s="5" t="s">
        <v>225</v>
      </c>
    </row>
    <row r="19" spans="1:10" x14ac:dyDescent="0.25">
      <c r="A19" s="15" t="s">
        <v>51</v>
      </c>
      <c r="B19" s="15" t="s">
        <v>52</v>
      </c>
      <c r="C19" s="15" t="s">
        <v>53</v>
      </c>
      <c r="D19" s="29">
        <v>121.01975</v>
      </c>
      <c r="E19" s="29">
        <v>122.02702600000001</v>
      </c>
      <c r="F19" s="15">
        <v>7.71</v>
      </c>
      <c r="G19" s="15">
        <v>8</v>
      </c>
      <c r="H19" s="15">
        <v>3</v>
      </c>
      <c r="I19" s="35">
        <v>0.9</v>
      </c>
      <c r="J19" s="5" t="s">
        <v>233</v>
      </c>
    </row>
    <row r="20" spans="1:10" x14ac:dyDescent="0.25">
      <c r="A20" s="15" t="s">
        <v>65</v>
      </c>
      <c r="B20" s="15" t="s">
        <v>66</v>
      </c>
      <c r="C20" s="15" t="s">
        <v>67</v>
      </c>
      <c r="D20" s="29">
        <v>155.06947700000001</v>
      </c>
      <c r="E20" s="29">
        <v>156.076753</v>
      </c>
      <c r="F20" s="15">
        <v>11.42</v>
      </c>
      <c r="G20" s="15">
        <v>15</v>
      </c>
      <c r="H20" s="15">
        <v>6</v>
      </c>
      <c r="I20" s="35">
        <v>0.8</v>
      </c>
      <c r="J20" s="5" t="s">
        <v>222</v>
      </c>
    </row>
    <row r="21" spans="1:10" x14ac:dyDescent="0.25">
      <c r="A21" s="15" t="s">
        <v>71</v>
      </c>
      <c r="B21" s="15" t="s">
        <v>72</v>
      </c>
      <c r="C21" s="15" t="s">
        <v>73</v>
      </c>
      <c r="D21" s="29">
        <v>174.11167599999999</v>
      </c>
      <c r="E21" s="29">
        <v>175.11895200000001</v>
      </c>
      <c r="F21" s="15">
        <v>11.33</v>
      </c>
      <c r="G21" s="15">
        <v>10</v>
      </c>
      <c r="H21" s="15">
        <v>6</v>
      </c>
      <c r="I21" s="35">
        <v>0.93</v>
      </c>
      <c r="J21" s="5" t="s">
        <v>223</v>
      </c>
    </row>
    <row r="22" spans="1:10" x14ac:dyDescent="0.25">
      <c r="A22" s="17" t="s">
        <v>68</v>
      </c>
      <c r="B22" s="17" t="s">
        <v>69</v>
      </c>
      <c r="C22" s="17" t="s">
        <v>70</v>
      </c>
      <c r="D22" s="30">
        <v>146.10552799999999</v>
      </c>
      <c r="E22" s="30">
        <v>147.11280400000001</v>
      </c>
      <c r="F22" s="17">
        <v>11.4</v>
      </c>
      <c r="G22" s="17">
        <v>4</v>
      </c>
      <c r="H22" s="17">
        <v>2</v>
      </c>
      <c r="I22" s="39">
        <v>0.9</v>
      </c>
      <c r="J22" s="34" t="s">
        <v>209</v>
      </c>
    </row>
    <row r="24" spans="1:10" x14ac:dyDescent="0.25">
      <c r="A24" t="s">
        <v>1970</v>
      </c>
    </row>
    <row r="25" spans="1:10" x14ac:dyDescent="0.25">
      <c r="A25" t="s">
        <v>1630</v>
      </c>
    </row>
    <row r="26" spans="1:10" x14ac:dyDescent="0.25">
      <c r="A26" t="s">
        <v>163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83C47B-2760-43B7-BD64-BFFB3D6841DD}">
  <dimension ref="A1:D16"/>
  <sheetViews>
    <sheetView zoomScaleNormal="100" workbookViewId="0">
      <selection activeCell="A20" sqref="A20"/>
    </sheetView>
  </sheetViews>
  <sheetFormatPr defaultRowHeight="15" x14ac:dyDescent="0.25"/>
  <cols>
    <col min="1" max="1" width="30.42578125" customWidth="1"/>
    <col min="2" max="2" width="27.140625" bestFit="1" customWidth="1"/>
    <col min="3" max="3" width="29.28515625" bestFit="1" customWidth="1"/>
    <col min="4" max="4" width="73.7109375" bestFit="1" customWidth="1"/>
  </cols>
  <sheetData>
    <row r="1" spans="1:4" x14ac:dyDescent="0.25">
      <c r="A1" t="s">
        <v>1623</v>
      </c>
    </row>
    <row r="2" spans="1:4" x14ac:dyDescent="0.25">
      <c r="A2" s="32" t="s">
        <v>1975</v>
      </c>
      <c r="B2" s="32" t="s">
        <v>1971</v>
      </c>
      <c r="C2" s="32" t="s">
        <v>1972</v>
      </c>
      <c r="D2" s="32" t="s">
        <v>1590</v>
      </c>
    </row>
    <row r="3" spans="1:4" x14ac:dyDescent="0.25">
      <c r="A3" t="str">
        <f>B3&amp;","&amp;C3</f>
        <v>[AA+H-NH3]+,P-NH3</v>
      </c>
      <c r="B3" t="s">
        <v>1578</v>
      </c>
      <c r="C3" t="s">
        <v>210</v>
      </c>
      <c r="D3" t="s">
        <v>1621</v>
      </c>
    </row>
    <row r="4" spans="1:4" x14ac:dyDescent="0.25">
      <c r="A4" t="str">
        <f t="shared" ref="A4:A16" si="0">B4&amp;","&amp;C4</f>
        <v>[AA+H-H2O]+,P-H2O</v>
      </c>
      <c r="B4" t="s">
        <v>239</v>
      </c>
      <c r="C4" t="s">
        <v>211</v>
      </c>
      <c r="D4" t="s">
        <v>54</v>
      </c>
    </row>
    <row r="5" spans="1:4" x14ac:dyDescent="0.25">
      <c r="A5" t="str">
        <f t="shared" si="0"/>
        <v>[AA+H-H4O2]+,P-H4O2</v>
      </c>
      <c r="B5" t="s">
        <v>1579</v>
      </c>
      <c r="C5" t="s">
        <v>1580</v>
      </c>
      <c r="D5" t="s">
        <v>218</v>
      </c>
    </row>
    <row r="6" spans="1:4" x14ac:dyDescent="0.25">
      <c r="A6" t="str">
        <f t="shared" si="0"/>
        <v>[AA+H-CH3NO]+,P-CH3NO</v>
      </c>
      <c r="B6" t="s">
        <v>1581</v>
      </c>
      <c r="C6" t="s">
        <v>234</v>
      </c>
      <c r="D6" t="s">
        <v>71</v>
      </c>
    </row>
    <row r="7" spans="1:4" x14ac:dyDescent="0.25">
      <c r="A7" t="str">
        <f t="shared" si="0"/>
        <v>[AA+H-CH2O2]+,P-CH2O2</v>
      </c>
      <c r="B7" t="s">
        <v>220</v>
      </c>
      <c r="C7" t="s">
        <v>212</v>
      </c>
      <c r="D7" t="s">
        <v>1622</v>
      </c>
    </row>
    <row r="8" spans="1:4" x14ac:dyDescent="0.25">
      <c r="A8" t="str">
        <f t="shared" si="0"/>
        <v>[AA+H-CH4S]+,P-CH4S</v>
      </c>
      <c r="B8" t="s">
        <v>236</v>
      </c>
      <c r="C8" t="s">
        <v>217</v>
      </c>
      <c r="D8" t="s">
        <v>28</v>
      </c>
    </row>
    <row r="9" spans="1:4" x14ac:dyDescent="0.25">
      <c r="A9" t="str">
        <f t="shared" si="0"/>
        <v>[AA+H-CH5N3]+,P-CH5N3</v>
      </c>
      <c r="B9" t="s">
        <v>1582</v>
      </c>
      <c r="C9" t="s">
        <v>219</v>
      </c>
      <c r="D9" t="s">
        <v>71</v>
      </c>
    </row>
    <row r="10" spans="1:4" x14ac:dyDescent="0.25">
      <c r="A10" t="str">
        <f t="shared" si="0"/>
        <v>[AA+H-CH3NO2]+,P-CH3NO2</v>
      </c>
      <c r="B10" t="s">
        <v>238</v>
      </c>
      <c r="C10" t="s">
        <v>237</v>
      </c>
      <c r="D10" t="s">
        <v>65</v>
      </c>
    </row>
    <row r="11" spans="1:4" x14ac:dyDescent="0.25">
      <c r="A11" t="str">
        <f t="shared" si="0"/>
        <v>[AA+H-CH5NO2]+,P-CH5NO2</v>
      </c>
      <c r="B11" t="s">
        <v>1583</v>
      </c>
      <c r="C11" t="s">
        <v>213</v>
      </c>
      <c r="D11" t="s">
        <v>1620</v>
      </c>
    </row>
    <row r="12" spans="1:4" x14ac:dyDescent="0.25">
      <c r="A12" t="str">
        <f t="shared" si="0"/>
        <v>[AA+H-CH4O3]+,P-CH4O3</v>
      </c>
      <c r="B12" t="s">
        <v>235</v>
      </c>
      <c r="C12" t="s">
        <v>214</v>
      </c>
      <c r="D12" t="s">
        <v>1619</v>
      </c>
    </row>
    <row r="13" spans="1:4" x14ac:dyDescent="0.25">
      <c r="A13" t="str">
        <f t="shared" si="0"/>
        <v>[AA+H-C2H3NO2]+,P-C2H3NO2</v>
      </c>
      <c r="B13" t="s">
        <v>1584</v>
      </c>
      <c r="C13" t="s">
        <v>1585</v>
      </c>
      <c r="D13" t="s">
        <v>65</v>
      </c>
    </row>
    <row r="14" spans="1:4" x14ac:dyDescent="0.25">
      <c r="A14" t="str">
        <f t="shared" si="0"/>
        <v>[AA+H-C3H5NO2]+,P-C3H5NO2</v>
      </c>
      <c r="B14" t="s">
        <v>1586</v>
      </c>
      <c r="C14" t="s">
        <v>1587</v>
      </c>
      <c r="D14" t="s">
        <v>65</v>
      </c>
    </row>
    <row r="15" spans="1:4" x14ac:dyDescent="0.25">
      <c r="A15" t="str">
        <f t="shared" si="0"/>
        <v>[AA+H-C2H6O2S]+,P-C2H6O2S</v>
      </c>
      <c r="B15" t="s">
        <v>1588</v>
      </c>
      <c r="C15" t="s">
        <v>216</v>
      </c>
      <c r="D15" t="s">
        <v>28</v>
      </c>
    </row>
    <row r="16" spans="1:4" x14ac:dyDescent="0.25">
      <c r="A16" s="28" t="str">
        <f t="shared" si="0"/>
        <v>[AA+H-C2H7N3O2]+,P-C2H7N3O2</v>
      </c>
      <c r="B16" s="28" t="s">
        <v>1589</v>
      </c>
      <c r="C16" s="28" t="s">
        <v>215</v>
      </c>
      <c r="D16" s="28" t="s">
        <v>7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581E21-F1A9-41DA-8110-70587E106EFB}">
  <dimension ref="A1:P45"/>
  <sheetViews>
    <sheetView workbookViewId="0">
      <selection activeCell="A2" sqref="A2"/>
    </sheetView>
  </sheetViews>
  <sheetFormatPr defaultRowHeight="15" x14ac:dyDescent="0.25"/>
  <cols>
    <col min="1" max="1" width="19.28515625" style="15" customWidth="1"/>
    <col min="2" max="2" width="49.5703125" customWidth="1"/>
    <col min="3" max="3" width="25" bestFit="1" customWidth="1"/>
    <col min="4" max="4" width="11.42578125" bestFit="1" customWidth="1"/>
    <col min="5" max="5" width="17.140625" style="49" customWidth="1"/>
    <col min="6" max="6" width="30" customWidth="1"/>
    <col min="7" max="7" width="14.5703125" customWidth="1"/>
    <col min="8" max="8" width="17.140625" customWidth="1"/>
    <col min="9" max="9" width="36.7109375" customWidth="1"/>
    <col min="10" max="10" width="26.7109375" customWidth="1"/>
    <col min="11" max="11" width="19" style="40" customWidth="1"/>
    <col min="12" max="12" width="12.140625" style="40" customWidth="1"/>
    <col min="13" max="13" width="23.7109375" customWidth="1"/>
    <col min="14" max="14" width="22.7109375" customWidth="1"/>
    <col min="16" max="16" width="12.42578125" style="49" customWidth="1"/>
  </cols>
  <sheetData>
    <row r="1" spans="1:16" x14ac:dyDescent="0.25">
      <c r="A1" s="5" t="s">
        <v>1966</v>
      </c>
    </row>
    <row r="2" spans="1:16" s="50" customFormat="1" x14ac:dyDescent="0.25">
      <c r="A2" s="13" t="s">
        <v>1956</v>
      </c>
      <c r="B2" s="48" t="s">
        <v>1957</v>
      </c>
      <c r="C2" s="48" t="s">
        <v>1958</v>
      </c>
      <c r="D2" s="48" t="s">
        <v>1959</v>
      </c>
      <c r="E2" s="53" t="s">
        <v>329</v>
      </c>
      <c r="F2" s="48" t="s">
        <v>1960</v>
      </c>
      <c r="G2" s="48" t="s">
        <v>1961</v>
      </c>
      <c r="H2" s="48" t="s">
        <v>1962</v>
      </c>
      <c r="I2" s="48" t="s">
        <v>1963</v>
      </c>
      <c r="J2" s="48" t="s">
        <v>1964</v>
      </c>
      <c r="K2" s="55" t="s">
        <v>318</v>
      </c>
      <c r="L2" s="55" t="s">
        <v>1965</v>
      </c>
      <c r="M2" s="48" t="s">
        <v>319</v>
      </c>
      <c r="P2" s="51"/>
    </row>
    <row r="3" spans="1:16" s="5" customFormat="1" x14ac:dyDescent="0.25">
      <c r="A3" s="15">
        <v>86</v>
      </c>
      <c r="B3" s="5" t="s">
        <v>1632</v>
      </c>
      <c r="C3" s="5">
        <v>310.1139</v>
      </c>
      <c r="D3" s="5" t="s">
        <v>1635</v>
      </c>
      <c r="E3" s="52">
        <v>162.05303928124999</v>
      </c>
      <c r="F3" s="5" t="s">
        <v>1636</v>
      </c>
      <c r="G3" s="5" t="s">
        <v>1634</v>
      </c>
      <c r="H3" s="5">
        <v>3611</v>
      </c>
      <c r="I3" s="5" t="s">
        <v>1633</v>
      </c>
      <c r="J3" s="5">
        <v>310.11329999999998</v>
      </c>
      <c r="K3" s="56">
        <v>1.9347767413391099</v>
      </c>
      <c r="L3" s="56">
        <v>0.74257850730598296</v>
      </c>
      <c r="M3" s="5">
        <v>31</v>
      </c>
      <c r="P3" s="52"/>
    </row>
    <row r="4" spans="1:16" s="5" customFormat="1" x14ac:dyDescent="0.25">
      <c r="A4" s="15">
        <v>87</v>
      </c>
      <c r="B4" s="5" t="s">
        <v>1637</v>
      </c>
      <c r="C4" s="5">
        <v>310.11349999999999</v>
      </c>
      <c r="D4" s="5" t="s">
        <v>1635</v>
      </c>
      <c r="E4" s="52">
        <v>162.05303928124999</v>
      </c>
      <c r="F4" s="5" t="s">
        <v>1636</v>
      </c>
      <c r="G4" s="5" t="s">
        <v>1634</v>
      </c>
      <c r="H4" s="5">
        <v>22266</v>
      </c>
      <c r="I4" s="5" t="s">
        <v>1638</v>
      </c>
      <c r="J4" s="5">
        <v>310.11320000000001</v>
      </c>
      <c r="K4" s="56">
        <v>0.96738868252475996</v>
      </c>
      <c r="L4" s="56">
        <v>0.77351743201505796</v>
      </c>
      <c r="M4" s="5">
        <v>31</v>
      </c>
      <c r="P4" s="52"/>
    </row>
    <row r="5" spans="1:16" s="5" customFormat="1" x14ac:dyDescent="0.25">
      <c r="A5" s="15">
        <v>262</v>
      </c>
      <c r="B5" s="5" t="s">
        <v>1639</v>
      </c>
      <c r="C5" s="5">
        <v>278.12380000000002</v>
      </c>
      <c r="D5" s="5" t="s">
        <v>1635</v>
      </c>
      <c r="E5" s="52">
        <v>162.05303928124999</v>
      </c>
      <c r="F5" s="5" t="s">
        <v>1636</v>
      </c>
      <c r="G5" s="5" t="s">
        <v>1634</v>
      </c>
      <c r="H5" s="5">
        <v>16982</v>
      </c>
      <c r="I5" s="5" t="s">
        <v>1640</v>
      </c>
      <c r="J5" s="5">
        <v>278.1234</v>
      </c>
      <c r="K5" s="56">
        <v>1.43821052098917</v>
      </c>
      <c r="L5" s="56">
        <v>0.72705068390125904</v>
      </c>
      <c r="M5" s="5">
        <v>30</v>
      </c>
      <c r="P5" s="52"/>
    </row>
    <row r="6" spans="1:16" s="5" customFormat="1" x14ac:dyDescent="0.25">
      <c r="A6" s="15">
        <v>301</v>
      </c>
      <c r="B6" s="5" t="s">
        <v>1641</v>
      </c>
      <c r="C6" s="5">
        <v>344.13440000000003</v>
      </c>
      <c r="D6" s="5" t="s">
        <v>1635</v>
      </c>
      <c r="E6" s="52">
        <v>162.05303928124999</v>
      </c>
      <c r="F6" s="5" t="s">
        <v>1636</v>
      </c>
      <c r="G6" s="5" t="s">
        <v>1634</v>
      </c>
      <c r="H6" s="5">
        <v>30359</v>
      </c>
      <c r="I6" s="5" t="s">
        <v>1642</v>
      </c>
      <c r="J6" s="5">
        <v>344.13389999999998</v>
      </c>
      <c r="K6" s="56">
        <v>1.45292283045936</v>
      </c>
      <c r="L6" s="56">
        <v>0.98879508336102395</v>
      </c>
      <c r="M6" s="5">
        <v>35</v>
      </c>
      <c r="P6" s="52"/>
    </row>
    <row r="7" spans="1:16" s="5" customFormat="1" x14ac:dyDescent="0.25">
      <c r="A7" s="15">
        <v>391</v>
      </c>
      <c r="B7" s="5" t="s">
        <v>1643</v>
      </c>
      <c r="C7" s="5">
        <v>280.13920000000002</v>
      </c>
      <c r="D7" s="5" t="s">
        <v>1635</v>
      </c>
      <c r="E7" s="52">
        <v>162.05303928124999</v>
      </c>
      <c r="F7" s="5" t="s">
        <v>1636</v>
      </c>
      <c r="G7" s="5" t="s">
        <v>1634</v>
      </c>
      <c r="H7" s="5">
        <v>6056</v>
      </c>
      <c r="I7" s="5" t="s">
        <v>1644</v>
      </c>
      <c r="J7" s="5">
        <v>280.13909999999998</v>
      </c>
      <c r="K7" s="56">
        <v>0.35696552188445402</v>
      </c>
      <c r="L7" s="56">
        <v>0.97931685810259494</v>
      </c>
      <c r="M7" s="5">
        <v>42</v>
      </c>
      <c r="P7" s="52"/>
    </row>
    <row r="8" spans="1:16" s="5" customFormat="1" x14ac:dyDescent="0.25">
      <c r="A8" s="15">
        <v>569</v>
      </c>
      <c r="B8" s="5" t="s">
        <v>1645</v>
      </c>
      <c r="C8" s="5">
        <v>312.11160000000001</v>
      </c>
      <c r="D8" s="5" t="s">
        <v>1635</v>
      </c>
      <c r="E8" s="52">
        <v>162.05303928124999</v>
      </c>
      <c r="F8" s="5" t="s">
        <v>1636</v>
      </c>
      <c r="G8" s="5" t="s">
        <v>1634</v>
      </c>
      <c r="H8" s="5">
        <v>27440</v>
      </c>
      <c r="I8" s="5" t="s">
        <v>1646</v>
      </c>
      <c r="J8" s="5">
        <v>312.11099999999999</v>
      </c>
      <c r="K8" s="56">
        <v>1.9223929948637399</v>
      </c>
      <c r="L8" s="56">
        <v>0.95406401750361103</v>
      </c>
      <c r="M8" s="5">
        <v>36</v>
      </c>
      <c r="P8" s="52"/>
    </row>
    <row r="9" spans="1:16" s="5" customFormat="1" x14ac:dyDescent="0.25">
      <c r="A9" s="15">
        <v>708</v>
      </c>
      <c r="B9" s="5" t="s">
        <v>1647</v>
      </c>
      <c r="C9" s="5">
        <v>294.15469999999999</v>
      </c>
      <c r="D9" s="5" t="s">
        <v>1635</v>
      </c>
      <c r="E9" s="52">
        <v>162.05303928124999</v>
      </c>
      <c r="F9" s="5" t="s">
        <v>1636</v>
      </c>
      <c r="G9" s="5" t="s">
        <v>1634</v>
      </c>
      <c r="H9" s="5">
        <v>862</v>
      </c>
      <c r="I9" s="5" t="s">
        <v>1648</v>
      </c>
      <c r="J9" s="5">
        <v>294.15480000000002</v>
      </c>
      <c r="K9" s="56">
        <v>-0.33995705673251397</v>
      </c>
      <c r="L9" s="56">
        <v>0.96536259066739005</v>
      </c>
      <c r="M9" s="5">
        <v>41</v>
      </c>
      <c r="P9" s="52"/>
    </row>
    <row r="10" spans="1:16" s="5" customFormat="1" x14ac:dyDescent="0.25">
      <c r="A10" s="15">
        <v>763</v>
      </c>
      <c r="B10" s="5" t="s">
        <v>1649</v>
      </c>
      <c r="C10" s="5">
        <v>198.11259999999999</v>
      </c>
      <c r="D10" s="5" t="s">
        <v>1651</v>
      </c>
      <c r="E10" s="52" t="s">
        <v>258</v>
      </c>
      <c r="F10" s="5" t="s">
        <v>258</v>
      </c>
      <c r="G10" s="5" t="s">
        <v>1634</v>
      </c>
      <c r="H10" s="5">
        <v>43863</v>
      </c>
      <c r="I10" s="5" t="s">
        <v>1650</v>
      </c>
      <c r="J10" s="5">
        <v>198.11250000000001</v>
      </c>
      <c r="K10" s="56">
        <v>0.50476370736272502</v>
      </c>
      <c r="L10" s="56">
        <v>0.80387679212819496</v>
      </c>
      <c r="M10" s="5">
        <v>10</v>
      </c>
      <c r="P10" s="52"/>
    </row>
    <row r="11" spans="1:16" s="5" customFormat="1" x14ac:dyDescent="0.25">
      <c r="A11" s="15">
        <v>818</v>
      </c>
      <c r="B11" s="5" t="s">
        <v>1652</v>
      </c>
      <c r="C11" s="5">
        <v>294.15469999999999</v>
      </c>
      <c r="D11" s="5" t="s">
        <v>1635</v>
      </c>
      <c r="E11" s="52">
        <v>162.05303928124999</v>
      </c>
      <c r="F11" s="5" t="s">
        <v>1636</v>
      </c>
      <c r="G11" s="5" t="s">
        <v>1634</v>
      </c>
      <c r="H11" s="5">
        <v>47002</v>
      </c>
      <c r="I11" s="5" t="s">
        <v>1653</v>
      </c>
      <c r="J11" s="5">
        <v>294.15480000000002</v>
      </c>
      <c r="K11" s="56">
        <v>-0.33995705673251397</v>
      </c>
      <c r="L11" s="56">
        <v>0.97261360969506305</v>
      </c>
      <c r="M11" s="5">
        <v>34</v>
      </c>
      <c r="P11" s="52"/>
    </row>
    <row r="12" spans="1:16" s="5" customFormat="1" x14ac:dyDescent="0.25">
      <c r="A12" s="15">
        <v>828</v>
      </c>
      <c r="B12" s="5" t="s">
        <v>1654</v>
      </c>
      <c r="C12" s="5">
        <v>316.13760000000002</v>
      </c>
      <c r="D12" s="5" t="s">
        <v>1656</v>
      </c>
      <c r="E12" s="52" t="s">
        <v>258</v>
      </c>
      <c r="F12" s="5" t="s">
        <v>258</v>
      </c>
      <c r="G12" s="5" t="s">
        <v>1634</v>
      </c>
      <c r="H12" s="5">
        <v>1258</v>
      </c>
      <c r="I12" s="5" t="s">
        <v>1655</v>
      </c>
      <c r="J12" s="5">
        <v>316.13670000000002</v>
      </c>
      <c r="K12" s="56">
        <v>2.8468697243991401</v>
      </c>
      <c r="L12" s="56">
        <v>0.97257381146566202</v>
      </c>
      <c r="M12" s="5">
        <v>17</v>
      </c>
      <c r="P12" s="52"/>
    </row>
    <row r="13" spans="1:16" s="5" customFormat="1" x14ac:dyDescent="0.25">
      <c r="A13" s="15">
        <v>886</v>
      </c>
      <c r="B13" s="5" t="s">
        <v>1657</v>
      </c>
      <c r="C13" s="5">
        <v>229.0874</v>
      </c>
      <c r="D13" s="5" t="s">
        <v>1651</v>
      </c>
      <c r="E13" s="52" t="s">
        <v>258</v>
      </c>
      <c r="F13" s="5" t="s">
        <v>258</v>
      </c>
      <c r="G13" s="5" t="s">
        <v>1634</v>
      </c>
      <c r="H13" s="5">
        <v>46328</v>
      </c>
      <c r="I13" s="5" t="s">
        <v>1658</v>
      </c>
      <c r="J13" s="5">
        <v>229.08600000000001</v>
      </c>
      <c r="K13" s="56">
        <v>6.1112420662529896</v>
      </c>
      <c r="L13" s="56">
        <v>0.79274944950492798</v>
      </c>
      <c r="M13" s="5">
        <v>7</v>
      </c>
      <c r="P13" s="52"/>
    </row>
    <row r="14" spans="1:16" s="5" customFormat="1" x14ac:dyDescent="0.25">
      <c r="A14" s="15">
        <v>892</v>
      </c>
      <c r="B14" s="5" t="s">
        <v>1659</v>
      </c>
      <c r="C14" s="5">
        <v>236.1277</v>
      </c>
      <c r="D14" s="5" t="s">
        <v>1651</v>
      </c>
      <c r="E14" s="52" t="s">
        <v>258</v>
      </c>
      <c r="F14" s="5" t="s">
        <v>258</v>
      </c>
      <c r="G14" s="5" t="s">
        <v>1634</v>
      </c>
      <c r="H14" s="5">
        <v>46243</v>
      </c>
      <c r="I14" s="5" t="s">
        <v>1660</v>
      </c>
      <c r="J14" s="5">
        <v>236.1283</v>
      </c>
      <c r="K14" s="56">
        <v>-2.5409914863720102</v>
      </c>
      <c r="L14" s="56">
        <v>0.98707723631590405</v>
      </c>
      <c r="M14" s="5">
        <v>6</v>
      </c>
      <c r="P14" s="52"/>
    </row>
    <row r="15" spans="1:16" s="5" customFormat="1" x14ac:dyDescent="0.25">
      <c r="A15" s="15">
        <v>963</v>
      </c>
      <c r="B15" s="5" t="s">
        <v>1661</v>
      </c>
      <c r="C15" s="5">
        <v>328.13900000000001</v>
      </c>
      <c r="D15" s="5" t="s">
        <v>1635</v>
      </c>
      <c r="E15" s="52">
        <v>162.05303928124999</v>
      </c>
      <c r="F15" s="5" t="s">
        <v>1636</v>
      </c>
      <c r="G15" s="5" t="s">
        <v>1634</v>
      </c>
      <c r="H15" s="5">
        <v>1155</v>
      </c>
      <c r="I15" s="5" t="s">
        <v>1662</v>
      </c>
      <c r="J15" s="5">
        <v>328.13909999999998</v>
      </c>
      <c r="K15" s="56">
        <v>-0.304748809193717</v>
      </c>
      <c r="L15" s="56">
        <v>0.94534354343800597</v>
      </c>
      <c r="M15" s="5">
        <v>44</v>
      </c>
      <c r="P15" s="52"/>
    </row>
    <row r="16" spans="1:16" s="5" customFormat="1" x14ac:dyDescent="0.25">
      <c r="A16" s="15">
        <v>971</v>
      </c>
      <c r="B16" s="5" t="s">
        <v>1663</v>
      </c>
      <c r="C16" s="5">
        <v>350.12</v>
      </c>
      <c r="D16" s="5" t="s">
        <v>1651</v>
      </c>
      <c r="E16" s="52" t="s">
        <v>258</v>
      </c>
      <c r="F16" s="5" t="s">
        <v>258</v>
      </c>
      <c r="G16" s="5" t="s">
        <v>1634</v>
      </c>
      <c r="H16" s="5">
        <v>5755</v>
      </c>
      <c r="I16" s="5" t="s">
        <v>1664</v>
      </c>
      <c r="J16" s="5">
        <v>350.12099999999998</v>
      </c>
      <c r="K16" s="56">
        <v>-2.8561554433363101</v>
      </c>
      <c r="L16" s="56">
        <v>0.90336918991628001</v>
      </c>
      <c r="M16" s="5">
        <v>7</v>
      </c>
      <c r="P16" s="52"/>
    </row>
    <row r="17" spans="1:16" s="5" customFormat="1" x14ac:dyDescent="0.25">
      <c r="A17" s="15">
        <v>1035</v>
      </c>
      <c r="B17" s="5" t="s">
        <v>1665</v>
      </c>
      <c r="C17" s="5">
        <v>227.0821</v>
      </c>
      <c r="D17" s="5" t="s">
        <v>1651</v>
      </c>
      <c r="E17" s="52" t="s">
        <v>258</v>
      </c>
      <c r="F17" s="5" t="s">
        <v>258</v>
      </c>
      <c r="G17" s="5" t="s">
        <v>1634</v>
      </c>
      <c r="H17" s="5">
        <v>36623</v>
      </c>
      <c r="I17" s="5" t="s">
        <v>1666</v>
      </c>
      <c r="J17" s="5">
        <v>227.07919999999999</v>
      </c>
      <c r="K17" s="56">
        <v>12.770874655234801</v>
      </c>
      <c r="L17" s="56">
        <v>0.83149377097982402</v>
      </c>
      <c r="M17" s="5">
        <v>7</v>
      </c>
      <c r="P17" s="52"/>
    </row>
    <row r="18" spans="1:16" s="5" customFormat="1" x14ac:dyDescent="0.25">
      <c r="A18" s="15">
        <v>1096</v>
      </c>
      <c r="B18" s="5" t="s">
        <v>1667</v>
      </c>
      <c r="C18" s="5">
        <v>285.12349999999998</v>
      </c>
      <c r="D18" s="5" t="s">
        <v>1651</v>
      </c>
      <c r="E18" s="52" t="s">
        <v>258</v>
      </c>
      <c r="F18" s="5" t="s">
        <v>258</v>
      </c>
      <c r="G18" s="5" t="s">
        <v>1634</v>
      </c>
      <c r="H18" s="5">
        <v>45015</v>
      </c>
      <c r="I18" s="5" t="s">
        <v>1668</v>
      </c>
      <c r="J18" s="5">
        <v>285.12329999999997</v>
      </c>
      <c r="K18" s="56">
        <v>0.70145091617079103</v>
      </c>
      <c r="L18" s="56">
        <v>0.70656620064706099</v>
      </c>
      <c r="M18" s="5">
        <v>8</v>
      </c>
      <c r="P18" s="52"/>
    </row>
    <row r="19" spans="1:16" s="5" customFormat="1" x14ac:dyDescent="0.25">
      <c r="A19" s="15">
        <v>1098</v>
      </c>
      <c r="B19" s="5" t="s">
        <v>1669</v>
      </c>
      <c r="C19" s="5">
        <v>289.1182</v>
      </c>
      <c r="D19" s="5" t="s">
        <v>1651</v>
      </c>
      <c r="E19" s="52" t="s">
        <v>258</v>
      </c>
      <c r="F19" s="5" t="s">
        <v>258</v>
      </c>
      <c r="G19" s="5" t="s">
        <v>1634</v>
      </c>
      <c r="H19" s="5">
        <v>32941</v>
      </c>
      <c r="I19" s="5" t="s">
        <v>1670</v>
      </c>
      <c r="J19" s="5">
        <v>289.11840000000001</v>
      </c>
      <c r="K19" s="56">
        <v>-0.69175811711270996</v>
      </c>
      <c r="L19" s="56">
        <v>0.91575052892354503</v>
      </c>
      <c r="M19" s="5">
        <v>9</v>
      </c>
      <c r="P19" s="52"/>
    </row>
    <row r="20" spans="1:16" s="5" customFormat="1" x14ac:dyDescent="0.25">
      <c r="A20" s="15">
        <v>1165</v>
      </c>
      <c r="B20" s="5" t="s">
        <v>1671</v>
      </c>
      <c r="C20" s="5">
        <v>367.14920000000001</v>
      </c>
      <c r="D20" s="5" t="s">
        <v>1635</v>
      </c>
      <c r="E20" s="52">
        <v>162.05303928124999</v>
      </c>
      <c r="F20" s="5" t="s">
        <v>1636</v>
      </c>
      <c r="G20" s="5" t="s">
        <v>1634</v>
      </c>
      <c r="H20" s="5">
        <v>1680</v>
      </c>
      <c r="I20" s="5" t="s">
        <v>1672</v>
      </c>
      <c r="J20" s="5">
        <v>367.15</v>
      </c>
      <c r="K20" s="56">
        <v>-2.1789459348214999</v>
      </c>
      <c r="L20" s="56">
        <v>0.97078899543249597</v>
      </c>
      <c r="M20" s="5">
        <v>59</v>
      </c>
      <c r="P20" s="52"/>
    </row>
    <row r="21" spans="1:16" s="5" customFormat="1" x14ac:dyDescent="0.25">
      <c r="A21" s="15">
        <v>1180</v>
      </c>
      <c r="B21" s="5" t="s">
        <v>1673</v>
      </c>
      <c r="C21" s="5">
        <v>389.13139999999999</v>
      </c>
      <c r="D21" s="5" t="s">
        <v>1651</v>
      </c>
      <c r="E21" s="52" t="s">
        <v>258</v>
      </c>
      <c r="F21" s="5" t="s">
        <v>258</v>
      </c>
      <c r="G21" s="5" t="s">
        <v>1634</v>
      </c>
      <c r="H21" s="5">
        <v>45588</v>
      </c>
      <c r="I21" s="5" t="s">
        <v>1674</v>
      </c>
      <c r="J21" s="5">
        <v>389.13200000000001</v>
      </c>
      <c r="K21" s="56">
        <v>-1.5418932393633</v>
      </c>
      <c r="L21" s="56">
        <v>0.94953614287848798</v>
      </c>
      <c r="M21" s="5">
        <v>11</v>
      </c>
      <c r="P21" s="52"/>
    </row>
    <row r="22" spans="1:16" s="5" customFormat="1" x14ac:dyDescent="0.25">
      <c r="A22" s="15">
        <v>1181</v>
      </c>
      <c r="B22" s="5" t="s">
        <v>1675</v>
      </c>
      <c r="C22" s="5">
        <v>389.13119999999998</v>
      </c>
      <c r="D22" s="5" t="s">
        <v>1651</v>
      </c>
      <c r="E22" s="52" t="s">
        <v>258</v>
      </c>
      <c r="F22" s="5" t="s">
        <v>258</v>
      </c>
      <c r="G22" s="5" t="s">
        <v>1634</v>
      </c>
      <c r="H22" s="5">
        <v>31695</v>
      </c>
      <c r="I22" s="5" t="s">
        <v>1676</v>
      </c>
      <c r="J22" s="5">
        <v>389.13209999999998</v>
      </c>
      <c r="K22" s="56">
        <v>-2.3128392646133702</v>
      </c>
      <c r="L22" s="56">
        <v>0.891604512952202</v>
      </c>
      <c r="M22" s="5">
        <v>6</v>
      </c>
      <c r="P22" s="52"/>
    </row>
    <row r="23" spans="1:16" s="5" customFormat="1" x14ac:dyDescent="0.25">
      <c r="A23" s="15">
        <v>1749</v>
      </c>
      <c r="B23" s="5" t="s">
        <v>1677</v>
      </c>
      <c r="C23" s="5">
        <v>234.08850000000001</v>
      </c>
      <c r="D23" s="5" t="s">
        <v>1651</v>
      </c>
      <c r="E23" s="52" t="s">
        <v>258</v>
      </c>
      <c r="F23" s="5" t="s">
        <v>258</v>
      </c>
      <c r="G23" s="5" t="s">
        <v>1634</v>
      </c>
      <c r="H23" s="5">
        <v>26824</v>
      </c>
      <c r="I23" s="5" t="s">
        <v>1678</v>
      </c>
      <c r="J23" s="5">
        <v>234.08500000000001</v>
      </c>
      <c r="K23" s="56">
        <v>14.9518337356195</v>
      </c>
      <c r="L23" s="56">
        <v>0.93737590719842701</v>
      </c>
      <c r="M23" s="5">
        <v>7</v>
      </c>
      <c r="P23" s="52"/>
    </row>
    <row r="24" spans="1:16" s="5" customFormat="1" x14ac:dyDescent="0.25">
      <c r="A24" s="15">
        <v>2073</v>
      </c>
      <c r="B24" s="5" t="s">
        <v>1679</v>
      </c>
      <c r="C24" s="5">
        <v>124.08710000000001</v>
      </c>
      <c r="D24" s="5" t="s">
        <v>1651</v>
      </c>
      <c r="E24" s="52" t="s">
        <v>258</v>
      </c>
      <c r="F24" s="5" t="s">
        <v>258</v>
      </c>
      <c r="G24" s="5" t="s">
        <v>1634</v>
      </c>
      <c r="H24" s="5">
        <v>5968</v>
      </c>
      <c r="I24" s="5" t="s">
        <v>1680</v>
      </c>
      <c r="J24" s="5">
        <v>124.0869</v>
      </c>
      <c r="K24" s="56">
        <v>1.6117736844633801</v>
      </c>
      <c r="L24" s="56">
        <v>0.75344893916879396</v>
      </c>
      <c r="M24" s="5">
        <v>6</v>
      </c>
      <c r="P24" s="52"/>
    </row>
    <row r="25" spans="1:16" s="5" customFormat="1" x14ac:dyDescent="0.25">
      <c r="A25" s="15">
        <v>2331</v>
      </c>
      <c r="B25" s="5" t="s">
        <v>1681</v>
      </c>
      <c r="C25" s="5">
        <v>247.14109999999999</v>
      </c>
      <c r="D25" s="5" t="s">
        <v>1635</v>
      </c>
      <c r="E25" s="52">
        <v>72.021679833333295</v>
      </c>
      <c r="F25" s="5" t="s">
        <v>1683</v>
      </c>
      <c r="G25" s="5" t="s">
        <v>1634</v>
      </c>
      <c r="H25" s="5">
        <v>28673</v>
      </c>
      <c r="I25" s="5" t="s">
        <v>1682</v>
      </c>
      <c r="J25" s="5">
        <v>247.14009999999999</v>
      </c>
      <c r="K25" s="56">
        <v>4.0462879152544398</v>
      </c>
      <c r="L25" s="56">
        <v>0.920214165562248</v>
      </c>
      <c r="M25" s="5">
        <v>17</v>
      </c>
      <c r="P25" s="52"/>
    </row>
    <row r="26" spans="1:16" s="5" customFormat="1" x14ac:dyDescent="0.25">
      <c r="A26" s="15">
        <v>2332</v>
      </c>
      <c r="B26" s="5" t="s">
        <v>1684</v>
      </c>
      <c r="C26" s="5">
        <v>247.1405</v>
      </c>
      <c r="D26" s="5" t="s">
        <v>1635</v>
      </c>
      <c r="E26" s="52">
        <v>72.021679833333295</v>
      </c>
      <c r="F26" s="5" t="s">
        <v>1683</v>
      </c>
      <c r="G26" s="5" t="s">
        <v>1634</v>
      </c>
      <c r="H26" s="5">
        <v>28673</v>
      </c>
      <c r="I26" s="5" t="s">
        <v>1682</v>
      </c>
      <c r="J26" s="5">
        <v>247.14009999999999</v>
      </c>
      <c r="K26" s="56">
        <v>1.6185151661477799</v>
      </c>
      <c r="L26" s="56">
        <v>0.84878326197830101</v>
      </c>
      <c r="M26" s="5">
        <v>10</v>
      </c>
      <c r="P26" s="52"/>
    </row>
    <row r="27" spans="1:16" s="5" customFormat="1" x14ac:dyDescent="0.25">
      <c r="A27" s="15">
        <v>2477</v>
      </c>
      <c r="B27" s="5" t="s">
        <v>1685</v>
      </c>
      <c r="C27" s="5">
        <v>290.13499999999999</v>
      </c>
      <c r="D27" s="5" t="s">
        <v>1651</v>
      </c>
      <c r="E27" s="52" t="s">
        <v>258</v>
      </c>
      <c r="F27" s="5" t="s">
        <v>258</v>
      </c>
      <c r="G27" s="5" t="s">
        <v>1634</v>
      </c>
      <c r="H27" s="5">
        <v>27868</v>
      </c>
      <c r="I27" s="5" t="s">
        <v>1686</v>
      </c>
      <c r="J27" s="5">
        <v>290.13470000000001</v>
      </c>
      <c r="K27" s="56">
        <v>1.03400248223166</v>
      </c>
      <c r="L27" s="56">
        <v>0.88604395607572295</v>
      </c>
      <c r="M27" s="5">
        <v>8</v>
      </c>
      <c r="P27" s="52"/>
    </row>
    <row r="28" spans="1:16" s="5" customFormat="1" x14ac:dyDescent="0.25">
      <c r="A28" s="15">
        <v>2478</v>
      </c>
      <c r="B28" s="5" t="s">
        <v>1687</v>
      </c>
      <c r="C28" s="5">
        <v>290.1354</v>
      </c>
      <c r="D28" s="5" t="s">
        <v>1635</v>
      </c>
      <c r="E28" s="52">
        <v>115.016448</v>
      </c>
      <c r="F28" s="5" t="s">
        <v>1688</v>
      </c>
      <c r="G28" s="5" t="s">
        <v>1634</v>
      </c>
      <c r="H28" s="5">
        <v>27868</v>
      </c>
      <c r="I28" s="5" t="s">
        <v>1686</v>
      </c>
      <c r="J28" s="5">
        <v>290.13470000000001</v>
      </c>
      <c r="K28" s="56">
        <v>2.4126724586711501</v>
      </c>
      <c r="L28" s="56">
        <v>0.72948013048306404</v>
      </c>
      <c r="M28" s="5">
        <v>8</v>
      </c>
      <c r="P28" s="52"/>
    </row>
    <row r="29" spans="1:16" s="5" customFormat="1" x14ac:dyDescent="0.25">
      <c r="A29" s="15">
        <v>2513</v>
      </c>
      <c r="B29" s="5" t="s">
        <v>1689</v>
      </c>
      <c r="C29" s="5">
        <v>301.15089999999998</v>
      </c>
      <c r="D29" s="5" t="s">
        <v>1635</v>
      </c>
      <c r="E29" s="52">
        <v>126.031960076923</v>
      </c>
      <c r="F29" s="5" t="s">
        <v>1691</v>
      </c>
      <c r="G29" s="5" t="s">
        <v>1634</v>
      </c>
      <c r="H29" s="5">
        <v>12805</v>
      </c>
      <c r="I29" s="5" t="s">
        <v>1690</v>
      </c>
      <c r="J29" s="5">
        <v>301.15480000000002</v>
      </c>
      <c r="K29" s="56">
        <v>-12.9501505539483</v>
      </c>
      <c r="L29" s="56">
        <v>0.88028194441762497</v>
      </c>
      <c r="M29" s="5">
        <v>6</v>
      </c>
      <c r="P29" s="52"/>
    </row>
    <row r="30" spans="1:16" s="5" customFormat="1" x14ac:dyDescent="0.25">
      <c r="A30" s="15">
        <v>3011</v>
      </c>
      <c r="B30" s="5" t="s">
        <v>1692</v>
      </c>
      <c r="C30" s="5">
        <v>228.196</v>
      </c>
      <c r="D30" s="5" t="s">
        <v>1635</v>
      </c>
      <c r="E30" s="52">
        <v>81.083196000000001</v>
      </c>
      <c r="F30" s="5" t="s">
        <v>1694</v>
      </c>
      <c r="G30" s="5" t="s">
        <v>1634</v>
      </c>
      <c r="H30" s="5">
        <v>38566</v>
      </c>
      <c r="I30" s="5" t="s">
        <v>1693</v>
      </c>
      <c r="J30" s="5">
        <v>228.19579999999999</v>
      </c>
      <c r="K30" s="56">
        <v>0.87644032014015705</v>
      </c>
      <c r="L30" s="56">
        <v>0.74649329021959199</v>
      </c>
      <c r="M30" s="5">
        <v>30</v>
      </c>
      <c r="P30" s="52"/>
    </row>
    <row r="31" spans="1:16" s="5" customFormat="1" x14ac:dyDescent="0.25">
      <c r="A31" s="15">
        <v>3019</v>
      </c>
      <c r="B31" s="5" t="s">
        <v>1695</v>
      </c>
      <c r="C31" s="5">
        <v>230.13929999999999</v>
      </c>
      <c r="D31" s="5" t="s">
        <v>1651</v>
      </c>
      <c r="E31" s="52" t="s">
        <v>258</v>
      </c>
      <c r="F31" s="5" t="s">
        <v>258</v>
      </c>
      <c r="G31" s="5" t="s">
        <v>1634</v>
      </c>
      <c r="H31" s="5">
        <v>30390</v>
      </c>
      <c r="I31" s="5" t="s">
        <v>1696</v>
      </c>
      <c r="J31" s="5">
        <v>230.1387</v>
      </c>
      <c r="K31" s="56">
        <v>2.60712344334741</v>
      </c>
      <c r="L31" s="56">
        <v>0.90947559060657002</v>
      </c>
      <c r="M31" s="5">
        <v>6</v>
      </c>
      <c r="P31" s="52"/>
    </row>
    <row r="32" spans="1:16" s="5" customFormat="1" x14ac:dyDescent="0.25">
      <c r="A32" s="15">
        <v>3059</v>
      </c>
      <c r="B32" s="5" t="s">
        <v>1697</v>
      </c>
      <c r="C32" s="5">
        <v>243.13409999999999</v>
      </c>
      <c r="D32" s="5" t="s">
        <v>1635</v>
      </c>
      <c r="E32" s="52">
        <v>96.021558249999998</v>
      </c>
      <c r="F32" s="5" t="s">
        <v>1699</v>
      </c>
      <c r="G32" s="5" t="s">
        <v>1634</v>
      </c>
      <c r="H32" s="5">
        <v>13095</v>
      </c>
      <c r="I32" s="5" t="s">
        <v>1698</v>
      </c>
      <c r="J32" s="5">
        <v>243.13399999999999</v>
      </c>
      <c r="K32" s="56">
        <v>0.41129582865136</v>
      </c>
      <c r="L32" s="56">
        <v>0.75852646639950505</v>
      </c>
      <c r="M32" s="5">
        <v>6</v>
      </c>
      <c r="P32" s="52"/>
    </row>
    <row r="33" spans="1:16" s="5" customFormat="1" x14ac:dyDescent="0.25">
      <c r="A33" s="15">
        <v>3075</v>
      </c>
      <c r="B33" s="5" t="s">
        <v>1700</v>
      </c>
      <c r="C33" s="5">
        <v>246.13409999999999</v>
      </c>
      <c r="D33" s="5" t="s">
        <v>1651</v>
      </c>
      <c r="E33" s="52" t="s">
        <v>258</v>
      </c>
      <c r="F33" s="5" t="s">
        <v>258</v>
      </c>
      <c r="G33" s="5" t="s">
        <v>1634</v>
      </c>
      <c r="H33" s="5">
        <v>26028</v>
      </c>
      <c r="I33" s="5" t="s">
        <v>1701</v>
      </c>
      <c r="J33" s="5">
        <v>246.1337</v>
      </c>
      <c r="K33" s="56">
        <v>1.6251330069180201</v>
      </c>
      <c r="L33" s="56">
        <v>0.75064318226414894</v>
      </c>
      <c r="M33" s="5">
        <v>13</v>
      </c>
      <c r="P33" s="52"/>
    </row>
    <row r="34" spans="1:16" s="5" customFormat="1" x14ac:dyDescent="0.25">
      <c r="A34" s="15">
        <v>3076</v>
      </c>
      <c r="B34" s="5" t="s">
        <v>1702</v>
      </c>
      <c r="C34" s="5">
        <v>246.13419999999999</v>
      </c>
      <c r="D34" s="5" t="s">
        <v>1651</v>
      </c>
      <c r="E34" s="52" t="s">
        <v>258</v>
      </c>
      <c r="F34" s="5" t="s">
        <v>258</v>
      </c>
      <c r="G34" s="5" t="s">
        <v>1634</v>
      </c>
      <c r="H34" s="5">
        <v>49724</v>
      </c>
      <c r="I34" s="5" t="s">
        <v>1703</v>
      </c>
      <c r="J34" s="5">
        <v>246.1337</v>
      </c>
      <c r="K34" s="56">
        <v>2.0314162586763902</v>
      </c>
      <c r="L34" s="56">
        <v>0.93398165442316095</v>
      </c>
      <c r="M34" s="5">
        <v>9</v>
      </c>
      <c r="P34" s="52"/>
    </row>
    <row r="35" spans="1:16" s="5" customFormat="1" x14ac:dyDescent="0.25">
      <c r="A35" s="15">
        <v>3078</v>
      </c>
      <c r="B35" s="5" t="s">
        <v>1704</v>
      </c>
      <c r="C35" s="5">
        <v>246.13380000000001</v>
      </c>
      <c r="D35" s="5" t="s">
        <v>1651</v>
      </c>
      <c r="E35" s="52" t="s">
        <v>258</v>
      </c>
      <c r="F35" s="5" t="s">
        <v>258</v>
      </c>
      <c r="G35" s="5" t="s">
        <v>1634</v>
      </c>
      <c r="H35" s="5">
        <v>49724</v>
      </c>
      <c r="I35" s="5" t="s">
        <v>1703</v>
      </c>
      <c r="J35" s="5">
        <v>246.1337</v>
      </c>
      <c r="K35" s="56">
        <v>0.40628325175837199</v>
      </c>
      <c r="L35" s="56">
        <v>0.906146274714557</v>
      </c>
      <c r="M35" s="5">
        <v>8</v>
      </c>
      <c r="P35" s="52"/>
    </row>
    <row r="36" spans="1:16" s="5" customFormat="1" x14ac:dyDescent="0.25">
      <c r="A36" s="15">
        <v>3079</v>
      </c>
      <c r="B36" s="5" t="s">
        <v>1705</v>
      </c>
      <c r="C36" s="5">
        <v>246.1344</v>
      </c>
      <c r="D36" s="5" t="s">
        <v>1651</v>
      </c>
      <c r="E36" s="52" t="s">
        <v>258</v>
      </c>
      <c r="F36" s="5" t="s">
        <v>258</v>
      </c>
      <c r="G36" s="5" t="s">
        <v>1634</v>
      </c>
      <c r="H36" s="5">
        <v>26028</v>
      </c>
      <c r="I36" s="5" t="s">
        <v>1701</v>
      </c>
      <c r="J36" s="5">
        <v>246.1337</v>
      </c>
      <c r="K36" s="56">
        <v>2.84398276219313</v>
      </c>
      <c r="L36" s="56">
        <v>0.91917063360231899</v>
      </c>
      <c r="M36" s="5">
        <v>6</v>
      </c>
      <c r="P36" s="52"/>
    </row>
    <row r="37" spans="1:16" s="5" customFormat="1" x14ac:dyDescent="0.25">
      <c r="A37" s="15">
        <v>3117</v>
      </c>
      <c r="B37" s="5" t="s">
        <v>1706</v>
      </c>
      <c r="C37" s="5">
        <v>255.13480000000001</v>
      </c>
      <c r="D37" s="5" t="s">
        <v>1635</v>
      </c>
      <c r="E37" s="52">
        <v>108.02155766666699</v>
      </c>
      <c r="F37" s="5" t="s">
        <v>1708</v>
      </c>
      <c r="G37" s="5" t="s">
        <v>1634</v>
      </c>
      <c r="H37" s="5">
        <v>15868</v>
      </c>
      <c r="I37" s="5" t="s">
        <v>1707</v>
      </c>
      <c r="J37" s="5">
        <v>255.13399999999999</v>
      </c>
      <c r="K37" s="56">
        <v>3.1356071712376901</v>
      </c>
      <c r="L37" s="56">
        <v>0.82534149310762095</v>
      </c>
      <c r="M37" s="5">
        <v>9</v>
      </c>
      <c r="P37" s="52"/>
    </row>
    <row r="38" spans="1:16" s="5" customFormat="1" x14ac:dyDescent="0.25">
      <c r="A38" s="15">
        <v>3118</v>
      </c>
      <c r="B38" s="5" t="s">
        <v>1709</v>
      </c>
      <c r="C38" s="5">
        <v>255.1345</v>
      </c>
      <c r="D38" s="5" t="s">
        <v>1635</v>
      </c>
      <c r="E38" s="52">
        <v>108.02155766666699</v>
      </c>
      <c r="F38" s="5" t="s">
        <v>1708</v>
      </c>
      <c r="G38" s="5" t="s">
        <v>1634</v>
      </c>
      <c r="H38" s="5">
        <v>15868</v>
      </c>
      <c r="I38" s="5" t="s">
        <v>1707</v>
      </c>
      <c r="J38" s="5">
        <v>255.13399999999999</v>
      </c>
      <c r="K38" s="56">
        <v>1.95975448202356</v>
      </c>
      <c r="L38" s="56">
        <v>0.97905266277074399</v>
      </c>
      <c r="M38" s="5">
        <v>35</v>
      </c>
      <c r="P38" s="52"/>
    </row>
    <row r="39" spans="1:16" s="5" customFormat="1" x14ac:dyDescent="0.25">
      <c r="A39" s="15">
        <v>3122</v>
      </c>
      <c r="B39" s="5" t="s">
        <v>1710</v>
      </c>
      <c r="C39" s="5">
        <v>255.13419999999999</v>
      </c>
      <c r="D39" s="5" t="s">
        <v>1635</v>
      </c>
      <c r="E39" s="52">
        <v>108.02155766666699</v>
      </c>
      <c r="F39" s="5" t="s">
        <v>1708</v>
      </c>
      <c r="G39" s="5" t="s">
        <v>1634</v>
      </c>
      <c r="H39" s="5">
        <v>15868</v>
      </c>
      <c r="I39" s="5" t="s">
        <v>1707</v>
      </c>
      <c r="J39" s="5">
        <v>255.13399999999999</v>
      </c>
      <c r="K39" s="56">
        <v>0.78390179280942296</v>
      </c>
      <c r="L39" s="56">
        <v>0.77950063160445904</v>
      </c>
      <c r="M39" s="5">
        <v>17</v>
      </c>
      <c r="P39" s="52"/>
    </row>
    <row r="40" spans="1:16" s="5" customFormat="1" x14ac:dyDescent="0.25">
      <c r="A40" s="15">
        <v>3231</v>
      </c>
      <c r="B40" s="5" t="s">
        <v>1711</v>
      </c>
      <c r="C40" s="5">
        <v>288.25389999999999</v>
      </c>
      <c r="D40" s="5" t="s">
        <v>1651</v>
      </c>
      <c r="E40" s="52" t="s">
        <v>258</v>
      </c>
      <c r="F40" s="5" t="s">
        <v>258</v>
      </c>
      <c r="G40" s="5" t="s">
        <v>1634</v>
      </c>
      <c r="H40" s="5">
        <v>26404</v>
      </c>
      <c r="I40" s="5" t="s">
        <v>1712</v>
      </c>
      <c r="J40" s="5">
        <v>288.25319999999999</v>
      </c>
      <c r="K40" s="56">
        <v>2.4284205691205401</v>
      </c>
      <c r="L40" s="56">
        <v>0.84184617109013804</v>
      </c>
      <c r="M40" s="5">
        <v>7</v>
      </c>
      <c r="P40" s="52"/>
    </row>
    <row r="41" spans="1:16" s="5" customFormat="1" x14ac:dyDescent="0.25">
      <c r="A41" s="15">
        <v>3259</v>
      </c>
      <c r="B41" s="5" t="s">
        <v>1713</v>
      </c>
      <c r="C41" s="5">
        <v>294.1549</v>
      </c>
      <c r="D41" s="5" t="s">
        <v>1651</v>
      </c>
      <c r="E41" s="52" t="s">
        <v>258</v>
      </c>
      <c r="F41" s="5" t="s">
        <v>258</v>
      </c>
      <c r="G41" s="5" t="s">
        <v>1634</v>
      </c>
      <c r="H41" s="5">
        <v>21357</v>
      </c>
      <c r="I41" s="5" t="s">
        <v>1714</v>
      </c>
      <c r="J41" s="5">
        <v>294.15480000000002</v>
      </c>
      <c r="K41" s="56">
        <v>0.339957056539271</v>
      </c>
      <c r="L41" s="56">
        <v>0.74449194147075903</v>
      </c>
      <c r="M41" s="5">
        <v>6</v>
      </c>
      <c r="P41" s="52"/>
    </row>
    <row r="42" spans="1:16" s="5" customFormat="1" x14ac:dyDescent="0.25">
      <c r="A42" s="15">
        <v>3308</v>
      </c>
      <c r="B42" s="5" t="s">
        <v>1715</v>
      </c>
      <c r="C42" s="5">
        <v>309.16579999999999</v>
      </c>
      <c r="D42" s="5" t="s">
        <v>1635</v>
      </c>
      <c r="E42" s="52">
        <v>162.05303928124999</v>
      </c>
      <c r="F42" s="5" t="s">
        <v>1636</v>
      </c>
      <c r="G42" s="5" t="s">
        <v>1634</v>
      </c>
      <c r="H42" s="5">
        <v>11121</v>
      </c>
      <c r="I42" s="5" t="s">
        <v>1716</v>
      </c>
      <c r="J42" s="5">
        <v>309.16570000000002</v>
      </c>
      <c r="K42" s="56">
        <v>0.32345114601942598</v>
      </c>
      <c r="L42" s="56">
        <v>0.87907741989780896</v>
      </c>
      <c r="M42" s="5">
        <v>48</v>
      </c>
      <c r="P42" s="52"/>
    </row>
    <row r="43" spans="1:16" s="5" customFormat="1" x14ac:dyDescent="0.25">
      <c r="A43" s="15">
        <v>3312</v>
      </c>
      <c r="B43" s="5" t="s">
        <v>1717</v>
      </c>
      <c r="C43" s="5">
        <v>310.17619999999999</v>
      </c>
      <c r="D43" s="5" t="s">
        <v>1635</v>
      </c>
      <c r="E43" s="52">
        <v>163.06339600000001</v>
      </c>
      <c r="F43" s="5" t="s">
        <v>1719</v>
      </c>
      <c r="G43" s="5" t="s">
        <v>1634</v>
      </c>
      <c r="H43" s="5">
        <v>15774</v>
      </c>
      <c r="I43" s="5" t="s">
        <v>1718</v>
      </c>
      <c r="J43" s="5">
        <v>310.17619999999999</v>
      </c>
      <c r="K43" s="56">
        <v>0</v>
      </c>
      <c r="L43" s="56">
        <v>0.72880211188197197</v>
      </c>
      <c r="M43" s="5">
        <v>6</v>
      </c>
      <c r="P43" s="52"/>
    </row>
    <row r="44" spans="1:16" s="5" customFormat="1" x14ac:dyDescent="0.25">
      <c r="A44" s="15">
        <v>3430</v>
      </c>
      <c r="B44" s="5" t="s">
        <v>1720</v>
      </c>
      <c r="C44" s="5">
        <v>372.21260000000001</v>
      </c>
      <c r="D44" s="5" t="s">
        <v>1651</v>
      </c>
      <c r="E44" s="52" t="s">
        <v>258</v>
      </c>
      <c r="F44" s="5" t="s">
        <v>258</v>
      </c>
      <c r="G44" s="5" t="s">
        <v>1634</v>
      </c>
      <c r="H44" s="5">
        <v>48516</v>
      </c>
      <c r="I44" s="5" t="s">
        <v>1721</v>
      </c>
      <c r="J44" s="5">
        <v>372.2131</v>
      </c>
      <c r="K44" s="56">
        <v>-1.3433165033368699</v>
      </c>
      <c r="L44" s="56">
        <v>0.92935017076434301</v>
      </c>
      <c r="M44" s="5">
        <v>6</v>
      </c>
      <c r="P44" s="52"/>
    </row>
    <row r="45" spans="1:16" s="5" customFormat="1" x14ac:dyDescent="0.25">
      <c r="A45" s="17">
        <v>3499</v>
      </c>
      <c r="B45" s="34" t="s">
        <v>1722</v>
      </c>
      <c r="C45" s="34">
        <v>423.197</v>
      </c>
      <c r="D45" s="34" t="s">
        <v>1651</v>
      </c>
      <c r="E45" s="54" t="s">
        <v>258</v>
      </c>
      <c r="F45" s="34" t="s">
        <v>258</v>
      </c>
      <c r="G45" s="34" t="s">
        <v>1634</v>
      </c>
      <c r="H45" s="34">
        <v>28559</v>
      </c>
      <c r="I45" s="34" t="s">
        <v>1723</v>
      </c>
      <c r="J45" s="34">
        <v>423.19720000000001</v>
      </c>
      <c r="K45" s="57">
        <v>-0.47259291887242899</v>
      </c>
      <c r="L45" s="57">
        <v>0.727487776229784</v>
      </c>
      <c r="M45" s="34">
        <v>6</v>
      </c>
      <c r="P45" s="5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D05203-FF54-4500-B88F-E4DA419701CE}">
  <dimension ref="A1:M125"/>
  <sheetViews>
    <sheetView topLeftCell="B1" workbookViewId="0">
      <selection activeCell="A6" sqref="A6"/>
    </sheetView>
  </sheetViews>
  <sheetFormatPr defaultRowHeight="15" x14ac:dyDescent="0.25"/>
  <cols>
    <col min="1" max="1" width="18.85546875" customWidth="1"/>
    <col min="2" max="2" width="33.7109375" customWidth="1"/>
    <col min="3" max="3" width="26.5703125" style="5" customWidth="1"/>
    <col min="4" max="4" width="11.42578125" style="5" bestFit="1" customWidth="1"/>
    <col min="5" max="5" width="17.140625" style="52" customWidth="1"/>
    <col min="6" max="6" width="29.42578125" style="5" customWidth="1"/>
    <col min="7" max="7" width="12.42578125" style="5" bestFit="1" customWidth="1"/>
    <col min="8" max="8" width="16.5703125" style="5" bestFit="1" customWidth="1"/>
    <col min="9" max="9" width="46.5703125" style="5" customWidth="1"/>
    <col min="10" max="10" width="27.140625" style="5" customWidth="1"/>
    <col min="11" max="11" width="19.28515625" style="56" bestFit="1" customWidth="1"/>
    <col min="12" max="12" width="7" style="56" bestFit="1" customWidth="1"/>
    <col min="13" max="13" width="23" style="5" bestFit="1" customWidth="1"/>
  </cols>
  <sheetData>
    <row r="1" spans="1:13" x14ac:dyDescent="0.25">
      <c r="A1" s="5" t="s">
        <v>1967</v>
      </c>
    </row>
    <row r="2" spans="1:13" x14ac:dyDescent="0.25">
      <c r="A2" s="3" t="s">
        <v>1956</v>
      </c>
      <c r="B2" s="48" t="s">
        <v>1957</v>
      </c>
      <c r="C2" s="48" t="s">
        <v>1958</v>
      </c>
      <c r="D2" s="48" t="s">
        <v>1959</v>
      </c>
      <c r="E2" s="53" t="s">
        <v>329</v>
      </c>
      <c r="F2" s="48" t="s">
        <v>1960</v>
      </c>
      <c r="G2" s="48" t="s">
        <v>1961</v>
      </c>
      <c r="H2" s="48" t="s">
        <v>1962</v>
      </c>
      <c r="I2" s="48" t="s">
        <v>1963</v>
      </c>
      <c r="J2" s="48" t="s">
        <v>1964</v>
      </c>
      <c r="K2" s="55" t="s">
        <v>318</v>
      </c>
      <c r="L2" s="55" t="s">
        <v>1965</v>
      </c>
      <c r="M2" s="48" t="s">
        <v>319</v>
      </c>
    </row>
    <row r="3" spans="1:13" x14ac:dyDescent="0.25">
      <c r="A3" s="6">
        <v>28</v>
      </c>
      <c r="B3" t="s">
        <v>1724</v>
      </c>
      <c r="C3" s="5">
        <v>265.08210000000003</v>
      </c>
      <c r="D3" s="5" t="s">
        <v>1651</v>
      </c>
      <c r="E3" s="52" t="s">
        <v>258</v>
      </c>
      <c r="F3" s="5" t="s">
        <v>258</v>
      </c>
      <c r="G3" s="5" t="s">
        <v>1726</v>
      </c>
      <c r="H3" s="5">
        <v>43631</v>
      </c>
      <c r="I3" s="5" t="s">
        <v>1725</v>
      </c>
      <c r="J3" s="5">
        <v>265.08229999999998</v>
      </c>
      <c r="K3" s="56">
        <v>-0.75448266425104904</v>
      </c>
      <c r="L3" s="56">
        <v>0.74259498144668001</v>
      </c>
      <c r="M3" s="5">
        <v>6</v>
      </c>
    </row>
    <row r="4" spans="1:13" x14ac:dyDescent="0.25">
      <c r="A4" s="6">
        <v>79</v>
      </c>
      <c r="B4" t="s">
        <v>1727</v>
      </c>
      <c r="C4" s="5">
        <v>298.1121</v>
      </c>
      <c r="D4" s="5" t="s">
        <v>1656</v>
      </c>
      <c r="E4" s="52" t="s">
        <v>258</v>
      </c>
      <c r="F4" s="5" t="s">
        <v>258</v>
      </c>
      <c r="G4" s="5" t="s">
        <v>1726</v>
      </c>
      <c r="H4" s="5">
        <v>97010</v>
      </c>
      <c r="I4" s="5" t="s">
        <v>1728</v>
      </c>
      <c r="J4" s="5">
        <v>298.11489999999998</v>
      </c>
      <c r="K4" s="56">
        <v>-9.3923517408196098</v>
      </c>
      <c r="L4" s="56">
        <v>0.93375412839257999</v>
      </c>
      <c r="M4" s="5">
        <v>6</v>
      </c>
    </row>
    <row r="5" spans="1:13" x14ac:dyDescent="0.25">
      <c r="A5" s="6">
        <v>80</v>
      </c>
      <c r="B5" t="s">
        <v>1729</v>
      </c>
      <c r="C5" s="5">
        <v>298.11200000000002</v>
      </c>
      <c r="D5" s="5" t="s">
        <v>1656</v>
      </c>
      <c r="E5" s="52" t="s">
        <v>258</v>
      </c>
      <c r="F5" s="5" t="s">
        <v>258</v>
      </c>
      <c r="G5" s="5" t="s">
        <v>1726</v>
      </c>
      <c r="H5" s="5">
        <v>97010</v>
      </c>
      <c r="I5" s="5" t="s">
        <v>1728</v>
      </c>
      <c r="J5" s="5">
        <v>298.11489999999998</v>
      </c>
      <c r="K5" s="56">
        <v>-9.72779287433859</v>
      </c>
      <c r="L5" s="56">
        <v>0.93446056627035601</v>
      </c>
      <c r="M5" s="5">
        <v>6</v>
      </c>
    </row>
    <row r="6" spans="1:13" x14ac:dyDescent="0.25">
      <c r="A6" s="6">
        <v>89</v>
      </c>
      <c r="B6" t="s">
        <v>1730</v>
      </c>
      <c r="C6" s="5">
        <v>314.0849</v>
      </c>
      <c r="D6" s="5" t="s">
        <v>1656</v>
      </c>
      <c r="E6" s="52" t="s">
        <v>258</v>
      </c>
      <c r="F6" s="5" t="s">
        <v>258</v>
      </c>
      <c r="G6" s="5" t="s">
        <v>1726</v>
      </c>
      <c r="H6" s="5">
        <v>63153</v>
      </c>
      <c r="I6" s="5" t="s">
        <v>1731</v>
      </c>
      <c r="J6" s="5">
        <v>314.0849</v>
      </c>
      <c r="K6" s="56">
        <v>0</v>
      </c>
      <c r="L6" s="56">
        <v>0.96690528708283197</v>
      </c>
      <c r="M6" s="5">
        <v>7</v>
      </c>
    </row>
    <row r="7" spans="1:13" x14ac:dyDescent="0.25">
      <c r="A7" s="6">
        <v>90</v>
      </c>
      <c r="B7" t="s">
        <v>1732</v>
      </c>
      <c r="C7" s="5">
        <v>314.08519999999999</v>
      </c>
      <c r="D7" s="5" t="s">
        <v>1651</v>
      </c>
      <c r="E7" s="52" t="s">
        <v>258</v>
      </c>
      <c r="F7" s="5" t="s">
        <v>258</v>
      </c>
      <c r="G7" s="5" t="s">
        <v>1726</v>
      </c>
      <c r="H7" s="5">
        <v>59878</v>
      </c>
      <c r="I7" s="5" t="s">
        <v>1733</v>
      </c>
      <c r="J7" s="5">
        <v>314.08510000000001</v>
      </c>
      <c r="K7" s="56">
        <v>0.31838504906758702</v>
      </c>
      <c r="L7" s="56">
        <v>0.981184551111416</v>
      </c>
      <c r="M7" s="5">
        <v>6</v>
      </c>
    </row>
    <row r="8" spans="1:13" x14ac:dyDescent="0.25">
      <c r="A8" s="6">
        <v>200</v>
      </c>
      <c r="B8" t="s">
        <v>1734</v>
      </c>
      <c r="C8" s="5">
        <v>124.0761</v>
      </c>
      <c r="D8" s="5" t="s">
        <v>1651</v>
      </c>
      <c r="E8" s="52" t="s">
        <v>258</v>
      </c>
      <c r="F8" s="5" t="s">
        <v>258</v>
      </c>
      <c r="G8" s="5" t="s">
        <v>1726</v>
      </c>
      <c r="H8" s="5">
        <v>97350</v>
      </c>
      <c r="I8" s="5" t="s">
        <v>1735</v>
      </c>
      <c r="J8" s="5">
        <v>124.0758</v>
      </c>
      <c r="K8" s="56">
        <v>2.4178768139778102</v>
      </c>
      <c r="L8" s="56">
        <v>0.80440823772584602</v>
      </c>
      <c r="M8" s="5">
        <v>6</v>
      </c>
    </row>
    <row r="9" spans="1:13" x14ac:dyDescent="0.25">
      <c r="A9" s="6">
        <v>214</v>
      </c>
      <c r="B9" t="s">
        <v>1736</v>
      </c>
      <c r="C9" s="5">
        <v>175.12379999999999</v>
      </c>
      <c r="D9" s="5" t="s">
        <v>1651</v>
      </c>
      <c r="E9" s="52" t="s">
        <v>258</v>
      </c>
      <c r="F9" s="5" t="s">
        <v>258</v>
      </c>
      <c r="G9" s="5" t="s">
        <v>1726</v>
      </c>
      <c r="H9" s="5">
        <v>55937</v>
      </c>
      <c r="I9" s="5" t="s">
        <v>1737</v>
      </c>
      <c r="J9" s="5">
        <v>175.12299999999999</v>
      </c>
      <c r="K9" s="56">
        <v>4.5682177669303003</v>
      </c>
      <c r="L9" s="56">
        <v>0.96422664153827298</v>
      </c>
      <c r="M9" s="5">
        <v>7</v>
      </c>
    </row>
    <row r="10" spans="1:13" x14ac:dyDescent="0.25">
      <c r="A10" s="6">
        <v>215</v>
      </c>
      <c r="B10" t="s">
        <v>1738</v>
      </c>
      <c r="C10" s="5">
        <v>180.10239999999999</v>
      </c>
      <c r="D10" s="5" t="s">
        <v>1651</v>
      </c>
      <c r="E10" s="52" t="s">
        <v>258</v>
      </c>
      <c r="F10" s="5" t="s">
        <v>258</v>
      </c>
      <c r="G10" s="5" t="s">
        <v>1726</v>
      </c>
      <c r="H10" s="5">
        <v>77965</v>
      </c>
      <c r="I10" s="5" t="s">
        <v>1739</v>
      </c>
      <c r="J10" s="5">
        <v>180.1019</v>
      </c>
      <c r="K10" s="56">
        <v>2.7762061365714401</v>
      </c>
      <c r="L10" s="56">
        <v>0.75371858200548603</v>
      </c>
      <c r="M10" s="5">
        <v>10</v>
      </c>
    </row>
    <row r="11" spans="1:13" x14ac:dyDescent="0.25">
      <c r="A11" s="6">
        <v>229</v>
      </c>
      <c r="B11" t="s">
        <v>1740</v>
      </c>
      <c r="C11" s="5">
        <v>198.1131</v>
      </c>
      <c r="D11" s="5" t="s">
        <v>1635</v>
      </c>
      <c r="E11" s="52">
        <v>82.042495000000002</v>
      </c>
      <c r="F11" s="5" t="s">
        <v>1742</v>
      </c>
      <c r="G11" s="5" t="s">
        <v>1726</v>
      </c>
      <c r="H11" s="5">
        <v>54006</v>
      </c>
      <c r="I11" s="5" t="s">
        <v>1741</v>
      </c>
      <c r="J11" s="5">
        <v>198.11259999999999</v>
      </c>
      <c r="K11" s="56">
        <v>2.5238172635995801</v>
      </c>
      <c r="L11" s="56">
        <v>0.80637073523533898</v>
      </c>
      <c r="M11" s="5">
        <v>7</v>
      </c>
    </row>
    <row r="12" spans="1:13" x14ac:dyDescent="0.25">
      <c r="A12" s="6">
        <v>431</v>
      </c>
      <c r="B12" t="s">
        <v>1743</v>
      </c>
      <c r="C12" s="5">
        <v>166.08680000000001</v>
      </c>
      <c r="D12" s="5" t="s">
        <v>1656</v>
      </c>
      <c r="E12" s="52" t="s">
        <v>258</v>
      </c>
      <c r="F12" s="5" t="s">
        <v>258</v>
      </c>
      <c r="G12" s="5" t="s">
        <v>1726</v>
      </c>
      <c r="H12" s="5">
        <v>179529</v>
      </c>
      <c r="I12" s="5" t="s">
        <v>1744</v>
      </c>
      <c r="J12" s="5">
        <v>166.0864</v>
      </c>
      <c r="K12" s="56">
        <v>2.4083850334119998</v>
      </c>
      <c r="L12" s="56">
        <v>0.874124042964327</v>
      </c>
      <c r="M12" s="5">
        <v>9</v>
      </c>
    </row>
    <row r="13" spans="1:13" x14ac:dyDescent="0.25">
      <c r="A13" s="6">
        <v>626</v>
      </c>
      <c r="B13" t="s">
        <v>1745</v>
      </c>
      <c r="C13" s="5">
        <v>124.07599999999999</v>
      </c>
      <c r="D13" s="5" t="s">
        <v>1656</v>
      </c>
      <c r="E13" s="52" t="s">
        <v>258</v>
      </c>
      <c r="F13" s="5" t="s">
        <v>258</v>
      </c>
      <c r="G13" s="5" t="s">
        <v>1726</v>
      </c>
      <c r="H13" s="5">
        <v>115962</v>
      </c>
      <c r="I13" s="5" t="s">
        <v>1746</v>
      </c>
      <c r="J13" s="5">
        <v>124.0758</v>
      </c>
      <c r="K13" s="56">
        <v>1.6119178759470301</v>
      </c>
      <c r="L13" s="56">
        <v>0.944992438024431</v>
      </c>
      <c r="M13" s="5">
        <v>6</v>
      </c>
    </row>
    <row r="14" spans="1:13" x14ac:dyDescent="0.25">
      <c r="A14" s="6">
        <v>629</v>
      </c>
      <c r="B14" t="s">
        <v>1747</v>
      </c>
      <c r="C14" s="5">
        <v>130.08619999999999</v>
      </c>
      <c r="D14" s="5" t="s">
        <v>1651</v>
      </c>
      <c r="E14" s="52" t="s">
        <v>258</v>
      </c>
      <c r="F14" s="5" t="s">
        <v>258</v>
      </c>
      <c r="G14" s="5" t="s">
        <v>1726</v>
      </c>
      <c r="H14" s="5">
        <v>100651</v>
      </c>
      <c r="I14" s="5" t="s">
        <v>1748</v>
      </c>
      <c r="J14" s="5">
        <v>130.08510000000001</v>
      </c>
      <c r="K14" s="56">
        <v>8.4560030317051904</v>
      </c>
      <c r="L14" s="56">
        <v>0.93470111205735895</v>
      </c>
      <c r="M14" s="5">
        <v>6</v>
      </c>
    </row>
    <row r="15" spans="1:13" x14ac:dyDescent="0.25">
      <c r="A15" s="6">
        <v>665</v>
      </c>
      <c r="B15" t="s">
        <v>1749</v>
      </c>
      <c r="C15" s="5">
        <v>210.113</v>
      </c>
      <c r="D15" s="5" t="s">
        <v>1651</v>
      </c>
      <c r="E15" s="52" t="s">
        <v>258</v>
      </c>
      <c r="F15" s="5" t="s">
        <v>258</v>
      </c>
      <c r="G15" s="5" t="s">
        <v>1726</v>
      </c>
      <c r="H15" s="5">
        <v>83386</v>
      </c>
      <c r="I15" s="5" t="s">
        <v>1750</v>
      </c>
      <c r="J15" s="5">
        <v>210.11279999999999</v>
      </c>
      <c r="K15" s="56">
        <v>0.95186966242246696</v>
      </c>
      <c r="L15" s="56">
        <v>0.90740865118115599</v>
      </c>
      <c r="M15" s="5">
        <v>7</v>
      </c>
    </row>
    <row r="16" spans="1:13" x14ac:dyDescent="0.25">
      <c r="A16" s="6">
        <v>708</v>
      </c>
      <c r="B16" t="s">
        <v>1647</v>
      </c>
      <c r="C16" s="5">
        <v>294.15469999999999</v>
      </c>
      <c r="D16" s="5" t="s">
        <v>1635</v>
      </c>
      <c r="E16" s="52">
        <v>162.05303928124999</v>
      </c>
      <c r="F16" s="5" t="s">
        <v>1636</v>
      </c>
      <c r="G16" s="5" t="s">
        <v>1726</v>
      </c>
      <c r="H16" s="5">
        <v>93733</v>
      </c>
      <c r="I16" s="5" t="s">
        <v>1751</v>
      </c>
      <c r="J16" s="5">
        <v>294.1549</v>
      </c>
      <c r="K16" s="56">
        <v>-0.67991388213026305</v>
      </c>
      <c r="L16" s="56">
        <v>0.94972646761491497</v>
      </c>
      <c r="M16" s="5">
        <v>34</v>
      </c>
    </row>
    <row r="17" spans="1:13" x14ac:dyDescent="0.25">
      <c r="A17" s="6">
        <v>755</v>
      </c>
      <c r="B17" t="s">
        <v>1752</v>
      </c>
      <c r="C17" s="5">
        <v>188.1284</v>
      </c>
      <c r="D17" s="5" t="s">
        <v>1651</v>
      </c>
      <c r="E17" s="52" t="s">
        <v>258</v>
      </c>
      <c r="F17" s="5" t="s">
        <v>258</v>
      </c>
      <c r="G17" s="5" t="s">
        <v>1726</v>
      </c>
      <c r="H17" s="5">
        <v>14591</v>
      </c>
      <c r="I17" s="5" t="s">
        <v>1753</v>
      </c>
      <c r="J17" s="5">
        <v>188.1283</v>
      </c>
      <c r="K17" s="56">
        <v>0.53155213757483399</v>
      </c>
      <c r="L17" s="56">
        <v>0.97808394401948595</v>
      </c>
      <c r="M17" s="5">
        <v>10</v>
      </c>
    </row>
    <row r="18" spans="1:13" x14ac:dyDescent="0.25">
      <c r="A18" s="6">
        <v>769</v>
      </c>
      <c r="B18" t="s">
        <v>1754</v>
      </c>
      <c r="C18" s="5">
        <v>210.11279999999999</v>
      </c>
      <c r="D18" s="5" t="s">
        <v>1651</v>
      </c>
      <c r="E18" s="52" t="s">
        <v>258</v>
      </c>
      <c r="F18" s="5" t="s">
        <v>258</v>
      </c>
      <c r="G18" s="5" t="s">
        <v>1726</v>
      </c>
      <c r="H18" s="5">
        <v>208509</v>
      </c>
      <c r="I18" s="5" t="s">
        <v>1755</v>
      </c>
      <c r="J18" s="5">
        <v>210.11279999999999</v>
      </c>
      <c r="K18" s="56">
        <v>0</v>
      </c>
      <c r="L18" s="56">
        <v>0.93935103978304901</v>
      </c>
      <c r="M18" s="5">
        <v>6</v>
      </c>
    </row>
    <row r="19" spans="1:13" x14ac:dyDescent="0.25">
      <c r="A19" s="6">
        <v>818</v>
      </c>
      <c r="B19" t="s">
        <v>1652</v>
      </c>
      <c r="C19" s="5">
        <v>294.15469999999999</v>
      </c>
      <c r="D19" s="5" t="s">
        <v>1635</v>
      </c>
      <c r="E19" s="52">
        <v>162.05303928124999</v>
      </c>
      <c r="F19" s="5" t="s">
        <v>1636</v>
      </c>
      <c r="G19" s="5" t="s">
        <v>1726</v>
      </c>
      <c r="H19" s="5">
        <v>93733</v>
      </c>
      <c r="I19" s="5" t="s">
        <v>1751</v>
      </c>
      <c r="J19" s="5">
        <v>294.1549</v>
      </c>
      <c r="K19" s="56">
        <v>-0.67991388213026305</v>
      </c>
      <c r="L19" s="56">
        <v>0.96316170105077203</v>
      </c>
      <c r="M19" s="5">
        <v>42</v>
      </c>
    </row>
    <row r="20" spans="1:13" x14ac:dyDescent="0.25">
      <c r="A20" s="6">
        <v>858</v>
      </c>
      <c r="B20" t="s">
        <v>1756</v>
      </c>
      <c r="C20" s="5">
        <v>182.0822</v>
      </c>
      <c r="D20" s="5" t="s">
        <v>1651</v>
      </c>
      <c r="E20" s="52" t="s">
        <v>258</v>
      </c>
      <c r="F20" s="5" t="s">
        <v>258</v>
      </c>
      <c r="G20" s="5" t="s">
        <v>1726</v>
      </c>
      <c r="H20" s="5">
        <v>213421</v>
      </c>
      <c r="I20" s="5" t="s">
        <v>1757</v>
      </c>
      <c r="J20" s="5">
        <v>182.0789</v>
      </c>
      <c r="K20" s="56">
        <v>18.1240110742973</v>
      </c>
      <c r="L20" s="56">
        <v>0.79781997365150203</v>
      </c>
      <c r="M20" s="5">
        <v>6</v>
      </c>
    </row>
    <row r="21" spans="1:13" x14ac:dyDescent="0.25">
      <c r="A21" s="6">
        <v>895</v>
      </c>
      <c r="B21" t="s">
        <v>1758</v>
      </c>
      <c r="C21" s="5">
        <v>244.09790000000001</v>
      </c>
      <c r="D21" s="5" t="s">
        <v>1651</v>
      </c>
      <c r="E21" s="52" t="s">
        <v>258</v>
      </c>
      <c r="F21" s="5" t="s">
        <v>258</v>
      </c>
      <c r="G21" s="5" t="s">
        <v>1726</v>
      </c>
      <c r="H21" s="5">
        <v>78228</v>
      </c>
      <c r="I21" s="5" t="s">
        <v>1759</v>
      </c>
      <c r="J21" s="5">
        <v>244.09739999999999</v>
      </c>
      <c r="K21" s="56">
        <v>2.04836266185792</v>
      </c>
      <c r="L21" s="56">
        <v>0.81247052824853605</v>
      </c>
      <c r="M21" s="5">
        <v>8</v>
      </c>
    </row>
    <row r="22" spans="1:13" x14ac:dyDescent="0.25">
      <c r="A22" s="6">
        <v>963</v>
      </c>
      <c r="B22" t="s">
        <v>1661</v>
      </c>
      <c r="C22" s="5">
        <v>328.13900000000001</v>
      </c>
      <c r="D22" s="5" t="s">
        <v>1635</v>
      </c>
      <c r="E22" s="52">
        <v>162.05303928124999</v>
      </c>
      <c r="F22" s="5" t="s">
        <v>1636</v>
      </c>
      <c r="G22" s="5" t="s">
        <v>1726</v>
      </c>
      <c r="H22" s="5">
        <v>194857</v>
      </c>
      <c r="I22" s="5" t="s">
        <v>1760</v>
      </c>
      <c r="J22" s="5">
        <v>328.13909999999998</v>
      </c>
      <c r="K22" s="56">
        <v>-0.304748809193717</v>
      </c>
      <c r="L22" s="56">
        <v>0.92940047777924395</v>
      </c>
      <c r="M22" s="5">
        <v>57</v>
      </c>
    </row>
    <row r="23" spans="1:13" x14ac:dyDescent="0.25">
      <c r="A23" s="6">
        <v>971</v>
      </c>
      <c r="B23" t="s">
        <v>1663</v>
      </c>
      <c r="C23" s="5">
        <v>350.12</v>
      </c>
      <c r="D23" s="5" t="s">
        <v>1651</v>
      </c>
      <c r="E23" s="52" t="s">
        <v>258</v>
      </c>
      <c r="F23" s="5" t="s">
        <v>258</v>
      </c>
      <c r="G23" s="5" t="s">
        <v>1726</v>
      </c>
      <c r="H23" s="5">
        <v>7458</v>
      </c>
      <c r="I23" s="5" t="s">
        <v>1761</v>
      </c>
      <c r="J23" s="5">
        <v>350.1234</v>
      </c>
      <c r="K23" s="56">
        <v>-9.7108619418158906</v>
      </c>
      <c r="L23" s="56">
        <v>0.71737930341914602</v>
      </c>
      <c r="M23" s="5">
        <v>6</v>
      </c>
    </row>
    <row r="24" spans="1:13" x14ac:dyDescent="0.25">
      <c r="A24" s="6">
        <v>1032</v>
      </c>
      <c r="B24" t="s">
        <v>1762</v>
      </c>
      <c r="C24" s="5">
        <v>217.09809999999999</v>
      </c>
      <c r="D24" s="5" t="s">
        <v>1651</v>
      </c>
      <c r="E24" s="52" t="s">
        <v>258</v>
      </c>
      <c r="F24" s="5" t="s">
        <v>258</v>
      </c>
      <c r="G24" s="5" t="s">
        <v>1726</v>
      </c>
      <c r="H24" s="5">
        <v>93683</v>
      </c>
      <c r="I24" s="5" t="s">
        <v>1763</v>
      </c>
      <c r="J24" s="5">
        <v>217.09530000000001</v>
      </c>
      <c r="K24" s="56">
        <v>12.897561577699999</v>
      </c>
      <c r="L24" s="56">
        <v>0.99402289680081801</v>
      </c>
      <c r="M24" s="5">
        <v>7</v>
      </c>
    </row>
    <row r="25" spans="1:13" x14ac:dyDescent="0.25">
      <c r="A25" s="6">
        <v>1044</v>
      </c>
      <c r="B25" t="s">
        <v>1764</v>
      </c>
      <c r="C25" s="5">
        <v>247.10830000000001</v>
      </c>
      <c r="D25" s="5" t="s">
        <v>1635</v>
      </c>
      <c r="E25" s="52">
        <v>42.010889800000001</v>
      </c>
      <c r="F25" s="5" t="s">
        <v>1766</v>
      </c>
      <c r="G25" s="5" t="s">
        <v>1726</v>
      </c>
      <c r="H25" s="5">
        <v>94418</v>
      </c>
      <c r="I25" s="5" t="s">
        <v>1765</v>
      </c>
      <c r="J25" s="5">
        <v>247.10769999999999</v>
      </c>
      <c r="K25" s="56">
        <v>2.4280910713017798</v>
      </c>
      <c r="L25" s="56">
        <v>0.89825258675131203</v>
      </c>
      <c r="M25" s="5">
        <v>20</v>
      </c>
    </row>
    <row r="26" spans="1:13" x14ac:dyDescent="0.25">
      <c r="A26" s="6">
        <v>1063</v>
      </c>
      <c r="B26" t="s">
        <v>1767</v>
      </c>
      <c r="C26" s="5">
        <v>265.09719999999999</v>
      </c>
      <c r="D26" s="5" t="s">
        <v>1651</v>
      </c>
      <c r="E26" s="52" t="s">
        <v>258</v>
      </c>
      <c r="F26" s="5" t="s">
        <v>258</v>
      </c>
      <c r="G26" s="5" t="s">
        <v>1726</v>
      </c>
      <c r="H26" s="5">
        <v>53523</v>
      </c>
      <c r="I26" s="5" t="s">
        <v>1768</v>
      </c>
      <c r="J26" s="5">
        <v>265.09750000000003</v>
      </c>
      <c r="K26" s="56">
        <v>-1.13165910669991</v>
      </c>
      <c r="L26" s="56">
        <v>0.98260159161934202</v>
      </c>
      <c r="M26" s="5">
        <v>6</v>
      </c>
    </row>
    <row r="27" spans="1:13" x14ac:dyDescent="0.25">
      <c r="A27" s="6">
        <v>1111</v>
      </c>
      <c r="B27" t="s">
        <v>1769</v>
      </c>
      <c r="C27" s="5">
        <v>301.11849999999998</v>
      </c>
      <c r="D27" s="5" t="s">
        <v>1651</v>
      </c>
      <c r="E27" s="52" t="s">
        <v>258</v>
      </c>
      <c r="F27" s="5" t="s">
        <v>258</v>
      </c>
      <c r="G27" s="5" t="s">
        <v>1726</v>
      </c>
      <c r="H27" s="5">
        <v>61581</v>
      </c>
      <c r="I27" s="5" t="s">
        <v>1770</v>
      </c>
      <c r="J27" s="5">
        <v>301.11849999999998</v>
      </c>
      <c r="K27" s="56">
        <v>0</v>
      </c>
      <c r="L27" s="56">
        <v>0.81661799233991905</v>
      </c>
      <c r="M27" s="5">
        <v>6</v>
      </c>
    </row>
    <row r="28" spans="1:13" x14ac:dyDescent="0.25">
      <c r="A28" s="6">
        <v>1153</v>
      </c>
      <c r="B28" t="s">
        <v>1771</v>
      </c>
      <c r="C28" s="5">
        <v>331.12849999999997</v>
      </c>
      <c r="D28" s="5" t="s">
        <v>1635</v>
      </c>
      <c r="E28" s="52">
        <v>126.031960076923</v>
      </c>
      <c r="F28" s="5" t="s">
        <v>1691</v>
      </c>
      <c r="G28" s="5" t="s">
        <v>1726</v>
      </c>
      <c r="H28" s="5">
        <v>152740</v>
      </c>
      <c r="I28" s="5" t="s">
        <v>1772</v>
      </c>
      <c r="J28" s="5">
        <v>331.13339999999999</v>
      </c>
      <c r="K28" s="56">
        <v>-14.7976616071364</v>
      </c>
      <c r="L28" s="56">
        <v>0.78608258833913403</v>
      </c>
      <c r="M28" s="5">
        <v>9</v>
      </c>
    </row>
    <row r="29" spans="1:13" x14ac:dyDescent="0.25">
      <c r="A29" s="6">
        <v>1154</v>
      </c>
      <c r="B29" t="s">
        <v>1773</v>
      </c>
      <c r="C29" s="5">
        <v>331.12889999999999</v>
      </c>
      <c r="D29" s="5" t="s">
        <v>1651</v>
      </c>
      <c r="E29" s="52" t="s">
        <v>258</v>
      </c>
      <c r="F29" s="5" t="s">
        <v>258</v>
      </c>
      <c r="G29" s="5" t="s">
        <v>1726</v>
      </c>
      <c r="H29" s="5">
        <v>152740</v>
      </c>
      <c r="I29" s="5" t="s">
        <v>1772</v>
      </c>
      <c r="J29" s="5">
        <v>331.13339999999999</v>
      </c>
      <c r="K29" s="56">
        <v>-13.589689231008601</v>
      </c>
      <c r="L29" s="56">
        <v>0.73720702688758699</v>
      </c>
      <c r="M29" s="5">
        <v>19</v>
      </c>
    </row>
    <row r="30" spans="1:13" x14ac:dyDescent="0.25">
      <c r="A30" s="6">
        <v>1165</v>
      </c>
      <c r="B30" t="s">
        <v>1671</v>
      </c>
      <c r="C30" s="5">
        <v>367.14920000000001</v>
      </c>
      <c r="D30" s="5" t="s">
        <v>1635</v>
      </c>
      <c r="E30" s="52">
        <v>162.05303928124999</v>
      </c>
      <c r="F30" s="5" t="s">
        <v>1636</v>
      </c>
      <c r="G30" s="5" t="s">
        <v>1726</v>
      </c>
      <c r="H30" s="5">
        <v>153689</v>
      </c>
      <c r="I30" s="5" t="s">
        <v>1774</v>
      </c>
      <c r="J30" s="5">
        <v>367.15089999999998</v>
      </c>
      <c r="K30" s="56">
        <v>-4.6302487613980201</v>
      </c>
      <c r="L30" s="56">
        <v>0.89583862380259804</v>
      </c>
      <c r="M30" s="5">
        <v>33</v>
      </c>
    </row>
    <row r="31" spans="1:13" x14ac:dyDescent="0.25">
      <c r="A31" s="6">
        <v>1180</v>
      </c>
      <c r="B31" t="s">
        <v>1673</v>
      </c>
      <c r="C31" s="5">
        <v>389.13139999999999</v>
      </c>
      <c r="D31" s="5" t="s">
        <v>1651</v>
      </c>
      <c r="E31" s="52" t="s">
        <v>258</v>
      </c>
      <c r="F31" s="5" t="s">
        <v>258</v>
      </c>
      <c r="G31" s="5" t="s">
        <v>1726</v>
      </c>
      <c r="H31" s="5">
        <v>2254</v>
      </c>
      <c r="I31" s="5" t="s">
        <v>1775</v>
      </c>
      <c r="J31" s="5">
        <v>389.13229999999999</v>
      </c>
      <c r="K31" s="56">
        <v>-2.31283807589721</v>
      </c>
      <c r="L31" s="56">
        <v>0.85871966372091502</v>
      </c>
      <c r="M31" s="5">
        <v>7</v>
      </c>
    </row>
    <row r="32" spans="1:13" x14ac:dyDescent="0.25">
      <c r="A32" s="6">
        <v>1181</v>
      </c>
      <c r="B32" t="s">
        <v>1675</v>
      </c>
      <c r="C32" s="5">
        <v>389.13119999999998</v>
      </c>
      <c r="D32" s="5" t="s">
        <v>1651</v>
      </c>
      <c r="E32" s="52" t="s">
        <v>258</v>
      </c>
      <c r="F32" s="5" t="s">
        <v>258</v>
      </c>
      <c r="G32" s="5" t="s">
        <v>1726</v>
      </c>
      <c r="H32" s="5">
        <v>2254</v>
      </c>
      <c r="I32" s="5" t="s">
        <v>1775</v>
      </c>
      <c r="J32" s="5">
        <v>389.13229999999999</v>
      </c>
      <c r="K32" s="56">
        <v>-2.8268020927794901</v>
      </c>
      <c r="L32" s="56">
        <v>0.88499904305100796</v>
      </c>
      <c r="M32" s="5">
        <v>7</v>
      </c>
    </row>
    <row r="33" spans="1:13" x14ac:dyDescent="0.25">
      <c r="A33" s="6">
        <v>1280</v>
      </c>
      <c r="B33" t="s">
        <v>1776</v>
      </c>
      <c r="C33" s="5">
        <v>314.08440000000002</v>
      </c>
      <c r="D33" s="5" t="s">
        <v>1651</v>
      </c>
      <c r="E33" s="52" t="s">
        <v>258</v>
      </c>
      <c r="F33" s="5" t="s">
        <v>258</v>
      </c>
      <c r="G33" s="5" t="s">
        <v>1726</v>
      </c>
      <c r="H33" s="5">
        <v>59878</v>
      </c>
      <c r="I33" s="5" t="s">
        <v>1733</v>
      </c>
      <c r="J33" s="5">
        <v>314.08510000000001</v>
      </c>
      <c r="K33" s="56">
        <v>-2.22869534401605</v>
      </c>
      <c r="L33" s="56">
        <v>0.96551409077865302</v>
      </c>
      <c r="M33" s="5">
        <v>6</v>
      </c>
    </row>
    <row r="34" spans="1:13" x14ac:dyDescent="0.25">
      <c r="A34" s="6">
        <v>1340</v>
      </c>
      <c r="B34" t="s">
        <v>1777</v>
      </c>
      <c r="C34" s="5">
        <v>215.10319999999999</v>
      </c>
      <c r="D34" s="5" t="s">
        <v>1651</v>
      </c>
      <c r="E34" s="52" t="s">
        <v>258</v>
      </c>
      <c r="F34" s="5" t="s">
        <v>258</v>
      </c>
      <c r="G34" s="5" t="s">
        <v>1726</v>
      </c>
      <c r="H34" s="5">
        <v>178236</v>
      </c>
      <c r="I34" s="5" t="s">
        <v>1778</v>
      </c>
      <c r="J34" s="5">
        <v>215.10249999999999</v>
      </c>
      <c r="K34" s="56">
        <v>3.2542625027362102</v>
      </c>
      <c r="L34" s="56">
        <v>0.72892400858438799</v>
      </c>
      <c r="M34" s="5">
        <v>14</v>
      </c>
    </row>
    <row r="35" spans="1:13" x14ac:dyDescent="0.25">
      <c r="A35" s="6">
        <v>1454</v>
      </c>
      <c r="B35" t="s">
        <v>1779</v>
      </c>
      <c r="C35" s="5">
        <v>210.07640000000001</v>
      </c>
      <c r="D35" s="5" t="s">
        <v>1656</v>
      </c>
      <c r="E35" s="52" t="s">
        <v>258</v>
      </c>
      <c r="F35" s="5" t="s">
        <v>258</v>
      </c>
      <c r="G35" s="5" t="s">
        <v>1726</v>
      </c>
      <c r="H35" s="5">
        <v>46446</v>
      </c>
      <c r="I35" s="5" t="s">
        <v>1780</v>
      </c>
      <c r="J35" s="5">
        <v>210.07599999999999</v>
      </c>
      <c r="K35" s="56">
        <v>1.9040728118075301</v>
      </c>
      <c r="L35" s="56">
        <v>0.76648129542224597</v>
      </c>
      <c r="M35" s="5">
        <v>6</v>
      </c>
    </row>
    <row r="36" spans="1:13" x14ac:dyDescent="0.25">
      <c r="A36" s="6">
        <v>1455</v>
      </c>
      <c r="B36" t="s">
        <v>1781</v>
      </c>
      <c r="C36" s="5">
        <v>210.07650000000001</v>
      </c>
      <c r="D36" s="5" t="s">
        <v>1651</v>
      </c>
      <c r="E36" s="52" t="s">
        <v>258</v>
      </c>
      <c r="F36" s="5" t="s">
        <v>258</v>
      </c>
      <c r="G36" s="5" t="s">
        <v>1726</v>
      </c>
      <c r="H36" s="5">
        <v>70331</v>
      </c>
      <c r="I36" s="5" t="s">
        <v>1782</v>
      </c>
      <c r="J36" s="5">
        <v>210.07640000000001</v>
      </c>
      <c r="K36" s="56">
        <v>0.47601729658029002</v>
      </c>
      <c r="L36" s="56">
        <v>0.80743575849970595</v>
      </c>
      <c r="M36" s="5">
        <v>6</v>
      </c>
    </row>
    <row r="37" spans="1:13" x14ac:dyDescent="0.25">
      <c r="A37" s="6">
        <v>1584</v>
      </c>
      <c r="B37" t="s">
        <v>1783</v>
      </c>
      <c r="C37" s="5">
        <v>124.0759</v>
      </c>
      <c r="D37" s="5" t="s">
        <v>1656</v>
      </c>
      <c r="E37" s="52" t="s">
        <v>258</v>
      </c>
      <c r="F37" s="5" t="s">
        <v>258</v>
      </c>
      <c r="G37" s="5" t="s">
        <v>1726</v>
      </c>
      <c r="H37" s="5">
        <v>115962</v>
      </c>
      <c r="I37" s="5" t="s">
        <v>1746</v>
      </c>
      <c r="J37" s="5">
        <v>124.0758</v>
      </c>
      <c r="K37" s="56">
        <v>0.805958938030782</v>
      </c>
      <c r="L37" s="56">
        <v>0.92961410743349604</v>
      </c>
      <c r="M37" s="5">
        <v>6</v>
      </c>
    </row>
    <row r="38" spans="1:13" x14ac:dyDescent="0.25">
      <c r="A38" s="6">
        <v>1650</v>
      </c>
      <c r="B38" t="s">
        <v>1784</v>
      </c>
      <c r="C38" s="5">
        <v>183.0771</v>
      </c>
      <c r="D38" s="5" t="s">
        <v>1651</v>
      </c>
      <c r="E38" s="52" t="s">
        <v>258</v>
      </c>
      <c r="F38" s="5" t="s">
        <v>258</v>
      </c>
      <c r="G38" s="5" t="s">
        <v>1726</v>
      </c>
      <c r="H38" s="5">
        <v>68554</v>
      </c>
      <c r="I38" s="5" t="s">
        <v>1785</v>
      </c>
      <c r="J38" s="5">
        <v>183.07660000000001</v>
      </c>
      <c r="K38" s="56">
        <v>2.7310972564935998</v>
      </c>
      <c r="L38" s="56">
        <v>0.77419499410169201</v>
      </c>
      <c r="M38" s="5">
        <v>7</v>
      </c>
    </row>
    <row r="39" spans="1:13" x14ac:dyDescent="0.25">
      <c r="A39" s="6">
        <v>1651</v>
      </c>
      <c r="B39" t="s">
        <v>1786</v>
      </c>
      <c r="C39" s="5">
        <v>183.0772</v>
      </c>
      <c r="D39" s="5" t="s">
        <v>1651</v>
      </c>
      <c r="E39" s="52" t="s">
        <v>258</v>
      </c>
      <c r="F39" s="5" t="s">
        <v>258</v>
      </c>
      <c r="G39" s="5" t="s">
        <v>1726</v>
      </c>
      <c r="H39" s="5">
        <v>68554</v>
      </c>
      <c r="I39" s="5" t="s">
        <v>1785</v>
      </c>
      <c r="J39" s="5">
        <v>183.07660000000001</v>
      </c>
      <c r="K39" s="56">
        <v>3.27731670782337</v>
      </c>
      <c r="L39" s="56">
        <v>0.77221594972142305</v>
      </c>
      <c r="M39" s="5">
        <v>6</v>
      </c>
    </row>
    <row r="40" spans="1:13" x14ac:dyDescent="0.25">
      <c r="A40" s="6">
        <v>1673</v>
      </c>
      <c r="B40" t="s">
        <v>1787</v>
      </c>
      <c r="C40" s="5">
        <v>198.08799999999999</v>
      </c>
      <c r="D40" s="5" t="s">
        <v>1635</v>
      </c>
      <c r="E40" s="52">
        <v>42.010889800000001</v>
      </c>
      <c r="F40" s="5" t="s">
        <v>1766</v>
      </c>
      <c r="G40" s="5" t="s">
        <v>1726</v>
      </c>
      <c r="H40" s="5">
        <v>37041</v>
      </c>
      <c r="I40" s="5" t="s">
        <v>1788</v>
      </c>
      <c r="J40" s="5">
        <v>198.08760000000001</v>
      </c>
      <c r="K40" s="56">
        <v>2.0193086290351201</v>
      </c>
      <c r="L40" s="56">
        <v>0.98559339556225001</v>
      </c>
      <c r="M40" s="5">
        <v>7</v>
      </c>
    </row>
    <row r="41" spans="1:13" x14ac:dyDescent="0.25">
      <c r="A41" s="6">
        <v>1677</v>
      </c>
      <c r="B41" t="s">
        <v>1789</v>
      </c>
      <c r="C41" s="5">
        <v>199.10820000000001</v>
      </c>
      <c r="D41" s="5" t="s">
        <v>1651</v>
      </c>
      <c r="E41" s="52" t="s">
        <v>258</v>
      </c>
      <c r="F41" s="5" t="s">
        <v>258</v>
      </c>
      <c r="G41" s="5" t="s">
        <v>1726</v>
      </c>
      <c r="H41" s="5">
        <v>12923</v>
      </c>
      <c r="I41" s="5" t="s">
        <v>1790</v>
      </c>
      <c r="J41" s="5">
        <v>199.1079</v>
      </c>
      <c r="K41" s="56">
        <v>1.5067207278564001</v>
      </c>
      <c r="L41" s="56">
        <v>0.96887982416265495</v>
      </c>
      <c r="M41" s="5">
        <v>14</v>
      </c>
    </row>
    <row r="42" spans="1:13" x14ac:dyDescent="0.25">
      <c r="A42" s="6">
        <v>1705</v>
      </c>
      <c r="B42" t="s">
        <v>1791</v>
      </c>
      <c r="C42" s="5">
        <v>212.10319999999999</v>
      </c>
      <c r="D42" s="5" t="s">
        <v>1651</v>
      </c>
      <c r="E42" s="52" t="s">
        <v>258</v>
      </c>
      <c r="F42" s="5" t="s">
        <v>258</v>
      </c>
      <c r="G42" s="5" t="s">
        <v>1726</v>
      </c>
      <c r="H42" s="5">
        <v>35087</v>
      </c>
      <c r="I42" s="5" t="s">
        <v>1792</v>
      </c>
      <c r="J42" s="5">
        <v>212.10329999999999</v>
      </c>
      <c r="K42" s="56">
        <v>-0.47146838358158299</v>
      </c>
      <c r="L42" s="56">
        <v>0.82504029784589406</v>
      </c>
      <c r="M42" s="5">
        <v>8</v>
      </c>
    </row>
    <row r="43" spans="1:13" x14ac:dyDescent="0.25">
      <c r="A43" s="6">
        <v>1749</v>
      </c>
      <c r="B43" t="s">
        <v>1677</v>
      </c>
      <c r="C43" s="5">
        <v>234.08850000000001</v>
      </c>
      <c r="D43" s="5" t="s">
        <v>1651</v>
      </c>
      <c r="E43" s="52" t="s">
        <v>258</v>
      </c>
      <c r="F43" s="5" t="s">
        <v>258</v>
      </c>
      <c r="G43" s="5" t="s">
        <v>1726</v>
      </c>
      <c r="H43" s="5">
        <v>44266</v>
      </c>
      <c r="I43" s="5" t="s">
        <v>1793</v>
      </c>
      <c r="J43" s="5">
        <v>234.08750000000001</v>
      </c>
      <c r="K43" s="56">
        <v>4.2719068724505798</v>
      </c>
      <c r="L43" s="56">
        <v>0.94133169270061301</v>
      </c>
      <c r="M43" s="5">
        <v>7</v>
      </c>
    </row>
    <row r="44" spans="1:13" x14ac:dyDescent="0.25">
      <c r="A44" s="6">
        <v>1836</v>
      </c>
      <c r="B44" t="s">
        <v>1794</v>
      </c>
      <c r="C44" s="5">
        <v>273.10860000000002</v>
      </c>
      <c r="D44" s="5" t="s">
        <v>1651</v>
      </c>
      <c r="E44" s="52" t="s">
        <v>258</v>
      </c>
      <c r="F44" s="5" t="s">
        <v>258</v>
      </c>
      <c r="G44" s="5" t="s">
        <v>1726</v>
      </c>
      <c r="H44" s="5">
        <v>21628</v>
      </c>
      <c r="I44" s="5" t="s">
        <v>1795</v>
      </c>
      <c r="J44" s="5">
        <v>273.10840000000002</v>
      </c>
      <c r="K44" s="56">
        <v>0.73230995460644699</v>
      </c>
      <c r="L44" s="56">
        <v>0.88979749682006204</v>
      </c>
      <c r="M44" s="5">
        <v>6</v>
      </c>
    </row>
    <row r="45" spans="1:13" x14ac:dyDescent="0.25">
      <c r="A45" s="6">
        <v>1871</v>
      </c>
      <c r="B45" t="s">
        <v>1796</v>
      </c>
      <c r="C45" s="5">
        <v>289.13940000000002</v>
      </c>
      <c r="D45" s="5" t="s">
        <v>1651</v>
      </c>
      <c r="E45" s="52" t="s">
        <v>258</v>
      </c>
      <c r="F45" s="5" t="s">
        <v>258</v>
      </c>
      <c r="G45" s="5" t="s">
        <v>1726</v>
      </c>
      <c r="H45" s="5">
        <v>77346</v>
      </c>
      <c r="I45" s="5" t="s">
        <v>1797</v>
      </c>
      <c r="J45" s="5">
        <v>289.1397</v>
      </c>
      <c r="K45" s="56">
        <v>-1.0375607361477399</v>
      </c>
      <c r="L45" s="56">
        <v>0.84239968350166905</v>
      </c>
      <c r="M45" s="5">
        <v>8</v>
      </c>
    </row>
    <row r="46" spans="1:13" x14ac:dyDescent="0.25">
      <c r="A46" s="6">
        <v>2064</v>
      </c>
      <c r="B46" t="s">
        <v>1798</v>
      </c>
      <c r="C46" s="5">
        <v>110.0594</v>
      </c>
      <c r="D46" s="5" t="s">
        <v>1656</v>
      </c>
      <c r="E46" s="52" t="s">
        <v>258</v>
      </c>
      <c r="F46" s="5" t="s">
        <v>258</v>
      </c>
      <c r="G46" s="5" t="s">
        <v>1726</v>
      </c>
      <c r="H46" s="5">
        <v>127078</v>
      </c>
      <c r="I46" s="5" t="s">
        <v>1799</v>
      </c>
      <c r="J46" s="5">
        <v>110.06019999999999</v>
      </c>
      <c r="K46" s="56">
        <v>-7.2687492844655504</v>
      </c>
      <c r="L46" s="56">
        <v>0.78135330808921299</v>
      </c>
      <c r="M46" s="5">
        <v>11</v>
      </c>
    </row>
    <row r="47" spans="1:13" x14ac:dyDescent="0.25">
      <c r="A47" s="6">
        <v>2156</v>
      </c>
      <c r="B47" t="s">
        <v>1800</v>
      </c>
      <c r="C47" s="5">
        <v>185.09270000000001</v>
      </c>
      <c r="D47" s="5" t="s">
        <v>1656</v>
      </c>
      <c r="E47" s="52" t="s">
        <v>258</v>
      </c>
      <c r="F47" s="5" t="s">
        <v>258</v>
      </c>
      <c r="G47" s="5" t="s">
        <v>1726</v>
      </c>
      <c r="H47" s="5">
        <v>12175</v>
      </c>
      <c r="I47" s="5" t="s">
        <v>1801</v>
      </c>
      <c r="J47" s="5">
        <v>185.09229999999999</v>
      </c>
      <c r="K47" s="56">
        <v>2.1610839565626399</v>
      </c>
      <c r="L47" s="56">
        <v>0.93557415028392099</v>
      </c>
      <c r="M47" s="5">
        <v>26</v>
      </c>
    </row>
    <row r="48" spans="1:13" x14ac:dyDescent="0.25">
      <c r="A48" s="6">
        <v>2188</v>
      </c>
      <c r="B48" t="s">
        <v>1802</v>
      </c>
      <c r="C48" s="5">
        <v>199.10769999999999</v>
      </c>
      <c r="D48" s="5" t="s">
        <v>1651</v>
      </c>
      <c r="E48" s="52" t="s">
        <v>258</v>
      </c>
      <c r="F48" s="5" t="s">
        <v>258</v>
      </c>
      <c r="G48" s="5" t="s">
        <v>1726</v>
      </c>
      <c r="H48" s="5">
        <v>12923</v>
      </c>
      <c r="I48" s="5" t="s">
        <v>1790</v>
      </c>
      <c r="J48" s="5">
        <v>199.1079</v>
      </c>
      <c r="K48" s="56">
        <v>-1.0044804852375999</v>
      </c>
      <c r="L48" s="56">
        <v>0.97816203518872602</v>
      </c>
      <c r="M48" s="5">
        <v>20</v>
      </c>
    </row>
    <row r="49" spans="1:13" x14ac:dyDescent="0.25">
      <c r="A49" s="6">
        <v>2193</v>
      </c>
      <c r="B49" t="s">
        <v>1803</v>
      </c>
      <c r="C49" s="5">
        <v>200.1037</v>
      </c>
      <c r="D49" s="5" t="s">
        <v>1651</v>
      </c>
      <c r="E49" s="52" t="s">
        <v>258</v>
      </c>
      <c r="F49" s="5" t="s">
        <v>258</v>
      </c>
      <c r="G49" s="5" t="s">
        <v>1726</v>
      </c>
      <c r="H49" s="5">
        <v>37057</v>
      </c>
      <c r="I49" s="5" t="s">
        <v>1804</v>
      </c>
      <c r="J49" s="5">
        <v>200.10310000000001</v>
      </c>
      <c r="K49" s="56">
        <v>2.9984542967675001</v>
      </c>
      <c r="L49" s="56">
        <v>0.86363331831623702</v>
      </c>
      <c r="M49" s="5">
        <v>16</v>
      </c>
    </row>
    <row r="50" spans="1:13" x14ac:dyDescent="0.25">
      <c r="A50" s="6">
        <v>2217</v>
      </c>
      <c r="B50" t="s">
        <v>1805</v>
      </c>
      <c r="C50" s="5">
        <v>212.1035</v>
      </c>
      <c r="D50" s="5" t="s">
        <v>1651</v>
      </c>
      <c r="E50" s="52" t="s">
        <v>258</v>
      </c>
      <c r="F50" s="5" t="s">
        <v>258</v>
      </c>
      <c r="G50" s="5" t="s">
        <v>1726</v>
      </c>
      <c r="H50" s="5">
        <v>193839</v>
      </c>
      <c r="I50" s="5" t="s">
        <v>1806</v>
      </c>
      <c r="J50" s="5">
        <v>212.10329999999999</v>
      </c>
      <c r="K50" s="56">
        <v>0.94293676716316699</v>
      </c>
      <c r="L50" s="56">
        <v>0.88161514755053705</v>
      </c>
      <c r="M50" s="5">
        <v>9</v>
      </c>
    </row>
    <row r="51" spans="1:13" x14ac:dyDescent="0.25">
      <c r="A51" s="6">
        <v>2218</v>
      </c>
      <c r="B51" t="s">
        <v>1807</v>
      </c>
      <c r="C51" s="5">
        <v>212.1035</v>
      </c>
      <c r="D51" s="5" t="s">
        <v>1651</v>
      </c>
      <c r="E51" s="52" t="s">
        <v>258</v>
      </c>
      <c r="F51" s="5" t="s">
        <v>258</v>
      </c>
      <c r="G51" s="5" t="s">
        <v>1726</v>
      </c>
      <c r="H51" s="5">
        <v>77519</v>
      </c>
      <c r="I51" s="5" t="s">
        <v>1808</v>
      </c>
      <c r="J51" s="5">
        <v>212.1036</v>
      </c>
      <c r="K51" s="56">
        <v>-0.47146771673521598</v>
      </c>
      <c r="L51" s="56">
        <v>0.708422351431513</v>
      </c>
      <c r="M51" s="5">
        <v>7</v>
      </c>
    </row>
    <row r="52" spans="1:13" x14ac:dyDescent="0.25">
      <c r="A52" s="6">
        <v>2219</v>
      </c>
      <c r="B52" t="s">
        <v>1809</v>
      </c>
      <c r="C52" s="5">
        <v>212.1036</v>
      </c>
      <c r="D52" s="5" t="s">
        <v>1651</v>
      </c>
      <c r="E52" s="52" t="s">
        <v>258</v>
      </c>
      <c r="F52" s="5" t="s">
        <v>258</v>
      </c>
      <c r="G52" s="5" t="s">
        <v>1726</v>
      </c>
      <c r="H52" s="5">
        <v>35087</v>
      </c>
      <c r="I52" s="5" t="s">
        <v>1792</v>
      </c>
      <c r="J52" s="5">
        <v>212.10329999999999</v>
      </c>
      <c r="K52" s="56">
        <v>1.4144051507447499</v>
      </c>
      <c r="L52" s="56">
        <v>0.95882888448460801</v>
      </c>
      <c r="M52" s="5">
        <v>8</v>
      </c>
    </row>
    <row r="53" spans="1:13" x14ac:dyDescent="0.25">
      <c r="A53" s="6">
        <v>2221</v>
      </c>
      <c r="B53" t="s">
        <v>1810</v>
      </c>
      <c r="C53" s="5">
        <v>212.10380000000001</v>
      </c>
      <c r="D53" s="5" t="s">
        <v>1651</v>
      </c>
      <c r="E53" s="52" t="s">
        <v>258</v>
      </c>
      <c r="F53" s="5" t="s">
        <v>258</v>
      </c>
      <c r="G53" s="5" t="s">
        <v>1726</v>
      </c>
      <c r="H53" s="5">
        <v>35087</v>
      </c>
      <c r="I53" s="5" t="s">
        <v>1792</v>
      </c>
      <c r="J53" s="5">
        <v>212.10329999999999</v>
      </c>
      <c r="K53" s="56">
        <v>2.3573419179079198</v>
      </c>
      <c r="L53" s="56">
        <v>0.76781521173840295</v>
      </c>
      <c r="M53" s="5">
        <v>6</v>
      </c>
    </row>
    <row r="54" spans="1:13" x14ac:dyDescent="0.25">
      <c r="A54" s="6">
        <v>2226</v>
      </c>
      <c r="B54" t="s">
        <v>1811</v>
      </c>
      <c r="C54" s="5">
        <v>213.12379999999999</v>
      </c>
      <c r="D54" s="5" t="s">
        <v>1651</v>
      </c>
      <c r="E54" s="52" t="s">
        <v>258</v>
      </c>
      <c r="F54" s="5" t="s">
        <v>258</v>
      </c>
      <c r="G54" s="5" t="s">
        <v>1726</v>
      </c>
      <c r="H54" s="5">
        <v>99428</v>
      </c>
      <c r="I54" s="5" t="s">
        <v>1812</v>
      </c>
      <c r="J54" s="5">
        <v>213.12370000000001</v>
      </c>
      <c r="K54" s="56">
        <v>0.46921107307586102</v>
      </c>
      <c r="L54" s="56">
        <v>0.84423249711552895</v>
      </c>
      <c r="M54" s="5">
        <v>6</v>
      </c>
    </row>
    <row r="55" spans="1:13" x14ac:dyDescent="0.25">
      <c r="A55" s="6">
        <v>2232</v>
      </c>
      <c r="B55" t="s">
        <v>1813</v>
      </c>
      <c r="C55" s="5">
        <v>215.1036</v>
      </c>
      <c r="D55" s="5" t="s">
        <v>1656</v>
      </c>
      <c r="E55" s="52" t="s">
        <v>258</v>
      </c>
      <c r="F55" s="5" t="s">
        <v>258</v>
      </c>
      <c r="G55" s="5" t="s">
        <v>1726</v>
      </c>
      <c r="H55" s="5">
        <v>178236</v>
      </c>
      <c r="I55" s="5" t="s">
        <v>1778</v>
      </c>
      <c r="J55" s="5">
        <v>215.10249999999999</v>
      </c>
      <c r="K55" s="56">
        <v>5.1138410758038404</v>
      </c>
      <c r="L55" s="56">
        <v>0.76195013659208</v>
      </c>
      <c r="M55" s="5">
        <v>21</v>
      </c>
    </row>
    <row r="56" spans="1:13" x14ac:dyDescent="0.25">
      <c r="A56" s="6">
        <v>2242</v>
      </c>
      <c r="B56" t="s">
        <v>1814</v>
      </c>
      <c r="C56" s="5">
        <v>217.13</v>
      </c>
      <c r="D56" s="5" t="s">
        <v>1635</v>
      </c>
      <c r="E56" s="52">
        <v>42.010889800000001</v>
      </c>
      <c r="F56" s="5" t="s">
        <v>1766</v>
      </c>
      <c r="G56" s="5" t="s">
        <v>1726</v>
      </c>
      <c r="H56" s="5">
        <v>48314</v>
      </c>
      <c r="I56" s="5" t="s">
        <v>1815</v>
      </c>
      <c r="J56" s="5">
        <v>217.12950000000001</v>
      </c>
      <c r="K56" s="56">
        <v>2.3027732297462</v>
      </c>
      <c r="L56" s="56">
        <v>0.92491054717318499</v>
      </c>
      <c r="M56" s="5">
        <v>29</v>
      </c>
    </row>
    <row r="57" spans="1:13" x14ac:dyDescent="0.25">
      <c r="A57" s="6">
        <v>2244</v>
      </c>
      <c r="B57" t="s">
        <v>1816</v>
      </c>
      <c r="C57" s="5">
        <v>218.11420000000001</v>
      </c>
      <c r="D57" s="5" t="s">
        <v>1651</v>
      </c>
      <c r="E57" s="52" t="s">
        <v>258</v>
      </c>
      <c r="F57" s="5" t="s">
        <v>258</v>
      </c>
      <c r="G57" s="5" t="s">
        <v>1726</v>
      </c>
      <c r="H57" s="5">
        <v>150210</v>
      </c>
      <c r="I57" s="5" t="s">
        <v>1817</v>
      </c>
      <c r="J57" s="5">
        <v>218.1139</v>
      </c>
      <c r="K57" s="56">
        <v>1.3754281593697599</v>
      </c>
      <c r="L57" s="56">
        <v>0.74092841078780802</v>
      </c>
      <c r="M57" s="5">
        <v>14</v>
      </c>
    </row>
    <row r="58" spans="1:13" x14ac:dyDescent="0.25">
      <c r="A58" s="6">
        <v>2264</v>
      </c>
      <c r="B58" t="s">
        <v>1818</v>
      </c>
      <c r="C58" s="5">
        <v>225.13470000000001</v>
      </c>
      <c r="D58" s="5" t="s">
        <v>1651</v>
      </c>
      <c r="E58" s="52" t="s">
        <v>258</v>
      </c>
      <c r="F58" s="5" t="s">
        <v>258</v>
      </c>
      <c r="G58" s="5" t="s">
        <v>1726</v>
      </c>
      <c r="H58" s="5">
        <v>197173</v>
      </c>
      <c r="I58" s="5" t="s">
        <v>1819</v>
      </c>
      <c r="J58" s="5">
        <v>225.13509999999999</v>
      </c>
      <c r="K58" s="56">
        <v>-1.77671096148427</v>
      </c>
      <c r="L58" s="56">
        <v>0.90471644510562899</v>
      </c>
      <c r="M58" s="5">
        <v>6</v>
      </c>
    </row>
    <row r="59" spans="1:13" x14ac:dyDescent="0.25">
      <c r="A59" s="6">
        <v>2272</v>
      </c>
      <c r="B59" t="s">
        <v>1820</v>
      </c>
      <c r="C59" s="5">
        <v>229.1181</v>
      </c>
      <c r="D59" s="5" t="s">
        <v>1651</v>
      </c>
      <c r="E59" s="52" t="s">
        <v>258</v>
      </c>
      <c r="F59" s="5" t="s">
        <v>258</v>
      </c>
      <c r="G59" s="5" t="s">
        <v>1726</v>
      </c>
      <c r="H59" s="5">
        <v>150423</v>
      </c>
      <c r="I59" s="5" t="s">
        <v>1821</v>
      </c>
      <c r="J59" s="5">
        <v>229.11879999999999</v>
      </c>
      <c r="K59" s="56">
        <v>-3.0551835990534899</v>
      </c>
      <c r="L59" s="56">
        <v>0.83997611910391801</v>
      </c>
      <c r="M59" s="5">
        <v>17</v>
      </c>
    </row>
    <row r="60" spans="1:13" x14ac:dyDescent="0.25">
      <c r="A60" s="6">
        <v>2274</v>
      </c>
      <c r="B60" t="s">
        <v>1822</v>
      </c>
      <c r="C60" s="5">
        <v>229.1302</v>
      </c>
      <c r="D60" s="5" t="s">
        <v>1635</v>
      </c>
      <c r="E60" s="52">
        <v>54.011197000000003</v>
      </c>
      <c r="F60" s="5" t="s">
        <v>1824</v>
      </c>
      <c r="G60" s="5" t="s">
        <v>1726</v>
      </c>
      <c r="H60" s="5">
        <v>30868</v>
      </c>
      <c r="I60" s="5" t="s">
        <v>1823</v>
      </c>
      <c r="J60" s="5">
        <v>229.12970000000001</v>
      </c>
      <c r="K60" s="56">
        <v>2.1821701856554498</v>
      </c>
      <c r="L60" s="56">
        <v>0.99255162257163798</v>
      </c>
      <c r="M60" s="5">
        <v>10</v>
      </c>
    </row>
    <row r="61" spans="1:13" x14ac:dyDescent="0.25">
      <c r="A61" s="6">
        <v>2276</v>
      </c>
      <c r="B61" t="s">
        <v>1825</v>
      </c>
      <c r="C61" s="5">
        <v>230.11420000000001</v>
      </c>
      <c r="D61" s="5" t="s">
        <v>1635</v>
      </c>
      <c r="E61" s="52">
        <v>54.995247999999997</v>
      </c>
      <c r="F61" s="5" t="s">
        <v>1827</v>
      </c>
      <c r="G61" s="5" t="s">
        <v>1726</v>
      </c>
      <c r="H61" s="5">
        <v>58368</v>
      </c>
      <c r="I61" s="5" t="s">
        <v>1826</v>
      </c>
      <c r="J61" s="5">
        <v>230.11369999999999</v>
      </c>
      <c r="K61" s="56">
        <v>2.1728389053611199</v>
      </c>
      <c r="L61" s="56">
        <v>0.95717359709444405</v>
      </c>
      <c r="M61" s="5">
        <v>25</v>
      </c>
    </row>
    <row r="62" spans="1:13" x14ac:dyDescent="0.25">
      <c r="A62" s="6">
        <v>2277</v>
      </c>
      <c r="B62" t="s">
        <v>1828</v>
      </c>
      <c r="C62" s="5">
        <v>230.114</v>
      </c>
      <c r="D62" s="5" t="s">
        <v>1651</v>
      </c>
      <c r="E62" s="52" t="s">
        <v>258</v>
      </c>
      <c r="F62" s="5" t="s">
        <v>258</v>
      </c>
      <c r="G62" s="5" t="s">
        <v>1726</v>
      </c>
      <c r="H62" s="5">
        <v>58369</v>
      </c>
      <c r="I62" s="5" t="s">
        <v>1829</v>
      </c>
      <c r="J62" s="5">
        <v>230.1138</v>
      </c>
      <c r="K62" s="56">
        <v>0.869135184446301</v>
      </c>
      <c r="L62" s="56">
        <v>0.75822829562946403</v>
      </c>
      <c r="M62" s="5">
        <v>12</v>
      </c>
    </row>
    <row r="63" spans="1:13" x14ac:dyDescent="0.25">
      <c r="A63" s="6">
        <v>2301</v>
      </c>
      <c r="B63" t="s">
        <v>1830</v>
      </c>
      <c r="C63" s="5">
        <v>241.13</v>
      </c>
      <c r="D63" s="5" t="s">
        <v>1651</v>
      </c>
      <c r="E63" s="52" t="s">
        <v>258</v>
      </c>
      <c r="F63" s="5" t="s">
        <v>258</v>
      </c>
      <c r="G63" s="5" t="s">
        <v>1726</v>
      </c>
      <c r="H63" s="5">
        <v>75326</v>
      </c>
      <c r="I63" s="5" t="s">
        <v>1831</v>
      </c>
      <c r="J63" s="5">
        <v>241.12970000000001</v>
      </c>
      <c r="K63" s="56">
        <v>1.2441437117930201</v>
      </c>
      <c r="L63" s="56">
        <v>0.95076231022555702</v>
      </c>
      <c r="M63" s="5">
        <v>7</v>
      </c>
    </row>
    <row r="64" spans="1:13" x14ac:dyDescent="0.25">
      <c r="A64" s="6">
        <v>2302</v>
      </c>
      <c r="B64" t="s">
        <v>1832</v>
      </c>
      <c r="C64" s="5">
        <v>241.13030000000001</v>
      </c>
      <c r="D64" s="5" t="s">
        <v>1635</v>
      </c>
      <c r="E64" s="52">
        <v>66.011090999999993</v>
      </c>
      <c r="F64" s="5" t="s">
        <v>1834</v>
      </c>
      <c r="G64" s="5" t="s">
        <v>1726</v>
      </c>
      <c r="H64" s="5">
        <v>101204</v>
      </c>
      <c r="I64" s="5" t="s">
        <v>1833</v>
      </c>
      <c r="J64" s="5">
        <v>241.1301</v>
      </c>
      <c r="K64" s="56">
        <v>0.82942776537080698</v>
      </c>
      <c r="L64" s="56">
        <v>0.71802281766162501</v>
      </c>
      <c r="M64" s="5">
        <v>6</v>
      </c>
    </row>
    <row r="65" spans="1:13" x14ac:dyDescent="0.25">
      <c r="A65" s="6">
        <v>2304</v>
      </c>
      <c r="B65" t="s">
        <v>1835</v>
      </c>
      <c r="C65" s="5">
        <v>241.1301</v>
      </c>
      <c r="D65" s="5" t="s">
        <v>1651</v>
      </c>
      <c r="E65" s="52" t="s">
        <v>258</v>
      </c>
      <c r="F65" s="5" t="s">
        <v>258</v>
      </c>
      <c r="G65" s="5" t="s">
        <v>1726</v>
      </c>
      <c r="H65" s="5">
        <v>60086</v>
      </c>
      <c r="I65" s="5" t="s">
        <v>1836</v>
      </c>
      <c r="J65" s="5">
        <v>241.12960000000001</v>
      </c>
      <c r="K65" s="56">
        <v>2.0735737130081802</v>
      </c>
      <c r="L65" s="56">
        <v>0.945883558580637</v>
      </c>
      <c r="M65" s="5">
        <v>6</v>
      </c>
    </row>
    <row r="66" spans="1:13" x14ac:dyDescent="0.25">
      <c r="A66" s="6">
        <v>2313</v>
      </c>
      <c r="B66" t="s">
        <v>1837</v>
      </c>
      <c r="C66" s="5">
        <v>242.11410000000001</v>
      </c>
      <c r="D66" s="5" t="s">
        <v>1651</v>
      </c>
      <c r="E66" s="52" t="s">
        <v>258</v>
      </c>
      <c r="F66" s="5" t="s">
        <v>258</v>
      </c>
      <c r="G66" s="5" t="s">
        <v>1726</v>
      </c>
      <c r="H66" s="5">
        <v>44613</v>
      </c>
      <c r="I66" s="5" t="s">
        <v>1838</v>
      </c>
      <c r="J66" s="5">
        <v>242.11410000000001</v>
      </c>
      <c r="K66" s="56">
        <v>0</v>
      </c>
      <c r="L66" s="56">
        <v>0.85091647430209605</v>
      </c>
      <c r="M66" s="5">
        <v>6</v>
      </c>
    </row>
    <row r="67" spans="1:13" x14ac:dyDescent="0.25">
      <c r="A67" s="6">
        <v>2321</v>
      </c>
      <c r="B67" t="s">
        <v>1839</v>
      </c>
      <c r="C67" s="5">
        <v>243.14570000000001</v>
      </c>
      <c r="D67" s="5" t="s">
        <v>1635</v>
      </c>
      <c r="E67" s="52">
        <v>68.026597499999994</v>
      </c>
      <c r="F67" s="5" t="s">
        <v>1841</v>
      </c>
      <c r="G67" s="5" t="s">
        <v>1726</v>
      </c>
      <c r="H67" s="5">
        <v>75970</v>
      </c>
      <c r="I67" s="5" t="s">
        <v>1840</v>
      </c>
      <c r="J67" s="5">
        <v>243.14570000000001</v>
      </c>
      <c r="K67" s="56">
        <v>0</v>
      </c>
      <c r="L67" s="56">
        <v>0.91836354573405499</v>
      </c>
      <c r="M67" s="5">
        <v>13</v>
      </c>
    </row>
    <row r="68" spans="1:13" x14ac:dyDescent="0.25">
      <c r="A68" s="6">
        <v>2323</v>
      </c>
      <c r="B68" t="s">
        <v>1842</v>
      </c>
      <c r="C68" s="5">
        <v>244.12979999999999</v>
      </c>
      <c r="D68" s="5" t="s">
        <v>1651</v>
      </c>
      <c r="E68" s="52" t="s">
        <v>258</v>
      </c>
      <c r="F68" s="5" t="s">
        <v>258</v>
      </c>
      <c r="G68" s="5" t="s">
        <v>1726</v>
      </c>
      <c r="H68" s="5">
        <v>39888</v>
      </c>
      <c r="I68" s="5" t="s">
        <v>1843</v>
      </c>
      <c r="J68" s="5">
        <v>244.12950000000001</v>
      </c>
      <c r="K68" s="56">
        <v>1.2288559964344199</v>
      </c>
      <c r="L68" s="56">
        <v>0.72435883279560098</v>
      </c>
      <c r="M68" s="5">
        <v>7</v>
      </c>
    </row>
    <row r="69" spans="1:13" x14ac:dyDescent="0.25">
      <c r="A69" s="6">
        <v>2344</v>
      </c>
      <c r="B69" t="s">
        <v>1844</v>
      </c>
      <c r="C69" s="5">
        <v>253.1301</v>
      </c>
      <c r="D69" s="5" t="s">
        <v>1635</v>
      </c>
      <c r="E69" s="52">
        <v>78.011067428571394</v>
      </c>
      <c r="F69" s="5" t="s">
        <v>1846</v>
      </c>
      <c r="G69" s="5" t="s">
        <v>1726</v>
      </c>
      <c r="H69" s="5">
        <v>86687</v>
      </c>
      <c r="I69" s="5" t="s">
        <v>1845</v>
      </c>
      <c r="J69" s="5">
        <v>253.12960000000001</v>
      </c>
      <c r="K69" s="56">
        <v>1.97527274561401</v>
      </c>
      <c r="L69" s="56">
        <v>0.95104373702157197</v>
      </c>
      <c r="M69" s="5">
        <v>42</v>
      </c>
    </row>
    <row r="70" spans="1:13" x14ac:dyDescent="0.25">
      <c r="A70" s="6">
        <v>2374</v>
      </c>
      <c r="B70" t="s">
        <v>1847</v>
      </c>
      <c r="C70" s="5">
        <v>259.14060000000001</v>
      </c>
      <c r="D70" s="5" t="s">
        <v>1635</v>
      </c>
      <c r="E70" s="52">
        <v>84.021671499999997</v>
      </c>
      <c r="F70" s="5" t="s">
        <v>1849</v>
      </c>
      <c r="G70" s="5" t="s">
        <v>1726</v>
      </c>
      <c r="H70" s="5">
        <v>86493</v>
      </c>
      <c r="I70" s="5" t="s">
        <v>1848</v>
      </c>
      <c r="J70" s="5">
        <v>259.14069999999998</v>
      </c>
      <c r="K70" s="56">
        <v>-0.38589075345902002</v>
      </c>
      <c r="L70" s="56">
        <v>0.94531041275761296</v>
      </c>
      <c r="M70" s="5">
        <v>20</v>
      </c>
    </row>
    <row r="71" spans="1:13" x14ac:dyDescent="0.25">
      <c r="A71" s="6">
        <v>2411</v>
      </c>
      <c r="B71" t="s">
        <v>1850</v>
      </c>
      <c r="C71" s="5">
        <v>271.14049999999997</v>
      </c>
      <c r="D71" s="5" t="s">
        <v>1635</v>
      </c>
      <c r="E71" s="52">
        <v>96.021558249999998</v>
      </c>
      <c r="F71" s="5" t="s">
        <v>1699</v>
      </c>
      <c r="G71" s="5" t="s">
        <v>1726</v>
      </c>
      <c r="H71" s="5">
        <v>12719</v>
      </c>
      <c r="I71" s="5" t="s">
        <v>1851</v>
      </c>
      <c r="J71" s="5">
        <v>271.1404</v>
      </c>
      <c r="K71" s="56">
        <v>0.36881261506916002</v>
      </c>
      <c r="L71" s="56">
        <v>0.85971769762447303</v>
      </c>
      <c r="M71" s="5">
        <v>10</v>
      </c>
    </row>
    <row r="72" spans="1:13" x14ac:dyDescent="0.25">
      <c r="A72" s="6">
        <v>2420</v>
      </c>
      <c r="B72" t="s">
        <v>1852</v>
      </c>
      <c r="C72" s="5">
        <v>272.12470000000002</v>
      </c>
      <c r="D72" s="5" t="s">
        <v>1651</v>
      </c>
      <c r="E72" s="52" t="s">
        <v>258</v>
      </c>
      <c r="F72" s="5" t="s">
        <v>258</v>
      </c>
      <c r="G72" s="5" t="s">
        <v>1726</v>
      </c>
      <c r="H72" s="5">
        <v>102826</v>
      </c>
      <c r="I72" s="5" t="s">
        <v>1853</v>
      </c>
      <c r="J72" s="5">
        <v>272.12450000000001</v>
      </c>
      <c r="K72" s="56">
        <v>0.73495771239502194</v>
      </c>
      <c r="L72" s="56">
        <v>0.83561895554137799</v>
      </c>
      <c r="M72" s="5">
        <v>6</v>
      </c>
    </row>
    <row r="73" spans="1:13" x14ac:dyDescent="0.25">
      <c r="A73" s="6">
        <v>2421</v>
      </c>
      <c r="B73" t="s">
        <v>1854</v>
      </c>
      <c r="C73" s="5">
        <v>272.12439999999998</v>
      </c>
      <c r="D73" s="5" t="s">
        <v>1651</v>
      </c>
      <c r="E73" s="52" t="s">
        <v>258</v>
      </c>
      <c r="F73" s="5" t="s">
        <v>258</v>
      </c>
      <c r="G73" s="5" t="s">
        <v>1726</v>
      </c>
      <c r="H73" s="5">
        <v>215345</v>
      </c>
      <c r="I73" s="5" t="s">
        <v>1855</v>
      </c>
      <c r="J73" s="5">
        <v>272.12430000000001</v>
      </c>
      <c r="K73" s="56">
        <v>0.36747912617468498</v>
      </c>
      <c r="L73" s="56">
        <v>0.98728842574367204</v>
      </c>
      <c r="M73" s="5">
        <v>8</v>
      </c>
    </row>
    <row r="74" spans="1:13" x14ac:dyDescent="0.25">
      <c r="A74" s="6">
        <v>2427</v>
      </c>
      <c r="B74" t="s">
        <v>1856</v>
      </c>
      <c r="C74" s="5">
        <v>273.15620000000001</v>
      </c>
      <c r="D74" s="5" t="s">
        <v>1635</v>
      </c>
      <c r="E74" s="52">
        <v>98.037338000000005</v>
      </c>
      <c r="F74" s="5" t="s">
        <v>1858</v>
      </c>
      <c r="G74" s="5" t="s">
        <v>1726</v>
      </c>
      <c r="H74" s="5">
        <v>76661</v>
      </c>
      <c r="I74" s="5" t="s">
        <v>1857</v>
      </c>
      <c r="J74" s="5">
        <v>273.15629999999999</v>
      </c>
      <c r="K74" s="56">
        <v>-0.36609076918562</v>
      </c>
      <c r="L74" s="56">
        <v>0.76707350726537504</v>
      </c>
      <c r="M74" s="5">
        <v>14</v>
      </c>
    </row>
    <row r="75" spans="1:13" x14ac:dyDescent="0.25">
      <c r="A75" s="6">
        <v>2445</v>
      </c>
      <c r="B75" t="s">
        <v>1859</v>
      </c>
      <c r="C75" s="5">
        <v>283.14049999999997</v>
      </c>
      <c r="D75" s="5" t="s">
        <v>1635</v>
      </c>
      <c r="E75" s="52">
        <v>108.02155766666699</v>
      </c>
      <c r="F75" s="5" t="s">
        <v>1708</v>
      </c>
      <c r="G75" s="5" t="s">
        <v>1726</v>
      </c>
      <c r="H75" s="5">
        <v>98992</v>
      </c>
      <c r="I75" s="5" t="s">
        <v>1860</v>
      </c>
      <c r="J75" s="5">
        <v>283.14</v>
      </c>
      <c r="K75" s="56">
        <v>1.76591085677819</v>
      </c>
      <c r="L75" s="56">
        <v>0.818342321397029</v>
      </c>
      <c r="M75" s="5">
        <v>21</v>
      </c>
    </row>
    <row r="76" spans="1:13" x14ac:dyDescent="0.25">
      <c r="A76" s="6">
        <v>2446</v>
      </c>
      <c r="B76" t="s">
        <v>1861</v>
      </c>
      <c r="C76" s="5">
        <v>283.14030000000002</v>
      </c>
      <c r="D76" s="5" t="s">
        <v>1635</v>
      </c>
      <c r="E76" s="52">
        <v>108.02155766666699</v>
      </c>
      <c r="F76" s="5" t="s">
        <v>1708</v>
      </c>
      <c r="G76" s="5" t="s">
        <v>1726</v>
      </c>
      <c r="H76" s="5">
        <v>98992</v>
      </c>
      <c r="I76" s="5" t="s">
        <v>1860</v>
      </c>
      <c r="J76" s="5">
        <v>283.14</v>
      </c>
      <c r="K76" s="56">
        <v>1.05954651422752</v>
      </c>
      <c r="L76" s="56">
        <v>0.85067768586925796</v>
      </c>
      <c r="M76" s="5">
        <v>22</v>
      </c>
    </row>
    <row r="77" spans="1:13" x14ac:dyDescent="0.25">
      <c r="A77" s="6">
        <v>2465</v>
      </c>
      <c r="B77" t="s">
        <v>1862</v>
      </c>
      <c r="C77" s="5">
        <v>288.11930000000001</v>
      </c>
      <c r="D77" s="5" t="s">
        <v>1651</v>
      </c>
      <c r="E77" s="52" t="s">
        <v>258</v>
      </c>
      <c r="F77" s="5" t="s">
        <v>258</v>
      </c>
      <c r="G77" s="5" t="s">
        <v>1726</v>
      </c>
      <c r="H77" s="5">
        <v>200746</v>
      </c>
      <c r="I77" s="5" t="s">
        <v>1863</v>
      </c>
      <c r="J77" s="5">
        <v>288.12090000000001</v>
      </c>
      <c r="K77" s="56">
        <v>-5.5532243582338898</v>
      </c>
      <c r="L77" s="56">
        <v>0.95804118032952701</v>
      </c>
      <c r="M77" s="5">
        <v>6</v>
      </c>
    </row>
    <row r="78" spans="1:13" x14ac:dyDescent="0.25">
      <c r="A78" s="6">
        <v>2466</v>
      </c>
      <c r="B78" t="s">
        <v>1864</v>
      </c>
      <c r="C78" s="5">
        <v>288.12</v>
      </c>
      <c r="D78" s="5" t="s">
        <v>1651</v>
      </c>
      <c r="E78" s="52" t="s">
        <v>258</v>
      </c>
      <c r="F78" s="5" t="s">
        <v>258</v>
      </c>
      <c r="G78" s="5" t="s">
        <v>1726</v>
      </c>
      <c r="H78" s="5">
        <v>200747</v>
      </c>
      <c r="I78" s="5" t="s">
        <v>1865</v>
      </c>
      <c r="J78" s="5">
        <v>288.12079999999997</v>
      </c>
      <c r="K78" s="56">
        <v>-2.7766131427155298</v>
      </c>
      <c r="L78" s="56">
        <v>0.70372987953841204</v>
      </c>
      <c r="M78" s="5">
        <v>6</v>
      </c>
    </row>
    <row r="79" spans="1:13" x14ac:dyDescent="0.25">
      <c r="A79" s="6">
        <v>2467</v>
      </c>
      <c r="B79" t="s">
        <v>1866</v>
      </c>
      <c r="C79" s="5">
        <v>288.12040000000002</v>
      </c>
      <c r="D79" s="5" t="s">
        <v>1651</v>
      </c>
      <c r="E79" s="52" t="s">
        <v>258</v>
      </c>
      <c r="F79" s="5" t="s">
        <v>258</v>
      </c>
      <c r="G79" s="5" t="s">
        <v>1726</v>
      </c>
      <c r="H79" s="5">
        <v>200746</v>
      </c>
      <c r="I79" s="5" t="s">
        <v>1863</v>
      </c>
      <c r="J79" s="5">
        <v>288.12090000000001</v>
      </c>
      <c r="K79" s="56">
        <v>-1.7353826119111</v>
      </c>
      <c r="L79" s="56">
        <v>0.940753732027095</v>
      </c>
      <c r="M79" s="5">
        <v>6</v>
      </c>
    </row>
    <row r="80" spans="1:13" x14ac:dyDescent="0.25">
      <c r="A80" s="6">
        <v>2477</v>
      </c>
      <c r="B80" t="s">
        <v>1685</v>
      </c>
      <c r="C80" s="5">
        <v>290.13499999999999</v>
      </c>
      <c r="D80" s="5" t="s">
        <v>1651</v>
      </c>
      <c r="E80" s="52" t="s">
        <v>258</v>
      </c>
      <c r="F80" s="5" t="s">
        <v>258</v>
      </c>
      <c r="G80" s="5" t="s">
        <v>1726</v>
      </c>
      <c r="H80" s="5">
        <v>6510</v>
      </c>
      <c r="I80" s="5" t="s">
        <v>1867</v>
      </c>
      <c r="J80" s="5">
        <v>290.13490000000002</v>
      </c>
      <c r="K80" s="56">
        <v>0.344667256420713</v>
      </c>
      <c r="L80" s="56">
        <v>0.86822998823618702</v>
      </c>
      <c r="M80" s="5">
        <v>6</v>
      </c>
    </row>
    <row r="81" spans="1:13" x14ac:dyDescent="0.25">
      <c r="A81" s="6">
        <v>2478</v>
      </c>
      <c r="B81" t="s">
        <v>1687</v>
      </c>
      <c r="C81" s="5">
        <v>290.1354</v>
      </c>
      <c r="D81" s="5" t="s">
        <v>1635</v>
      </c>
      <c r="E81" s="52">
        <v>115.016448</v>
      </c>
      <c r="F81" s="5" t="s">
        <v>1688</v>
      </c>
      <c r="G81" s="5" t="s">
        <v>1726</v>
      </c>
      <c r="H81" s="5">
        <v>6510</v>
      </c>
      <c r="I81" s="5" t="s">
        <v>1867</v>
      </c>
      <c r="J81" s="5">
        <v>290.13490000000002</v>
      </c>
      <c r="K81" s="56">
        <v>1.7233362824954099</v>
      </c>
      <c r="L81" s="56">
        <v>0.72417170836128597</v>
      </c>
      <c r="M81" s="5">
        <v>6</v>
      </c>
    </row>
    <row r="82" spans="1:13" x14ac:dyDescent="0.25">
      <c r="A82" s="6">
        <v>2510</v>
      </c>
      <c r="B82" t="s">
        <v>1868</v>
      </c>
      <c r="C82" s="5">
        <v>301.15100000000001</v>
      </c>
      <c r="D82" s="5" t="s">
        <v>1635</v>
      </c>
      <c r="E82" s="52">
        <v>126.031960076923</v>
      </c>
      <c r="F82" s="5" t="s">
        <v>1691</v>
      </c>
      <c r="G82" s="5" t="s">
        <v>1726</v>
      </c>
      <c r="H82" s="5">
        <v>116655</v>
      </c>
      <c r="I82" s="5" t="s">
        <v>1869</v>
      </c>
      <c r="J82" s="5">
        <v>301.15129999999999</v>
      </c>
      <c r="K82" s="56">
        <v>-0.99617700465359904</v>
      </c>
      <c r="L82" s="56">
        <v>0.94749776821339804</v>
      </c>
      <c r="M82" s="5">
        <v>6</v>
      </c>
    </row>
    <row r="83" spans="1:13" x14ac:dyDescent="0.25">
      <c r="A83" s="6">
        <v>2511</v>
      </c>
      <c r="B83" t="s">
        <v>1870</v>
      </c>
      <c r="C83" s="5">
        <v>301.15089999999998</v>
      </c>
      <c r="D83" s="5" t="s">
        <v>1635</v>
      </c>
      <c r="E83" s="52">
        <v>126.031960076923</v>
      </c>
      <c r="F83" s="5" t="s">
        <v>1691</v>
      </c>
      <c r="G83" s="5" t="s">
        <v>1726</v>
      </c>
      <c r="H83" s="5">
        <v>194210</v>
      </c>
      <c r="I83" s="5" t="s">
        <v>1871</v>
      </c>
      <c r="J83" s="5">
        <v>301.15129999999999</v>
      </c>
      <c r="K83" s="56">
        <v>-1.32823600633063</v>
      </c>
      <c r="L83" s="56">
        <v>0.72632184379016096</v>
      </c>
      <c r="M83" s="5">
        <v>21</v>
      </c>
    </row>
    <row r="84" spans="1:13" x14ac:dyDescent="0.25">
      <c r="A84" s="6">
        <v>2512</v>
      </c>
      <c r="B84" t="s">
        <v>1872</v>
      </c>
      <c r="C84" s="5">
        <v>301.15030000000002</v>
      </c>
      <c r="D84" s="5" t="s">
        <v>1635</v>
      </c>
      <c r="E84" s="52">
        <v>126.031960076923</v>
      </c>
      <c r="F84" s="5" t="s">
        <v>1691</v>
      </c>
      <c r="G84" s="5" t="s">
        <v>1726</v>
      </c>
      <c r="H84" s="5">
        <v>194210</v>
      </c>
      <c r="I84" s="5" t="s">
        <v>1871</v>
      </c>
      <c r="J84" s="5">
        <v>301.15129999999999</v>
      </c>
      <c r="K84" s="56">
        <v>-3.3205900156378299</v>
      </c>
      <c r="L84" s="56">
        <v>0.86001151246688601</v>
      </c>
      <c r="M84" s="5">
        <v>18</v>
      </c>
    </row>
    <row r="85" spans="1:13" x14ac:dyDescent="0.25">
      <c r="A85" s="6">
        <v>2513</v>
      </c>
      <c r="B85" t="s">
        <v>1689</v>
      </c>
      <c r="C85" s="5">
        <v>301.15089999999998</v>
      </c>
      <c r="D85" s="5" t="s">
        <v>1635</v>
      </c>
      <c r="E85" s="52">
        <v>126.031960076923</v>
      </c>
      <c r="F85" s="5" t="s">
        <v>1691</v>
      </c>
      <c r="G85" s="5" t="s">
        <v>1726</v>
      </c>
      <c r="H85" s="5">
        <v>75296</v>
      </c>
      <c r="I85" s="5" t="s">
        <v>1873</v>
      </c>
      <c r="J85" s="5">
        <v>301.15129999999999</v>
      </c>
      <c r="K85" s="56">
        <v>-1.32823600633063</v>
      </c>
      <c r="L85" s="56">
        <v>0.94327053665576699</v>
      </c>
      <c r="M85" s="5">
        <v>10</v>
      </c>
    </row>
    <row r="86" spans="1:13" x14ac:dyDescent="0.25">
      <c r="A86" s="6">
        <v>2514</v>
      </c>
      <c r="B86" t="s">
        <v>1874</v>
      </c>
      <c r="C86" s="5">
        <v>301.15089999999998</v>
      </c>
      <c r="D86" s="5" t="s">
        <v>1635</v>
      </c>
      <c r="E86" s="52">
        <v>126.031960076923</v>
      </c>
      <c r="F86" s="5" t="s">
        <v>1691</v>
      </c>
      <c r="G86" s="5" t="s">
        <v>1726</v>
      </c>
      <c r="H86" s="5">
        <v>194210</v>
      </c>
      <c r="I86" s="5" t="s">
        <v>1871</v>
      </c>
      <c r="J86" s="5">
        <v>301.15129999999999</v>
      </c>
      <c r="K86" s="56">
        <v>-1.32823600633063</v>
      </c>
      <c r="L86" s="56">
        <v>0.89259200229234104</v>
      </c>
      <c r="M86" s="5">
        <v>24</v>
      </c>
    </row>
    <row r="87" spans="1:13" x14ac:dyDescent="0.25">
      <c r="A87" s="6">
        <v>2515</v>
      </c>
      <c r="B87" t="s">
        <v>1875</v>
      </c>
      <c r="C87" s="5">
        <v>301.15089999999998</v>
      </c>
      <c r="D87" s="5" t="s">
        <v>1635</v>
      </c>
      <c r="E87" s="52">
        <v>126.031960076923</v>
      </c>
      <c r="F87" s="5" t="s">
        <v>1691</v>
      </c>
      <c r="G87" s="5" t="s">
        <v>1726</v>
      </c>
      <c r="H87" s="5">
        <v>194210</v>
      </c>
      <c r="I87" s="5" t="s">
        <v>1871</v>
      </c>
      <c r="J87" s="5">
        <v>301.15129999999999</v>
      </c>
      <c r="K87" s="56">
        <v>-1.32823600633063</v>
      </c>
      <c r="L87" s="56">
        <v>0.799717790906183</v>
      </c>
      <c r="M87" s="5">
        <v>15</v>
      </c>
    </row>
    <row r="88" spans="1:13" x14ac:dyDescent="0.25">
      <c r="A88" s="6">
        <v>2567</v>
      </c>
      <c r="B88" t="s">
        <v>1876</v>
      </c>
      <c r="C88" s="5">
        <v>319.16120000000001</v>
      </c>
      <c r="D88" s="5" t="s">
        <v>1635</v>
      </c>
      <c r="E88" s="52">
        <v>144.04208048000001</v>
      </c>
      <c r="F88" s="5" t="s">
        <v>1878</v>
      </c>
      <c r="G88" s="5" t="s">
        <v>1726</v>
      </c>
      <c r="H88" s="5">
        <v>190380</v>
      </c>
      <c r="I88" s="5" t="s">
        <v>1877</v>
      </c>
      <c r="J88" s="5">
        <v>319.16579999999999</v>
      </c>
      <c r="K88" s="56">
        <v>-14.412571772985</v>
      </c>
      <c r="L88" s="56">
        <v>0.71705680654222204</v>
      </c>
      <c r="M88" s="5">
        <v>6</v>
      </c>
    </row>
    <row r="89" spans="1:13" x14ac:dyDescent="0.25">
      <c r="A89" s="6">
        <v>2570</v>
      </c>
      <c r="B89" t="s">
        <v>1879</v>
      </c>
      <c r="C89" s="5">
        <v>319.16129999999998</v>
      </c>
      <c r="D89" s="5" t="s">
        <v>1635</v>
      </c>
      <c r="E89" s="52">
        <v>144.04208048000001</v>
      </c>
      <c r="F89" s="5" t="s">
        <v>1878</v>
      </c>
      <c r="G89" s="5" t="s">
        <v>1726</v>
      </c>
      <c r="H89" s="5">
        <v>88440</v>
      </c>
      <c r="I89" s="5" t="s">
        <v>1880</v>
      </c>
      <c r="J89" s="5">
        <v>319.16590000000002</v>
      </c>
      <c r="K89" s="56">
        <v>-14.412567257464</v>
      </c>
      <c r="L89" s="56">
        <v>0.74416415406555603</v>
      </c>
      <c r="M89" s="5">
        <v>6</v>
      </c>
    </row>
    <row r="90" spans="1:13" x14ac:dyDescent="0.25">
      <c r="A90" s="6">
        <v>2605</v>
      </c>
      <c r="B90" t="s">
        <v>1881</v>
      </c>
      <c r="C90" s="5">
        <v>332.14640000000003</v>
      </c>
      <c r="D90" s="5" t="s">
        <v>1651</v>
      </c>
      <c r="E90" s="52" t="s">
        <v>258</v>
      </c>
      <c r="F90" s="5" t="s">
        <v>258</v>
      </c>
      <c r="G90" s="5" t="s">
        <v>1726</v>
      </c>
      <c r="H90" s="5">
        <v>208060</v>
      </c>
      <c r="I90" s="5" t="s">
        <v>1882</v>
      </c>
      <c r="J90" s="5">
        <v>332.14980000000003</v>
      </c>
      <c r="K90" s="56">
        <v>-10.236345167148</v>
      </c>
      <c r="L90" s="56">
        <v>0.94032726520936405</v>
      </c>
      <c r="M90" s="5">
        <v>7</v>
      </c>
    </row>
    <row r="91" spans="1:13" x14ac:dyDescent="0.25">
      <c r="A91" s="6">
        <v>2629</v>
      </c>
      <c r="B91" t="s">
        <v>1883</v>
      </c>
      <c r="C91" s="5">
        <v>343.16210000000001</v>
      </c>
      <c r="D91" s="5" t="s">
        <v>1635</v>
      </c>
      <c r="E91" s="52">
        <v>168.0429024</v>
      </c>
      <c r="F91" s="5" t="s">
        <v>1885</v>
      </c>
      <c r="G91" s="5" t="s">
        <v>1726</v>
      </c>
      <c r="H91" s="5">
        <v>191313</v>
      </c>
      <c r="I91" s="5" t="s">
        <v>1884</v>
      </c>
      <c r="J91" s="5">
        <v>343.16309999999999</v>
      </c>
      <c r="K91" s="56">
        <v>-2.9140662267485999</v>
      </c>
      <c r="L91" s="56">
        <v>0.72101509868998603</v>
      </c>
      <c r="M91" s="5">
        <v>6</v>
      </c>
    </row>
    <row r="92" spans="1:13" x14ac:dyDescent="0.25">
      <c r="A92" s="6">
        <v>2639</v>
      </c>
      <c r="B92" t="s">
        <v>1886</v>
      </c>
      <c r="C92" s="5">
        <v>347.15640000000002</v>
      </c>
      <c r="D92" s="5" t="s">
        <v>1635</v>
      </c>
      <c r="E92" s="52">
        <v>172.03744800000001</v>
      </c>
      <c r="F92" s="5" t="s">
        <v>1888</v>
      </c>
      <c r="G92" s="5" t="s">
        <v>1726</v>
      </c>
      <c r="H92" s="5">
        <v>99822</v>
      </c>
      <c r="I92" s="5" t="s">
        <v>1887</v>
      </c>
      <c r="J92" s="5">
        <v>347.15609999999998</v>
      </c>
      <c r="K92" s="56">
        <v>0.86416456469692104</v>
      </c>
      <c r="L92" s="56">
        <v>0.86860412984620095</v>
      </c>
      <c r="M92" s="5">
        <v>6</v>
      </c>
    </row>
    <row r="93" spans="1:13" x14ac:dyDescent="0.25">
      <c r="A93" s="6">
        <v>2660</v>
      </c>
      <c r="B93" t="s">
        <v>1889</v>
      </c>
      <c r="C93" s="5">
        <v>361.17129999999997</v>
      </c>
      <c r="D93" s="5" t="s">
        <v>1635</v>
      </c>
      <c r="E93" s="52">
        <v>186.052697285714</v>
      </c>
      <c r="F93" s="5" t="s">
        <v>1891</v>
      </c>
      <c r="G93" s="5" t="s">
        <v>1726</v>
      </c>
      <c r="H93" s="5">
        <v>8365</v>
      </c>
      <c r="I93" s="5" t="s">
        <v>1890</v>
      </c>
      <c r="J93" s="5">
        <v>361.1721</v>
      </c>
      <c r="K93" s="56">
        <v>-2.2150105172203398</v>
      </c>
      <c r="L93" s="56">
        <v>0.72566046812473095</v>
      </c>
      <c r="M93" s="5">
        <v>6</v>
      </c>
    </row>
    <row r="94" spans="1:13" x14ac:dyDescent="0.25">
      <c r="A94" s="6">
        <v>2681</v>
      </c>
      <c r="B94" t="s">
        <v>1892</v>
      </c>
      <c r="C94" s="5">
        <v>373.17140000000001</v>
      </c>
      <c r="D94" s="5" t="s">
        <v>1651</v>
      </c>
      <c r="E94" s="52" t="s">
        <v>258</v>
      </c>
      <c r="F94" s="5" t="s">
        <v>258</v>
      </c>
      <c r="G94" s="5" t="s">
        <v>1726</v>
      </c>
      <c r="H94" s="5">
        <v>54206</v>
      </c>
      <c r="I94" s="5" t="s">
        <v>1893</v>
      </c>
      <c r="J94" s="5">
        <v>373.17630000000003</v>
      </c>
      <c r="K94" s="56">
        <v>-13.130523026303001</v>
      </c>
      <c r="L94" s="56">
        <v>0.79428566456093497</v>
      </c>
      <c r="M94" s="5">
        <v>6</v>
      </c>
    </row>
    <row r="95" spans="1:13" x14ac:dyDescent="0.25">
      <c r="A95" s="6">
        <v>2836</v>
      </c>
      <c r="B95" t="s">
        <v>1894</v>
      </c>
      <c r="C95" s="5">
        <v>137.10740000000001</v>
      </c>
      <c r="D95" s="5" t="s">
        <v>1651</v>
      </c>
      <c r="E95" s="52" t="s">
        <v>258</v>
      </c>
      <c r="F95" s="5" t="s">
        <v>258</v>
      </c>
      <c r="G95" s="5" t="s">
        <v>1726</v>
      </c>
      <c r="H95" s="5">
        <v>37297</v>
      </c>
      <c r="I95" s="5" t="s">
        <v>1895</v>
      </c>
      <c r="J95" s="5">
        <v>137.10759999999999</v>
      </c>
      <c r="K95" s="56">
        <v>-1.45870834277763</v>
      </c>
      <c r="L95" s="56">
        <v>0.74828087046841996</v>
      </c>
      <c r="M95" s="5">
        <v>6</v>
      </c>
    </row>
    <row r="96" spans="1:13" x14ac:dyDescent="0.25">
      <c r="A96" s="6">
        <v>2867</v>
      </c>
      <c r="B96" t="s">
        <v>1896</v>
      </c>
      <c r="C96" s="5">
        <v>156.10249999999999</v>
      </c>
      <c r="D96" s="5" t="s">
        <v>1651</v>
      </c>
      <c r="E96" s="52" t="s">
        <v>258</v>
      </c>
      <c r="F96" s="5" t="s">
        <v>258</v>
      </c>
      <c r="G96" s="5" t="s">
        <v>1726</v>
      </c>
      <c r="H96" s="5">
        <v>48433</v>
      </c>
      <c r="I96" s="5" t="s">
        <v>1897</v>
      </c>
      <c r="J96" s="5">
        <v>156.102</v>
      </c>
      <c r="K96" s="56">
        <v>3.20303391364734</v>
      </c>
      <c r="L96" s="56">
        <v>0.76120010936634896</v>
      </c>
      <c r="M96" s="5">
        <v>8</v>
      </c>
    </row>
    <row r="97" spans="1:13" x14ac:dyDescent="0.25">
      <c r="A97" s="6">
        <v>2868</v>
      </c>
      <c r="B97" t="s">
        <v>1898</v>
      </c>
      <c r="C97" s="5">
        <v>156.1028</v>
      </c>
      <c r="D97" s="5" t="s">
        <v>1651</v>
      </c>
      <c r="E97" s="52" t="s">
        <v>258</v>
      </c>
      <c r="F97" s="5" t="s">
        <v>258</v>
      </c>
      <c r="G97" s="5" t="s">
        <v>1726</v>
      </c>
      <c r="H97" s="5">
        <v>12005</v>
      </c>
      <c r="I97" s="5" t="s">
        <v>1899</v>
      </c>
      <c r="J97" s="5">
        <v>156.10210000000001</v>
      </c>
      <c r="K97" s="56">
        <v>4.4842446065415897</v>
      </c>
      <c r="L97" s="56">
        <v>0.86841963964534197</v>
      </c>
      <c r="M97" s="5">
        <v>10</v>
      </c>
    </row>
    <row r="98" spans="1:13" x14ac:dyDescent="0.25">
      <c r="A98" s="6">
        <v>2882</v>
      </c>
      <c r="B98" t="s">
        <v>1900</v>
      </c>
      <c r="C98" s="5">
        <v>172.0976</v>
      </c>
      <c r="D98" s="5" t="s">
        <v>1651</v>
      </c>
      <c r="E98" s="52" t="s">
        <v>258</v>
      </c>
      <c r="F98" s="5" t="s">
        <v>258</v>
      </c>
      <c r="G98" s="5" t="s">
        <v>1726</v>
      </c>
      <c r="H98" s="5">
        <v>74973</v>
      </c>
      <c r="I98" s="5" t="s">
        <v>1901</v>
      </c>
      <c r="J98" s="5">
        <v>172.09690000000001</v>
      </c>
      <c r="K98" s="56">
        <v>4.0674759393970303</v>
      </c>
      <c r="L98" s="56">
        <v>0.70992220557792396</v>
      </c>
      <c r="M98" s="5">
        <v>10</v>
      </c>
    </row>
    <row r="99" spans="1:13" x14ac:dyDescent="0.25">
      <c r="A99" s="6">
        <v>2910</v>
      </c>
      <c r="B99" t="s">
        <v>1902</v>
      </c>
      <c r="C99" s="5">
        <v>188.09309999999999</v>
      </c>
      <c r="D99" s="5" t="s">
        <v>1651</v>
      </c>
      <c r="E99" s="52" t="s">
        <v>258</v>
      </c>
      <c r="F99" s="5" t="s">
        <v>258</v>
      </c>
      <c r="G99" s="5" t="s">
        <v>1726</v>
      </c>
      <c r="H99" s="5">
        <v>210332</v>
      </c>
      <c r="I99" s="5" t="s">
        <v>1903</v>
      </c>
      <c r="J99" s="5">
        <v>188.09270000000001</v>
      </c>
      <c r="K99" s="56">
        <v>2.1266109741890902</v>
      </c>
      <c r="L99" s="56">
        <v>0.83025797283400404</v>
      </c>
      <c r="M99" s="5">
        <v>6</v>
      </c>
    </row>
    <row r="100" spans="1:13" x14ac:dyDescent="0.25">
      <c r="A100" s="6">
        <v>2917</v>
      </c>
      <c r="B100" t="s">
        <v>1904</v>
      </c>
      <c r="C100" s="5">
        <v>192.10230000000001</v>
      </c>
      <c r="D100" s="5" t="s">
        <v>1635</v>
      </c>
      <c r="E100" s="52">
        <v>44.989496000000003</v>
      </c>
      <c r="F100" s="5" t="s">
        <v>1906</v>
      </c>
      <c r="G100" s="5" t="s">
        <v>1726</v>
      </c>
      <c r="H100" s="5">
        <v>46381</v>
      </c>
      <c r="I100" s="5" t="s">
        <v>1905</v>
      </c>
      <c r="J100" s="5">
        <v>192.102</v>
      </c>
      <c r="K100" s="56">
        <v>1.5616703626716999</v>
      </c>
      <c r="L100" s="56">
        <v>0.97897968510410205</v>
      </c>
      <c r="M100" s="5">
        <v>6</v>
      </c>
    </row>
    <row r="101" spans="1:13" x14ac:dyDescent="0.25">
      <c r="A101" s="6">
        <v>2929</v>
      </c>
      <c r="B101" t="s">
        <v>1907</v>
      </c>
      <c r="C101" s="5">
        <v>199.10810000000001</v>
      </c>
      <c r="D101" s="5" t="s">
        <v>1651</v>
      </c>
      <c r="E101" s="52" t="s">
        <v>258</v>
      </c>
      <c r="F101" s="5" t="s">
        <v>258</v>
      </c>
      <c r="G101" s="5" t="s">
        <v>1726</v>
      </c>
      <c r="H101" s="5">
        <v>12923</v>
      </c>
      <c r="I101" s="5" t="s">
        <v>1790</v>
      </c>
      <c r="J101" s="5">
        <v>199.1079</v>
      </c>
      <c r="K101" s="56">
        <v>1.0044804852375999</v>
      </c>
      <c r="L101" s="56">
        <v>0.96535159184028396</v>
      </c>
      <c r="M101" s="5">
        <v>17</v>
      </c>
    </row>
    <row r="102" spans="1:13" x14ac:dyDescent="0.25">
      <c r="A102" s="6">
        <v>2940</v>
      </c>
      <c r="B102" t="s">
        <v>1908</v>
      </c>
      <c r="C102" s="5">
        <v>203.13939999999999</v>
      </c>
      <c r="D102" s="5" t="s">
        <v>1635</v>
      </c>
      <c r="E102" s="52">
        <v>56.026624333333302</v>
      </c>
      <c r="F102" s="5" t="s">
        <v>1910</v>
      </c>
      <c r="G102" s="5" t="s">
        <v>1726</v>
      </c>
      <c r="H102" s="5">
        <v>75563</v>
      </c>
      <c r="I102" s="5" t="s">
        <v>1909</v>
      </c>
      <c r="J102" s="5">
        <v>203.13900000000001</v>
      </c>
      <c r="K102" s="56">
        <v>1.96909505306641</v>
      </c>
      <c r="L102" s="56">
        <v>0.87728781900073805</v>
      </c>
      <c r="M102" s="5">
        <v>6</v>
      </c>
    </row>
    <row r="103" spans="1:13" x14ac:dyDescent="0.25">
      <c r="A103" s="6">
        <v>2941</v>
      </c>
      <c r="B103" t="s">
        <v>1911</v>
      </c>
      <c r="C103" s="5">
        <v>203.13939999999999</v>
      </c>
      <c r="D103" s="5" t="s">
        <v>1635</v>
      </c>
      <c r="E103" s="52">
        <v>56.026624333333302</v>
      </c>
      <c r="F103" s="5" t="s">
        <v>1910</v>
      </c>
      <c r="G103" s="5" t="s">
        <v>1726</v>
      </c>
      <c r="H103" s="5">
        <v>75583</v>
      </c>
      <c r="I103" s="5" t="s">
        <v>1912</v>
      </c>
      <c r="J103" s="5">
        <v>203.13910000000001</v>
      </c>
      <c r="K103" s="56">
        <v>1.4768205627648101</v>
      </c>
      <c r="L103" s="56">
        <v>0.84908475795828997</v>
      </c>
      <c r="M103" s="5">
        <v>6</v>
      </c>
    </row>
    <row r="104" spans="1:13" x14ac:dyDescent="0.25">
      <c r="A104" s="6">
        <v>2969</v>
      </c>
      <c r="B104" t="s">
        <v>1913</v>
      </c>
      <c r="C104" s="5">
        <v>215.10300000000001</v>
      </c>
      <c r="D104" s="5" t="s">
        <v>1651</v>
      </c>
      <c r="E104" s="52" t="s">
        <v>258</v>
      </c>
      <c r="F104" s="5" t="s">
        <v>258</v>
      </c>
      <c r="G104" s="5" t="s">
        <v>1726</v>
      </c>
      <c r="H104" s="5">
        <v>178236</v>
      </c>
      <c r="I104" s="5" t="s">
        <v>1778</v>
      </c>
      <c r="J104" s="5">
        <v>215.10249999999999</v>
      </c>
      <c r="K104" s="56">
        <v>2.3244732163345301</v>
      </c>
      <c r="L104" s="56">
        <v>0.75002303984433005</v>
      </c>
      <c r="M104" s="5">
        <v>13</v>
      </c>
    </row>
    <row r="105" spans="1:13" x14ac:dyDescent="0.25">
      <c r="A105" s="6">
        <v>2993</v>
      </c>
      <c r="B105" t="s">
        <v>1914</v>
      </c>
      <c r="C105" s="5">
        <v>224.12909999999999</v>
      </c>
      <c r="D105" s="5" t="s">
        <v>1651</v>
      </c>
      <c r="E105" s="52" t="s">
        <v>258</v>
      </c>
      <c r="F105" s="5" t="s">
        <v>258</v>
      </c>
      <c r="G105" s="5" t="s">
        <v>1726</v>
      </c>
      <c r="H105" s="5">
        <v>181609</v>
      </c>
      <c r="I105" s="5" t="s">
        <v>1915</v>
      </c>
      <c r="J105" s="5">
        <v>224.12809999999999</v>
      </c>
      <c r="K105" s="56">
        <v>4.4617341600842302</v>
      </c>
      <c r="L105" s="56">
        <v>0.73275374434576301</v>
      </c>
      <c r="M105" s="5">
        <v>9</v>
      </c>
    </row>
    <row r="106" spans="1:13" x14ac:dyDescent="0.25">
      <c r="A106" s="6">
        <v>3008</v>
      </c>
      <c r="B106" t="s">
        <v>1916</v>
      </c>
      <c r="C106" s="5">
        <v>227.1395</v>
      </c>
      <c r="D106" s="5" t="s">
        <v>1651</v>
      </c>
      <c r="E106" s="52" t="s">
        <v>258</v>
      </c>
      <c r="F106" s="5" t="s">
        <v>258</v>
      </c>
      <c r="G106" s="5" t="s">
        <v>1726</v>
      </c>
      <c r="H106" s="5">
        <v>129519</v>
      </c>
      <c r="I106" s="5" t="s">
        <v>1917</v>
      </c>
      <c r="J106" s="5">
        <v>227.13829999999999</v>
      </c>
      <c r="K106" s="56">
        <v>5.2831248627440397</v>
      </c>
      <c r="L106" s="56">
        <v>0.85689135680164896</v>
      </c>
      <c r="M106" s="5">
        <v>10</v>
      </c>
    </row>
    <row r="107" spans="1:13" x14ac:dyDescent="0.25">
      <c r="A107" s="6">
        <v>3011</v>
      </c>
      <c r="B107" t="s">
        <v>1692</v>
      </c>
      <c r="C107" s="5">
        <v>228.196</v>
      </c>
      <c r="D107" s="5" t="s">
        <v>1635</v>
      </c>
      <c r="E107" s="52">
        <v>81.083196000000001</v>
      </c>
      <c r="F107" s="5" t="s">
        <v>1694</v>
      </c>
      <c r="G107" s="5" t="s">
        <v>1726</v>
      </c>
      <c r="H107" s="5">
        <v>72273</v>
      </c>
      <c r="I107" s="5" t="s">
        <v>1918</v>
      </c>
      <c r="J107" s="5">
        <v>228.196</v>
      </c>
      <c r="K107" s="56">
        <v>0</v>
      </c>
      <c r="L107" s="56">
        <v>0.855107228322183</v>
      </c>
      <c r="M107" s="5">
        <v>21</v>
      </c>
    </row>
    <row r="108" spans="1:13" x14ac:dyDescent="0.25">
      <c r="A108" s="6">
        <v>3012</v>
      </c>
      <c r="B108" t="s">
        <v>1919</v>
      </c>
      <c r="C108" s="5">
        <v>229.11879999999999</v>
      </c>
      <c r="D108" s="5" t="s">
        <v>1651</v>
      </c>
      <c r="E108" s="52" t="s">
        <v>258</v>
      </c>
      <c r="F108" s="5" t="s">
        <v>258</v>
      </c>
      <c r="G108" s="5" t="s">
        <v>1726</v>
      </c>
      <c r="H108" s="5">
        <v>150423</v>
      </c>
      <c r="I108" s="5" t="s">
        <v>1821</v>
      </c>
      <c r="J108" s="5">
        <v>229.11879999999999</v>
      </c>
      <c r="K108" s="56">
        <v>0</v>
      </c>
      <c r="L108" s="56">
        <v>0.79097743503982199</v>
      </c>
      <c r="M108" s="5">
        <v>19</v>
      </c>
    </row>
    <row r="109" spans="1:13" x14ac:dyDescent="0.25">
      <c r="A109" s="6">
        <v>3028</v>
      </c>
      <c r="B109" t="s">
        <v>1920</v>
      </c>
      <c r="C109" s="5">
        <v>233.1498</v>
      </c>
      <c r="D109" s="5" t="s">
        <v>1635</v>
      </c>
      <c r="E109" s="52">
        <v>86.037304500000005</v>
      </c>
      <c r="F109" s="5" t="s">
        <v>1922</v>
      </c>
      <c r="G109" s="5" t="s">
        <v>1726</v>
      </c>
      <c r="H109" s="5">
        <v>211250</v>
      </c>
      <c r="I109" s="5" t="s">
        <v>1921</v>
      </c>
      <c r="J109" s="5">
        <v>233.1498</v>
      </c>
      <c r="K109" s="56">
        <v>0</v>
      </c>
      <c r="L109" s="56">
        <v>0.77296886712516999</v>
      </c>
      <c r="M109" s="5">
        <v>8</v>
      </c>
    </row>
    <row r="110" spans="1:13" x14ac:dyDescent="0.25">
      <c r="A110" s="6">
        <v>3029</v>
      </c>
      <c r="B110" t="s">
        <v>1923</v>
      </c>
      <c r="C110" s="5">
        <v>233.1506</v>
      </c>
      <c r="D110" s="5" t="s">
        <v>1635</v>
      </c>
      <c r="E110" s="52">
        <v>86.037304500000005</v>
      </c>
      <c r="F110" s="5" t="s">
        <v>1922</v>
      </c>
      <c r="G110" s="5" t="s">
        <v>1726</v>
      </c>
      <c r="H110" s="5">
        <v>211249</v>
      </c>
      <c r="I110" s="5" t="s">
        <v>1924</v>
      </c>
      <c r="J110" s="5">
        <v>233.14940000000001</v>
      </c>
      <c r="K110" s="56">
        <v>5.1469143818641303</v>
      </c>
      <c r="L110" s="56">
        <v>0.82613246685596398</v>
      </c>
      <c r="M110" s="5">
        <v>9</v>
      </c>
    </row>
    <row r="111" spans="1:13" x14ac:dyDescent="0.25">
      <c r="A111" s="6">
        <v>3048</v>
      </c>
      <c r="B111" t="s">
        <v>1925</v>
      </c>
      <c r="C111" s="5">
        <v>239.13990000000001</v>
      </c>
      <c r="D111" s="5" t="s">
        <v>1635</v>
      </c>
      <c r="E111" s="52">
        <v>92.026595999999998</v>
      </c>
      <c r="F111" s="5" t="s">
        <v>1927</v>
      </c>
      <c r="G111" s="5" t="s">
        <v>1726</v>
      </c>
      <c r="H111" s="5">
        <v>100860</v>
      </c>
      <c r="I111" s="5" t="s">
        <v>1926</v>
      </c>
      <c r="J111" s="5">
        <v>239.13650000000001</v>
      </c>
      <c r="K111" s="56">
        <v>14.2178212025315</v>
      </c>
      <c r="L111" s="56">
        <v>0.92981488180418603</v>
      </c>
      <c r="M111" s="5">
        <v>6</v>
      </c>
    </row>
    <row r="112" spans="1:13" x14ac:dyDescent="0.25">
      <c r="A112" s="6">
        <v>3107</v>
      </c>
      <c r="B112" t="s">
        <v>1928</v>
      </c>
      <c r="C112" s="5">
        <v>253.15549999999999</v>
      </c>
      <c r="D112" s="5" t="s">
        <v>1635</v>
      </c>
      <c r="E112" s="52">
        <v>106.04234599999999</v>
      </c>
      <c r="F112" s="5" t="s">
        <v>1930</v>
      </c>
      <c r="G112" s="5" t="s">
        <v>1726</v>
      </c>
      <c r="H112" s="5">
        <v>58037</v>
      </c>
      <c r="I112" s="5" t="s">
        <v>1929</v>
      </c>
      <c r="J112" s="5">
        <v>253.15469999999999</v>
      </c>
      <c r="K112" s="56">
        <v>3.1601230393831701</v>
      </c>
      <c r="L112" s="56">
        <v>0.74137518010463099</v>
      </c>
      <c r="M112" s="5">
        <v>11</v>
      </c>
    </row>
    <row r="113" spans="1:13" x14ac:dyDescent="0.25">
      <c r="A113" s="6">
        <v>3108</v>
      </c>
      <c r="B113" t="s">
        <v>1931</v>
      </c>
      <c r="C113" s="5">
        <v>253.15479999999999</v>
      </c>
      <c r="D113" s="5" t="s">
        <v>1635</v>
      </c>
      <c r="E113" s="52">
        <v>106.04234599999999</v>
      </c>
      <c r="F113" s="5" t="s">
        <v>1930</v>
      </c>
      <c r="G113" s="5" t="s">
        <v>1726</v>
      </c>
      <c r="H113" s="5">
        <v>58037</v>
      </c>
      <c r="I113" s="5" t="s">
        <v>1929</v>
      </c>
      <c r="J113" s="5">
        <v>253.15469999999999</v>
      </c>
      <c r="K113" s="56">
        <v>0.39501537993692998</v>
      </c>
      <c r="L113" s="56">
        <v>0.97521909085145997</v>
      </c>
      <c r="M113" s="5">
        <v>10</v>
      </c>
    </row>
    <row r="114" spans="1:13" x14ac:dyDescent="0.25">
      <c r="A114" s="6">
        <v>3117</v>
      </c>
      <c r="B114" t="s">
        <v>1706</v>
      </c>
      <c r="C114" s="5">
        <v>255.13480000000001</v>
      </c>
      <c r="D114" s="5" t="s">
        <v>1635</v>
      </c>
      <c r="E114" s="52">
        <v>108.02155766666699</v>
      </c>
      <c r="F114" s="5" t="s">
        <v>1708</v>
      </c>
      <c r="G114" s="5" t="s">
        <v>1726</v>
      </c>
      <c r="H114" s="5">
        <v>85588</v>
      </c>
      <c r="I114" s="5" t="s">
        <v>1932</v>
      </c>
      <c r="J114" s="5">
        <v>255.13409999999999</v>
      </c>
      <c r="K114" s="56">
        <v>2.7436551994548699</v>
      </c>
      <c r="L114" s="56">
        <v>0.82627275384718202</v>
      </c>
      <c r="M114" s="5">
        <v>7</v>
      </c>
    </row>
    <row r="115" spans="1:13" x14ac:dyDescent="0.25">
      <c r="A115" s="6">
        <v>3118</v>
      </c>
      <c r="B115" t="s">
        <v>1709</v>
      </c>
      <c r="C115" s="5">
        <v>255.1345</v>
      </c>
      <c r="D115" s="5" t="s">
        <v>1635</v>
      </c>
      <c r="E115" s="52">
        <v>108.02155766666699</v>
      </c>
      <c r="F115" s="5" t="s">
        <v>1708</v>
      </c>
      <c r="G115" s="5" t="s">
        <v>1726</v>
      </c>
      <c r="H115" s="5">
        <v>85588</v>
      </c>
      <c r="I115" s="5" t="s">
        <v>1932</v>
      </c>
      <c r="J115" s="5">
        <v>255.13409999999999</v>
      </c>
      <c r="K115" s="56">
        <v>1.56780297111707</v>
      </c>
      <c r="L115" s="56">
        <v>0.98815790878105902</v>
      </c>
      <c r="M115" s="5">
        <v>31</v>
      </c>
    </row>
    <row r="116" spans="1:13" x14ac:dyDescent="0.25">
      <c r="A116" s="6">
        <v>3119</v>
      </c>
      <c r="B116" t="s">
        <v>1933</v>
      </c>
      <c r="C116" s="5">
        <v>255.13460000000001</v>
      </c>
      <c r="D116" s="5" t="s">
        <v>1635</v>
      </c>
      <c r="E116" s="52">
        <v>108.02155766666699</v>
      </c>
      <c r="F116" s="5" t="s">
        <v>1708</v>
      </c>
      <c r="G116" s="5" t="s">
        <v>1726</v>
      </c>
      <c r="H116" s="5">
        <v>52561</v>
      </c>
      <c r="I116" s="5" t="s">
        <v>1934</v>
      </c>
      <c r="J116" s="5">
        <v>255.1343</v>
      </c>
      <c r="K116" s="56">
        <v>1.17585130658621</v>
      </c>
      <c r="L116" s="56">
        <v>0.96199662687384602</v>
      </c>
      <c r="M116" s="5">
        <v>7</v>
      </c>
    </row>
    <row r="117" spans="1:13" x14ac:dyDescent="0.25">
      <c r="A117" s="6">
        <v>3121</v>
      </c>
      <c r="B117" t="s">
        <v>1935</v>
      </c>
      <c r="C117" s="5">
        <v>255.1343</v>
      </c>
      <c r="D117" s="5" t="s">
        <v>1635</v>
      </c>
      <c r="E117" s="52">
        <v>108.02155766666699</v>
      </c>
      <c r="F117" s="5" t="s">
        <v>1708</v>
      </c>
      <c r="G117" s="5" t="s">
        <v>1726</v>
      </c>
      <c r="H117" s="5">
        <v>13194</v>
      </c>
      <c r="I117" s="5" t="s">
        <v>1936</v>
      </c>
      <c r="J117" s="5">
        <v>255.13409999999999</v>
      </c>
      <c r="K117" s="56">
        <v>0.78390148555853301</v>
      </c>
      <c r="L117" s="56">
        <v>0.95863685989406799</v>
      </c>
      <c r="M117" s="5">
        <v>23</v>
      </c>
    </row>
    <row r="118" spans="1:13" x14ac:dyDescent="0.25">
      <c r="A118" s="6">
        <v>3122</v>
      </c>
      <c r="B118" t="s">
        <v>1710</v>
      </c>
      <c r="C118" s="5">
        <v>255.13419999999999</v>
      </c>
      <c r="D118" s="5" t="s">
        <v>1635</v>
      </c>
      <c r="E118" s="52">
        <v>108.02155766666699</v>
      </c>
      <c r="F118" s="5" t="s">
        <v>1708</v>
      </c>
      <c r="G118" s="5" t="s">
        <v>1726</v>
      </c>
      <c r="H118" s="5">
        <v>85588</v>
      </c>
      <c r="I118" s="5" t="s">
        <v>1932</v>
      </c>
      <c r="J118" s="5">
        <v>255.13409999999999</v>
      </c>
      <c r="K118" s="56">
        <v>0.391950742779267</v>
      </c>
      <c r="L118" s="56">
        <v>0.78189425516314004</v>
      </c>
      <c r="M118" s="5">
        <v>16</v>
      </c>
    </row>
    <row r="119" spans="1:13" x14ac:dyDescent="0.25">
      <c r="A119" s="6">
        <v>3133</v>
      </c>
      <c r="B119" t="s">
        <v>1937</v>
      </c>
      <c r="C119" s="5">
        <v>261.14499999999998</v>
      </c>
      <c r="D119" s="5" t="s">
        <v>1635</v>
      </c>
      <c r="E119" s="52">
        <v>114.032121625</v>
      </c>
      <c r="F119" s="5" t="s">
        <v>1939</v>
      </c>
      <c r="G119" s="5" t="s">
        <v>1726</v>
      </c>
      <c r="H119" s="5">
        <v>9214</v>
      </c>
      <c r="I119" s="5" t="s">
        <v>1938</v>
      </c>
      <c r="J119" s="5">
        <v>261.1447</v>
      </c>
      <c r="K119" s="56">
        <v>1.1487883919587001</v>
      </c>
      <c r="L119" s="56">
        <v>0.77681427291854299</v>
      </c>
      <c r="M119" s="5">
        <v>18</v>
      </c>
    </row>
    <row r="120" spans="1:13" x14ac:dyDescent="0.25">
      <c r="A120" s="6">
        <v>3137</v>
      </c>
      <c r="B120" t="s">
        <v>1940</v>
      </c>
      <c r="C120" s="5">
        <v>261.1447</v>
      </c>
      <c r="D120" s="5" t="s">
        <v>1651</v>
      </c>
      <c r="E120" s="52" t="s">
        <v>258</v>
      </c>
      <c r="F120" s="5" t="s">
        <v>258</v>
      </c>
      <c r="G120" s="5" t="s">
        <v>1726</v>
      </c>
      <c r="H120" s="5">
        <v>30407</v>
      </c>
      <c r="I120" s="5" t="s">
        <v>1941</v>
      </c>
      <c r="J120" s="5">
        <v>261.14460000000003</v>
      </c>
      <c r="K120" s="56">
        <v>0.382929610548707</v>
      </c>
      <c r="L120" s="56">
        <v>0.72694771319506901</v>
      </c>
      <c r="M120" s="5">
        <v>6</v>
      </c>
    </row>
    <row r="121" spans="1:13" x14ac:dyDescent="0.25">
      <c r="A121" s="6">
        <v>3162</v>
      </c>
      <c r="B121" t="s">
        <v>1942</v>
      </c>
      <c r="C121" s="5">
        <v>267.13409999999999</v>
      </c>
      <c r="D121" s="5" t="s">
        <v>1635</v>
      </c>
      <c r="E121" s="52">
        <v>120.02129600000001</v>
      </c>
      <c r="F121" s="5" t="s">
        <v>1944</v>
      </c>
      <c r="G121" s="5" t="s">
        <v>1726</v>
      </c>
      <c r="H121" s="5">
        <v>21738</v>
      </c>
      <c r="I121" s="5" t="s">
        <v>1943</v>
      </c>
      <c r="J121" s="5">
        <v>267.13400000000001</v>
      </c>
      <c r="K121" s="56">
        <v>0.374343962112266</v>
      </c>
      <c r="L121" s="56">
        <v>0.77982974613154099</v>
      </c>
      <c r="M121" s="5">
        <v>7</v>
      </c>
    </row>
    <row r="122" spans="1:13" x14ac:dyDescent="0.25">
      <c r="A122" s="6">
        <v>3186</v>
      </c>
      <c r="B122" t="s">
        <v>1945</v>
      </c>
      <c r="C122" s="5">
        <v>273.14510000000001</v>
      </c>
      <c r="D122" s="5" t="s">
        <v>1635</v>
      </c>
      <c r="E122" s="52">
        <v>126.031960076923</v>
      </c>
      <c r="F122" s="5" t="s">
        <v>1691</v>
      </c>
      <c r="G122" s="5" t="s">
        <v>1726</v>
      </c>
      <c r="H122" s="5">
        <v>74985</v>
      </c>
      <c r="I122" s="5" t="s">
        <v>1946</v>
      </c>
      <c r="J122" s="5">
        <v>273.14490000000001</v>
      </c>
      <c r="K122" s="56">
        <v>0.73221209697358203</v>
      </c>
      <c r="L122" s="56">
        <v>0.96666211525191803</v>
      </c>
      <c r="M122" s="5">
        <v>10</v>
      </c>
    </row>
    <row r="123" spans="1:13" x14ac:dyDescent="0.25">
      <c r="A123" s="6">
        <v>3188</v>
      </c>
      <c r="B123" t="s">
        <v>1947</v>
      </c>
      <c r="C123" s="5">
        <v>273.1454</v>
      </c>
      <c r="D123" s="5" t="s">
        <v>1651</v>
      </c>
      <c r="E123" s="52" t="s">
        <v>258</v>
      </c>
      <c r="F123" s="5" t="s">
        <v>258</v>
      </c>
      <c r="G123" s="5" t="s">
        <v>1726</v>
      </c>
      <c r="H123" s="5">
        <v>211572</v>
      </c>
      <c r="I123" s="5" t="s">
        <v>1948</v>
      </c>
      <c r="J123" s="5">
        <v>273.14499999999998</v>
      </c>
      <c r="K123" s="56">
        <v>1.46442365781281</v>
      </c>
      <c r="L123" s="56">
        <v>0.92408656972691905</v>
      </c>
      <c r="M123" s="5">
        <v>7</v>
      </c>
    </row>
    <row r="124" spans="1:13" x14ac:dyDescent="0.25">
      <c r="A124" s="6">
        <v>3231</v>
      </c>
      <c r="B124" t="s">
        <v>1711</v>
      </c>
      <c r="C124" s="5">
        <v>288.25389999999999</v>
      </c>
      <c r="D124" s="5" t="s">
        <v>1651</v>
      </c>
      <c r="E124" s="52" t="s">
        <v>258</v>
      </c>
      <c r="F124" s="5" t="s">
        <v>258</v>
      </c>
      <c r="G124" s="5" t="s">
        <v>1726</v>
      </c>
      <c r="H124" s="5">
        <v>151600</v>
      </c>
      <c r="I124" s="5" t="s">
        <v>1949</v>
      </c>
      <c r="J124" s="5">
        <v>288.25389999999999</v>
      </c>
      <c r="K124" s="56">
        <v>0</v>
      </c>
      <c r="L124" s="56">
        <v>0.84868394575184203</v>
      </c>
      <c r="M124" s="5">
        <v>6</v>
      </c>
    </row>
    <row r="125" spans="1:13" x14ac:dyDescent="0.25">
      <c r="A125" s="12">
        <v>3250</v>
      </c>
      <c r="B125" s="28" t="s">
        <v>1950</v>
      </c>
      <c r="C125" s="34">
        <v>291.15499999999997</v>
      </c>
      <c r="D125" s="34" t="s">
        <v>1635</v>
      </c>
      <c r="E125" s="54">
        <v>144.04208048000001</v>
      </c>
      <c r="F125" s="34" t="s">
        <v>1878</v>
      </c>
      <c r="G125" s="34" t="s">
        <v>1726</v>
      </c>
      <c r="H125" s="34">
        <v>45766</v>
      </c>
      <c r="I125" s="34" t="s">
        <v>1951</v>
      </c>
      <c r="J125" s="34">
        <v>291.15539999999999</v>
      </c>
      <c r="K125" s="57">
        <v>-1.3738367896088399</v>
      </c>
      <c r="L125" s="57">
        <v>0.740646629334616</v>
      </c>
      <c r="M125" s="34">
        <v>2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Legend</vt: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nyingfei</dc:creator>
  <cp:lastModifiedBy>Yingfei Yan</cp:lastModifiedBy>
  <dcterms:created xsi:type="dcterms:W3CDTF">2015-06-05T18:17:20Z</dcterms:created>
  <dcterms:modified xsi:type="dcterms:W3CDTF">2024-02-06T11:07:47Z</dcterms:modified>
</cp:coreProperties>
</file>